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BBZ\AppData\Local\Microsoft\Windows\INetCache\Content.MSO\"/>
    </mc:Choice>
  </mc:AlternateContent>
  <xr:revisionPtr revIDLastSave="0" documentId="8_{37F7D631-05DD-4C34-889A-E944B531BD31}" xr6:coauthVersionLast="47" xr6:coauthVersionMax="47" xr10:uidLastSave="{00000000-0000-0000-0000-000000000000}"/>
  <bookViews>
    <workbookView xWindow="0" yWindow="0" windowWidth="19200" windowHeight="10080" activeTab="2"/>
  </bookViews>
  <sheets>
    <sheet name="ojip" sheetId="1" r:id="rId1"/>
    <sheet name="npq2" sheetId="2" r:id="rId2"/>
    <sheet name="lc3" sheetId="3" r:id="rId3"/>
  </sheets>
  <calcPr calcId="11421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76" i="3" l="1"/>
  <c r="U77" i="3"/>
  <c r="U78" i="3"/>
  <c r="U79" i="3"/>
  <c r="U80" i="3"/>
  <c r="U81" i="3"/>
  <c r="U75" i="3"/>
  <c r="Q76" i="3"/>
  <c r="Q77" i="3"/>
  <c r="Q78" i="3"/>
  <c r="Q79" i="3"/>
  <c r="Q80" i="3"/>
  <c r="Q81" i="3"/>
  <c r="Q75" i="3"/>
  <c r="M76" i="3"/>
  <c r="M77" i="3"/>
  <c r="M78" i="3"/>
  <c r="M79" i="3"/>
  <c r="M80" i="3"/>
  <c r="M81" i="3"/>
  <c r="M75" i="3"/>
  <c r="I76" i="3"/>
  <c r="I77" i="3"/>
  <c r="I78" i="3"/>
  <c r="I79" i="3"/>
  <c r="I80" i="3"/>
  <c r="I81" i="3"/>
  <c r="I75" i="3"/>
  <c r="E76" i="3"/>
  <c r="E77" i="3"/>
  <c r="E78" i="3"/>
  <c r="E79" i="3"/>
  <c r="E80" i="3"/>
  <c r="E81" i="3"/>
  <c r="E75" i="3"/>
</calcChain>
</file>

<file path=xl/sharedStrings.xml><?xml version="1.0" encoding="utf-8"?>
<sst xmlns="http://schemas.openxmlformats.org/spreadsheetml/2006/main" count="226" uniqueCount="128">
  <si>
    <t>[us]</t>
  </si>
  <si>
    <t>ck1</t>
  </si>
  <si>
    <t>ck2</t>
  </si>
  <si>
    <t>ck3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4-1</t>
  </si>
  <si>
    <t>4-2</t>
  </si>
  <si>
    <t>4-3</t>
  </si>
  <si>
    <t>name</t>
  </si>
  <si>
    <t>Bckg</t>
  </si>
  <si>
    <t>Fo</t>
  </si>
  <si>
    <t>Fj</t>
  </si>
  <si>
    <t>Fi</t>
  </si>
  <si>
    <t>Fm</t>
  </si>
  <si>
    <t>Fv</t>
  </si>
  <si>
    <t>Vj</t>
  </si>
  <si>
    <t>Vi</t>
  </si>
  <si>
    <t>Fm/Fo</t>
  </si>
  <si>
    <t>Fv/Fo</t>
  </si>
  <si>
    <t>Fv/Fm</t>
  </si>
  <si>
    <t>Mo</t>
  </si>
  <si>
    <t>Area</t>
  </si>
  <si>
    <t>Fix Area</t>
  </si>
  <si>
    <t>HACH Area</t>
  </si>
  <si>
    <t>Sm</t>
  </si>
  <si>
    <t>Ss</t>
  </si>
  <si>
    <t>N</t>
  </si>
  <si>
    <t>Phi_Po</t>
  </si>
  <si>
    <t>Psi_o</t>
  </si>
  <si>
    <t>Phi_Eo</t>
  </si>
  <si>
    <t>Phi_Do</t>
  </si>
  <si>
    <t>Phi_Pav</t>
  </si>
  <si>
    <t>Pi_Abs</t>
  </si>
  <si>
    <t>ABS/RC</t>
  </si>
  <si>
    <t>TRo/RC</t>
  </si>
  <si>
    <t>ETo/RC</t>
  </si>
  <si>
    <t>DIo/RC</t>
  </si>
  <si>
    <t>Fp</t>
  </si>
  <si>
    <t>Fm_L1</t>
  </si>
  <si>
    <t>Fm_L2</t>
  </si>
  <si>
    <t>Fm_L3</t>
  </si>
  <si>
    <t>Fm_L4</t>
  </si>
  <si>
    <t>Fm_L5</t>
  </si>
  <si>
    <t>Fm_L6</t>
  </si>
  <si>
    <t>Fm_L7</t>
  </si>
  <si>
    <t>Fm_L8</t>
  </si>
  <si>
    <t>Fm_L9</t>
  </si>
  <si>
    <t>Fm_Lss</t>
  </si>
  <si>
    <t>NPQ_L1</t>
  </si>
  <si>
    <t>NPQ_L2</t>
  </si>
  <si>
    <t>NPQ_L3</t>
  </si>
  <si>
    <t>NPQ_L4</t>
  </si>
  <si>
    <t>NPQ_L5</t>
  </si>
  <si>
    <t>NPQ_L6</t>
  </si>
  <si>
    <t>NPQ_L7</t>
  </si>
  <si>
    <t>NPQ_L8</t>
  </si>
  <si>
    <t>NPQ_L9</t>
  </si>
  <si>
    <t>NPQ_Lss</t>
  </si>
  <si>
    <t>Qp_L1</t>
  </si>
  <si>
    <t>Qp_L2</t>
  </si>
  <si>
    <t>Qp_L3</t>
  </si>
  <si>
    <t>Qp_L4</t>
  </si>
  <si>
    <t>Qp_L5</t>
  </si>
  <si>
    <t>Qp_L6</t>
  </si>
  <si>
    <t>Qp_L7</t>
  </si>
  <si>
    <t>Qp_L8</t>
  </si>
  <si>
    <t>Qp_L9</t>
  </si>
  <si>
    <t>Qp_Lss</t>
  </si>
  <si>
    <t>Rfd</t>
  </si>
  <si>
    <t>Fm_D1</t>
  </si>
  <si>
    <t>Fm_D2</t>
  </si>
  <si>
    <t>Fm_D3</t>
  </si>
  <si>
    <t>Fm_D4</t>
  </si>
  <si>
    <t>Fm_D5</t>
  </si>
  <si>
    <t>Fm_D6</t>
  </si>
  <si>
    <t>Fm_D7</t>
  </si>
  <si>
    <t>NPQ_D1</t>
  </si>
  <si>
    <t>NPQ_D2</t>
  </si>
  <si>
    <t>NPQ_D3</t>
  </si>
  <si>
    <t>NPQ_D4</t>
  </si>
  <si>
    <t>NPQ_D5</t>
  </si>
  <si>
    <t>NPQ_D6</t>
  </si>
  <si>
    <t>NPQ_D7</t>
  </si>
  <si>
    <t>Qp_D1</t>
  </si>
  <si>
    <t>Qp_D2</t>
  </si>
  <si>
    <t>Qp_D3</t>
  </si>
  <si>
    <t>Qp_D4</t>
  </si>
  <si>
    <t>Qp_D5</t>
  </si>
  <si>
    <t>Qp_D6</t>
  </si>
  <si>
    <t>Qp_D7</t>
  </si>
  <si>
    <t>QY_max</t>
  </si>
  <si>
    <t>QY_L1</t>
  </si>
  <si>
    <t>QY_L2</t>
  </si>
  <si>
    <t>QY_L3</t>
  </si>
  <si>
    <t>QY_L4</t>
  </si>
  <si>
    <t>QY_L5</t>
  </si>
  <si>
    <t>QY_L6</t>
  </si>
  <si>
    <t>QY_L7</t>
  </si>
  <si>
    <t>QY_L8</t>
  </si>
  <si>
    <t>QY_L9</t>
  </si>
  <si>
    <t>QY_Lss</t>
  </si>
  <si>
    <t>QY_D1</t>
  </si>
  <si>
    <t>QY_D2</t>
  </si>
  <si>
    <t>QY_D3</t>
  </si>
  <si>
    <t>QY_D4</t>
  </si>
  <si>
    <t>QY_D5</t>
  </si>
  <si>
    <t>QY_D6</t>
  </si>
  <si>
    <t>QY_D7</t>
  </si>
  <si>
    <t>Ft_L1</t>
  </si>
  <si>
    <t>Ft_L2</t>
  </si>
  <si>
    <t>Ft_L3</t>
  </si>
  <si>
    <t>Ft_L4</t>
  </si>
  <si>
    <t>Ft_L5</t>
  </si>
  <si>
    <t>Ft_L6</t>
  </si>
  <si>
    <t>Ft_L7</t>
  </si>
  <si>
    <t>CK</t>
    <phoneticPr fontId="2" type="noConversion"/>
  </si>
  <si>
    <t>T1</t>
    <phoneticPr fontId="2" type="noConversion"/>
  </si>
  <si>
    <t>T2</t>
    <phoneticPr fontId="2" type="noConversion"/>
  </si>
  <si>
    <t>T3</t>
    <phoneticPr fontId="2" type="noConversion"/>
  </si>
  <si>
    <t>T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</font>
    <font>
      <sz val="11"/>
      <name val="宋体"/>
      <charset val="134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49" fontId="0" fillId="0" borderId="3" xfId="0" applyNumberFormat="1" applyBorder="1">
      <alignment vertical="center"/>
    </xf>
    <xf numFmtId="49" fontId="0" fillId="0" borderId="4" xfId="0" applyNumberFormat="1" applyBorder="1">
      <alignment vertical="center"/>
    </xf>
    <xf numFmtId="49" fontId="0" fillId="0" borderId="5" xfId="0" applyNumberFormat="1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49" fontId="0" fillId="0" borderId="6" xfId="0" applyNumberFormat="1" applyBorder="1">
      <alignment vertical="center"/>
    </xf>
    <xf numFmtId="49" fontId="0" fillId="0" borderId="7" xfId="0" applyNumberFormat="1" applyBorder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49" fontId="1" fillId="0" borderId="3" xfId="0" applyNumberFormat="1" applyFont="1" applyBorder="1">
      <alignment vertical="center"/>
    </xf>
    <xf numFmtId="49" fontId="1" fillId="0" borderId="4" xfId="0" applyNumberFormat="1" applyFont="1" applyBorder="1">
      <alignment vertical="center"/>
    </xf>
    <xf numFmtId="49" fontId="1" fillId="0" borderId="5" xfId="0" applyNumberFormat="1" applyFont="1" applyBorder="1">
      <alignment vertical="center"/>
    </xf>
    <xf numFmtId="49" fontId="1" fillId="0" borderId="6" xfId="0" applyNumberFormat="1" applyFont="1" applyBorder="1">
      <alignment vertical="center"/>
    </xf>
    <xf numFmtId="49" fontId="1" fillId="0" borderId="7" xfId="0" applyNumberFormat="1" applyFont="1" applyBorder="1">
      <alignment vertical="center"/>
    </xf>
    <xf numFmtId="0" fontId="1" fillId="0" borderId="4" xfId="0" applyFont="1" applyBorder="1">
      <alignment vertical="center"/>
    </xf>
    <xf numFmtId="0" fontId="1" fillId="0" borderId="6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55969464938885"/>
          <c:y val="5.336426914153132E-2"/>
          <c:w val="0.83184644694947296"/>
          <c:h val="0.76798143851508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lc3'!$F$84</c:f>
              <c:strCache>
                <c:ptCount val="1"/>
                <c:pt idx="0">
                  <c:v>CK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c3'!$L$85:$L$91</c:f>
                <c:numCache>
                  <c:formatCode>General</c:formatCode>
                  <c:ptCount val="7"/>
                  <c:pt idx="0">
                    <c:v>1.1131711334261499E-2</c:v>
                  </c:pt>
                  <c:pt idx="1">
                    <c:v>1.20701430698451E-2</c:v>
                  </c:pt>
                  <c:pt idx="2">
                    <c:v>1.22956891292051E-2</c:v>
                  </c:pt>
                  <c:pt idx="3">
                    <c:v>1.1070143069845099E-2</c:v>
                  </c:pt>
                  <c:pt idx="4">
                    <c:v>1.18195074247453E-2</c:v>
                  </c:pt>
                  <c:pt idx="5">
                    <c:v>1.14112506383727E-2</c:v>
                  </c:pt>
                  <c:pt idx="6">
                    <c:v>2.9442719099991598E-3</c:v>
                  </c:pt>
                </c:numCache>
              </c:numRef>
            </c:plus>
            <c:minus>
              <c:numRef>
                <c:f>'lc3'!$L$85:$L$91</c:f>
                <c:numCache>
                  <c:formatCode>General</c:formatCode>
                  <c:ptCount val="7"/>
                  <c:pt idx="0">
                    <c:v>1.1131711334261499E-2</c:v>
                  </c:pt>
                  <c:pt idx="1">
                    <c:v>1.20701430698451E-2</c:v>
                  </c:pt>
                  <c:pt idx="2">
                    <c:v>1.22956891292051E-2</c:v>
                  </c:pt>
                  <c:pt idx="3">
                    <c:v>1.1070143069845099E-2</c:v>
                  </c:pt>
                  <c:pt idx="4">
                    <c:v>1.18195074247453E-2</c:v>
                  </c:pt>
                  <c:pt idx="5">
                    <c:v>1.14112506383727E-2</c:v>
                  </c:pt>
                  <c:pt idx="6">
                    <c:v>2.9442719099991598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lc3'!$E$85:$E$91</c:f>
              <c:numCache>
                <c:formatCode>General</c:formatCode>
                <c:ptCount val="7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30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lc3'!$F$85:$F$91</c:f>
              <c:numCache>
                <c:formatCode>General</c:formatCode>
                <c:ptCount val="7"/>
                <c:pt idx="0">
                  <c:v>0.32666666666666699</c:v>
                </c:pt>
                <c:pt idx="1">
                  <c:v>0.30666666666666698</c:v>
                </c:pt>
                <c:pt idx="2">
                  <c:v>0.28333333333333299</c:v>
                </c:pt>
                <c:pt idx="3">
                  <c:v>0.233333333333333</c:v>
                </c:pt>
                <c:pt idx="4">
                  <c:v>8.6666666666667003E-2</c:v>
                </c:pt>
                <c:pt idx="5">
                  <c:v>3.3333333333333298E-2</c:v>
                </c:pt>
                <c:pt idx="6">
                  <c:v>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EB-4A42-8069-D519B47A5061}"/>
            </c:ext>
          </c:extLst>
        </c:ser>
        <c:ser>
          <c:idx val="1"/>
          <c:order val="1"/>
          <c:tx>
            <c:strRef>
              <c:f>'lc3'!$G$84</c:f>
              <c:strCache>
                <c:ptCount val="1"/>
                <c:pt idx="0">
                  <c:v>T1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c3'!$M$85:$M$91</c:f>
                <c:numCache>
                  <c:formatCode>General</c:formatCode>
                  <c:ptCount val="7"/>
                  <c:pt idx="0">
                    <c:v>1.11451640644938E-2</c:v>
                  </c:pt>
                  <c:pt idx="1">
                    <c:v>1.0166493416306E-2</c:v>
                  </c:pt>
                  <c:pt idx="2">
                    <c:v>1.53229160308061E-2</c:v>
                  </c:pt>
                  <c:pt idx="3">
                    <c:v>1.8522417076859699E-2</c:v>
                  </c:pt>
                  <c:pt idx="4">
                    <c:v>1.45379599154526E-2</c:v>
                  </c:pt>
                  <c:pt idx="5">
                    <c:v>1.33252020425589E-2</c:v>
                  </c:pt>
                  <c:pt idx="6">
                    <c:v>3.6643191323984998E-3</c:v>
                  </c:pt>
                </c:numCache>
              </c:numRef>
            </c:plus>
            <c:minus>
              <c:numRef>
                <c:f>'lc3'!$M$85:$M$91</c:f>
                <c:numCache>
                  <c:formatCode>General</c:formatCode>
                  <c:ptCount val="7"/>
                  <c:pt idx="0">
                    <c:v>1.11451640644938E-2</c:v>
                  </c:pt>
                  <c:pt idx="1">
                    <c:v>1.0166493416306E-2</c:v>
                  </c:pt>
                  <c:pt idx="2">
                    <c:v>1.53229160308061E-2</c:v>
                  </c:pt>
                  <c:pt idx="3">
                    <c:v>1.8522417076859699E-2</c:v>
                  </c:pt>
                  <c:pt idx="4">
                    <c:v>1.45379599154526E-2</c:v>
                  </c:pt>
                  <c:pt idx="5">
                    <c:v>1.33252020425589E-2</c:v>
                  </c:pt>
                  <c:pt idx="6">
                    <c:v>3.6643191323984998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lc3'!$E$85:$E$91</c:f>
              <c:numCache>
                <c:formatCode>General</c:formatCode>
                <c:ptCount val="7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30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lc3'!$G$85:$G$91</c:f>
              <c:numCache>
                <c:formatCode>General</c:formatCode>
                <c:ptCount val="7"/>
                <c:pt idx="0">
                  <c:v>0.413333333333333</c:v>
                </c:pt>
                <c:pt idx="1">
                  <c:v>0.396666666666667</c:v>
                </c:pt>
                <c:pt idx="2">
                  <c:v>0.38</c:v>
                </c:pt>
                <c:pt idx="3">
                  <c:v>0.28333333333333299</c:v>
                </c:pt>
                <c:pt idx="4">
                  <c:v>9.3333333333333005E-2</c:v>
                </c:pt>
                <c:pt idx="5">
                  <c:v>5.3333333333333302E-2</c:v>
                </c:pt>
                <c:pt idx="6">
                  <c:v>1.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EB-4A42-8069-D519B47A5061}"/>
            </c:ext>
          </c:extLst>
        </c:ser>
        <c:ser>
          <c:idx val="2"/>
          <c:order val="2"/>
          <c:tx>
            <c:strRef>
              <c:f>'lc3'!$H$84</c:f>
              <c:strCache>
                <c:ptCount val="1"/>
                <c:pt idx="0">
                  <c:v>T2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triangle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c3'!$N$85:$N$91</c:f>
                <c:numCache>
                  <c:formatCode>General</c:formatCode>
                  <c:ptCount val="7"/>
                  <c:pt idx="0">
                    <c:v>1.2249030993195201E-2</c:v>
                  </c:pt>
                  <c:pt idx="1">
                    <c:v>1.3862466931200201E-2</c:v>
                  </c:pt>
                  <c:pt idx="2">
                    <c:v>1.8751811537131201E-2</c:v>
                  </c:pt>
                  <c:pt idx="3">
                    <c:v>1.1411250638372301E-2</c:v>
                  </c:pt>
                  <c:pt idx="4">
                    <c:v>1.6147844564602401E-2</c:v>
                  </c:pt>
                  <c:pt idx="5">
                    <c:v>8.7518115371303992E-3</c:v>
                  </c:pt>
                  <c:pt idx="6">
                    <c:v>5.1639777949432242E-3</c:v>
                  </c:pt>
                </c:numCache>
              </c:numRef>
            </c:plus>
            <c:minus>
              <c:numRef>
                <c:f>'lc3'!$N$85:$N$91</c:f>
                <c:numCache>
                  <c:formatCode>General</c:formatCode>
                  <c:ptCount val="7"/>
                  <c:pt idx="0">
                    <c:v>1.2249030993195201E-2</c:v>
                  </c:pt>
                  <c:pt idx="1">
                    <c:v>1.3862466931200201E-2</c:v>
                  </c:pt>
                  <c:pt idx="2">
                    <c:v>1.8751811537131201E-2</c:v>
                  </c:pt>
                  <c:pt idx="3">
                    <c:v>1.1411250638372301E-2</c:v>
                  </c:pt>
                  <c:pt idx="4">
                    <c:v>1.6147844564602401E-2</c:v>
                  </c:pt>
                  <c:pt idx="5">
                    <c:v>8.7518115371303992E-3</c:v>
                  </c:pt>
                  <c:pt idx="6">
                    <c:v>5.1639777949432242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lc3'!$E$85:$E$91</c:f>
              <c:numCache>
                <c:formatCode>General</c:formatCode>
                <c:ptCount val="7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30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lc3'!$H$85:$H$91</c:f>
              <c:numCache>
                <c:formatCode>General</c:formatCode>
                <c:ptCount val="7"/>
                <c:pt idx="0">
                  <c:v>0.5</c:v>
                </c:pt>
                <c:pt idx="1">
                  <c:v>0.52666666666666695</c:v>
                </c:pt>
                <c:pt idx="2">
                  <c:v>0.52333333333333298</c:v>
                </c:pt>
                <c:pt idx="3">
                  <c:v>0.456666666666667</c:v>
                </c:pt>
                <c:pt idx="4">
                  <c:v>0.206666666666667</c:v>
                </c:pt>
                <c:pt idx="5">
                  <c:v>0.123333333333333</c:v>
                </c:pt>
                <c:pt idx="6">
                  <c:v>3.33333333333332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EB-4A42-8069-D519B47A5061}"/>
            </c:ext>
          </c:extLst>
        </c:ser>
        <c:ser>
          <c:idx val="3"/>
          <c:order val="3"/>
          <c:tx>
            <c:strRef>
              <c:f>'lc3'!$I$84</c:f>
              <c:strCache>
                <c:ptCount val="1"/>
                <c:pt idx="0">
                  <c:v>T3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x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c3'!$O$85:$O$91</c:f>
                <c:numCache>
                  <c:formatCode>General</c:formatCode>
                  <c:ptCount val="7"/>
                  <c:pt idx="0">
                    <c:v>1.1320508075688801E-2</c:v>
                  </c:pt>
                  <c:pt idx="1">
                    <c:v>1.34641016151377E-2</c:v>
                  </c:pt>
                  <c:pt idx="2">
                    <c:v>1.4041451884327301E-2</c:v>
                  </c:pt>
                  <c:pt idx="3">
                    <c:v>1.34641016151377E-2</c:v>
                  </c:pt>
                  <c:pt idx="4">
                    <c:v>1.1547005383792509E-2</c:v>
                  </c:pt>
                  <c:pt idx="5">
                    <c:v>1.154700538379248E-2</c:v>
                  </c:pt>
                  <c:pt idx="6">
                    <c:v>5.0773502691896198E-3</c:v>
                  </c:pt>
                </c:numCache>
              </c:numRef>
            </c:plus>
            <c:minus>
              <c:numRef>
                <c:f>'lc3'!$O$85:$O$91</c:f>
                <c:numCache>
                  <c:formatCode>General</c:formatCode>
                  <c:ptCount val="7"/>
                  <c:pt idx="0">
                    <c:v>1.1320508075688801E-2</c:v>
                  </c:pt>
                  <c:pt idx="1">
                    <c:v>1.34641016151377E-2</c:v>
                  </c:pt>
                  <c:pt idx="2">
                    <c:v>1.4041451884327301E-2</c:v>
                  </c:pt>
                  <c:pt idx="3">
                    <c:v>1.34641016151377E-2</c:v>
                  </c:pt>
                  <c:pt idx="4">
                    <c:v>1.1547005383792509E-2</c:v>
                  </c:pt>
                  <c:pt idx="5">
                    <c:v>1.154700538379248E-2</c:v>
                  </c:pt>
                  <c:pt idx="6">
                    <c:v>5.0773502691896198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lc3'!$E$85:$E$91</c:f>
              <c:numCache>
                <c:formatCode>General</c:formatCode>
                <c:ptCount val="7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30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lc3'!$I$85:$I$91</c:f>
              <c:numCache>
                <c:formatCode>General</c:formatCode>
                <c:ptCount val="7"/>
                <c:pt idx="0">
                  <c:v>0.41499999999999998</c:v>
                </c:pt>
                <c:pt idx="1">
                  <c:v>0.4</c:v>
                </c:pt>
                <c:pt idx="2">
                  <c:v>0.38500000000000001</c:v>
                </c:pt>
                <c:pt idx="3">
                  <c:v>0.34</c:v>
                </c:pt>
                <c:pt idx="4">
                  <c:v>0.17</c:v>
                </c:pt>
                <c:pt idx="5">
                  <c:v>0.1</c:v>
                </c:pt>
                <c:pt idx="6">
                  <c:v>1.4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EB-4A42-8069-D519B47A5061}"/>
            </c:ext>
          </c:extLst>
        </c:ser>
        <c:ser>
          <c:idx val="4"/>
          <c:order val="4"/>
          <c:tx>
            <c:strRef>
              <c:f>'lc3'!$J$84</c:f>
              <c:strCache>
                <c:ptCount val="1"/>
                <c:pt idx="0">
                  <c:v>T4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800000"/>
              </a:solidFill>
              <a:ln>
                <a:solidFill>
                  <a:srgbClr val="8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c3'!$P$85:$P$91</c:f>
                <c:numCache>
                  <c:formatCode>General</c:formatCode>
                  <c:ptCount val="7"/>
                  <c:pt idx="0">
                    <c:v>1.6260990336999299E-2</c:v>
                  </c:pt>
                  <c:pt idx="1">
                    <c:v>1.78145164064493E-2</c:v>
                  </c:pt>
                  <c:pt idx="2">
                    <c:v>1.6871552689396999E-2</c:v>
                  </c:pt>
                  <c:pt idx="3">
                    <c:v>3.6661307596009998E-3</c:v>
                  </c:pt>
                  <c:pt idx="4">
                    <c:v>6.2609903369993999E-3</c:v>
                  </c:pt>
                  <c:pt idx="5">
                    <c:v>4.22689799577262E-3</c:v>
                  </c:pt>
                  <c:pt idx="6">
                    <c:v>5.1639777949432199E-4</c:v>
                  </c:pt>
                </c:numCache>
              </c:numRef>
            </c:plus>
            <c:minus>
              <c:numRef>
                <c:f>'lc3'!$P$85:$P$91</c:f>
                <c:numCache>
                  <c:formatCode>General</c:formatCode>
                  <c:ptCount val="7"/>
                  <c:pt idx="0">
                    <c:v>1.6260990336999299E-2</c:v>
                  </c:pt>
                  <c:pt idx="1">
                    <c:v>1.78145164064493E-2</c:v>
                  </c:pt>
                  <c:pt idx="2">
                    <c:v>1.6871552689396999E-2</c:v>
                  </c:pt>
                  <c:pt idx="3">
                    <c:v>3.6661307596009998E-3</c:v>
                  </c:pt>
                  <c:pt idx="4">
                    <c:v>6.2609903369993999E-3</c:v>
                  </c:pt>
                  <c:pt idx="5">
                    <c:v>4.22689799577262E-3</c:v>
                  </c:pt>
                  <c:pt idx="6">
                    <c:v>5.1639777949432199E-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lc3'!$E$85:$E$91</c:f>
              <c:numCache>
                <c:formatCode>General</c:formatCode>
                <c:ptCount val="7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30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lc3'!$J$85:$J$91</c:f>
              <c:numCache>
                <c:formatCode>General</c:formatCode>
                <c:ptCount val="7"/>
                <c:pt idx="0">
                  <c:v>0.37</c:v>
                </c:pt>
                <c:pt idx="1">
                  <c:v>0.35666666666666702</c:v>
                </c:pt>
                <c:pt idx="2">
                  <c:v>0.336666666666667</c:v>
                </c:pt>
                <c:pt idx="3">
                  <c:v>0.28333333333333299</c:v>
                </c:pt>
                <c:pt idx="4">
                  <c:v>0.11</c:v>
                </c:pt>
                <c:pt idx="5">
                  <c:v>8.3333333333332996E-2</c:v>
                </c:pt>
                <c:pt idx="6">
                  <c:v>1.26666666666666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EB-4A42-8069-D519B47A5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704952"/>
        <c:axId val="1"/>
      </c:scatterChart>
      <c:valAx>
        <c:axId val="236704952"/>
        <c:scaling>
          <c:orientation val="minMax"/>
          <c:max val="1000"/>
        </c:scaling>
        <c:delete val="0"/>
        <c:axPos val="b"/>
        <c:title>
          <c:tx>
            <c:rich>
              <a:bodyPr/>
              <a:lstStyle/>
              <a:p>
                <a:pPr>
                  <a:defRPr sz="105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zh-CN" altLang="en-US" sz="15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PPFD (μmol/(m</a:t>
                </a:r>
                <a:r>
                  <a:rPr lang="zh-CN" altLang="en-US" sz="1500" b="0" i="0" u="none" strike="noStrike" baseline="30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zh-CN" altLang="en-US" sz="15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•s))</a:t>
                </a:r>
              </a:p>
            </c:rich>
          </c:tx>
          <c:layout>
            <c:manualLayout>
              <c:xMode val="edge"/>
              <c:yMode val="edge"/>
              <c:x val="0.40773872015997997"/>
              <c:y val="0.8955916473317865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5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QY </a:t>
                </a:r>
              </a:p>
            </c:rich>
          </c:tx>
          <c:layout>
            <c:manualLayout>
              <c:xMode val="edge"/>
              <c:yMode val="edge"/>
              <c:x val="7.4404761904761901E-3"/>
              <c:y val="0.3967517401392111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367049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4702489511383796"/>
          <c:y val="0.1554524361948956"/>
          <c:w val="8.3333454435009821E-2"/>
          <c:h val="0.24593967517401391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9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5</xdr:colOff>
      <xdr:row>92</xdr:row>
      <xdr:rowOff>161925</xdr:rowOff>
    </xdr:from>
    <xdr:to>
      <xdr:col>17</xdr:col>
      <xdr:colOff>28575</xdr:colOff>
      <xdr:row>116</xdr:row>
      <xdr:rowOff>152400</xdr:rowOff>
    </xdr:to>
    <xdr:graphicFrame macro="">
      <xdr:nvGraphicFramePr>
        <xdr:cNvPr id="1025" name="Chart 1">
          <a:extLst>
            <a:ext uri="{FF2B5EF4-FFF2-40B4-BE49-F238E27FC236}">
              <a16:creationId xmlns:a16="http://schemas.microsoft.com/office/drawing/2014/main" id="{DCE9DAC3-7B61-960D-F0EB-A976C2FCCD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543"/>
  <sheetViews>
    <sheetView topLeftCell="A443" workbookViewId="0">
      <selection activeCell="G496" sqref="G496"/>
    </sheetView>
  </sheetViews>
  <sheetFormatPr defaultRowHeight="13.5" x14ac:dyDescent="0.15"/>
  <cols>
    <col min="1" max="16384" width="9" style="12"/>
  </cols>
  <sheetData>
    <row r="3" spans="1:20" s="11" customFormat="1" x14ac:dyDescent="0.15">
      <c r="A3" s="14" t="s">
        <v>0</v>
      </c>
      <c r="B3" s="15" t="s">
        <v>1</v>
      </c>
      <c r="C3" s="16" t="s">
        <v>2</v>
      </c>
      <c r="D3" s="17" t="s">
        <v>3</v>
      </c>
      <c r="F3" s="17" t="s">
        <v>4</v>
      </c>
      <c r="G3" s="18" t="s">
        <v>5</v>
      </c>
      <c r="H3" s="17" t="s">
        <v>6</v>
      </c>
      <c r="J3" s="17" t="s">
        <v>7</v>
      </c>
      <c r="K3" s="18" t="s">
        <v>8</v>
      </c>
      <c r="L3" s="17" t="s">
        <v>9</v>
      </c>
      <c r="N3" s="17" t="s">
        <v>10</v>
      </c>
      <c r="O3" s="18" t="s">
        <v>11</v>
      </c>
      <c r="P3" s="17" t="s">
        <v>12</v>
      </c>
      <c r="R3" s="17" t="s">
        <v>13</v>
      </c>
      <c r="S3" s="19" t="s">
        <v>14</v>
      </c>
      <c r="T3" s="20" t="s">
        <v>15</v>
      </c>
    </row>
    <row r="4" spans="1:20" x14ac:dyDescent="0.15">
      <c r="A4" s="12">
        <v>11</v>
      </c>
      <c r="B4" s="12">
        <v>162</v>
      </c>
      <c r="C4" s="12">
        <v>162</v>
      </c>
      <c r="D4" s="12">
        <v>162</v>
      </c>
      <c r="F4" s="12">
        <v>162</v>
      </c>
      <c r="G4" s="12">
        <v>162</v>
      </c>
      <c r="H4" s="12">
        <v>162</v>
      </c>
      <c r="J4" s="12">
        <v>162</v>
      </c>
      <c r="K4" s="12">
        <v>162</v>
      </c>
      <c r="L4" s="12">
        <v>162</v>
      </c>
      <c r="N4" s="12">
        <v>162</v>
      </c>
      <c r="O4" s="12">
        <v>162</v>
      </c>
      <c r="P4" s="12">
        <v>162</v>
      </c>
      <c r="R4" s="12">
        <v>162</v>
      </c>
      <c r="S4" s="12">
        <v>162</v>
      </c>
      <c r="T4" s="12">
        <v>162</v>
      </c>
    </row>
    <row r="5" spans="1:20" x14ac:dyDescent="0.15">
      <c r="A5" s="12">
        <v>21</v>
      </c>
      <c r="B5" s="12">
        <v>8257</v>
      </c>
      <c r="C5" s="12">
        <v>9493</v>
      </c>
      <c r="D5" s="12">
        <v>7477</v>
      </c>
      <c r="F5" s="12">
        <v>6372</v>
      </c>
      <c r="G5" s="12">
        <v>8842</v>
      </c>
      <c r="H5" s="12">
        <v>8647</v>
      </c>
      <c r="J5" s="12">
        <v>9330</v>
      </c>
      <c r="K5" s="12">
        <v>8062</v>
      </c>
      <c r="L5" s="12">
        <v>9525</v>
      </c>
      <c r="N5" s="12">
        <v>8810</v>
      </c>
      <c r="O5" s="12">
        <v>6827</v>
      </c>
      <c r="P5" s="12">
        <v>7965</v>
      </c>
      <c r="R5" s="12">
        <v>9298</v>
      </c>
      <c r="S5" s="12">
        <v>7314</v>
      </c>
      <c r="T5" s="12">
        <v>9298</v>
      </c>
    </row>
    <row r="6" spans="1:20" x14ac:dyDescent="0.15">
      <c r="A6" s="12">
        <v>31</v>
      </c>
      <c r="B6" s="12">
        <v>8680</v>
      </c>
      <c r="C6" s="12">
        <v>10013</v>
      </c>
      <c r="D6" s="12">
        <v>7737</v>
      </c>
      <c r="F6" s="12">
        <v>6697</v>
      </c>
      <c r="G6" s="12">
        <v>9298</v>
      </c>
      <c r="H6" s="12">
        <v>9103</v>
      </c>
      <c r="J6" s="12">
        <v>9818</v>
      </c>
      <c r="K6" s="12">
        <v>8517</v>
      </c>
      <c r="L6" s="12">
        <v>9948</v>
      </c>
      <c r="N6" s="12">
        <v>9103</v>
      </c>
      <c r="O6" s="12">
        <v>7087</v>
      </c>
      <c r="P6" s="12">
        <v>8290</v>
      </c>
      <c r="R6" s="12">
        <v>9688</v>
      </c>
      <c r="S6" s="12">
        <v>7640</v>
      </c>
      <c r="T6" s="12">
        <v>9785</v>
      </c>
    </row>
    <row r="7" spans="1:20" x14ac:dyDescent="0.15">
      <c r="A7" s="12">
        <v>41</v>
      </c>
      <c r="B7" s="12">
        <v>8973</v>
      </c>
      <c r="C7" s="12">
        <v>10371</v>
      </c>
      <c r="D7" s="12">
        <v>7900</v>
      </c>
      <c r="F7" s="12">
        <v>6892</v>
      </c>
      <c r="G7" s="12">
        <v>9590</v>
      </c>
      <c r="H7" s="12">
        <v>9395</v>
      </c>
      <c r="J7" s="12">
        <v>10175</v>
      </c>
      <c r="K7" s="12">
        <v>8842</v>
      </c>
      <c r="L7" s="12">
        <v>10208</v>
      </c>
      <c r="N7" s="12">
        <v>9233</v>
      </c>
      <c r="O7" s="12">
        <v>7249</v>
      </c>
      <c r="P7" s="12">
        <v>8485</v>
      </c>
      <c r="R7" s="12">
        <v>9948</v>
      </c>
      <c r="S7" s="12">
        <v>7835</v>
      </c>
      <c r="T7" s="12">
        <v>10078</v>
      </c>
    </row>
    <row r="8" spans="1:20" x14ac:dyDescent="0.15">
      <c r="A8" s="12">
        <v>51</v>
      </c>
      <c r="B8" s="12">
        <v>9233</v>
      </c>
      <c r="C8" s="12">
        <v>10728</v>
      </c>
      <c r="D8" s="12">
        <v>7997</v>
      </c>
      <c r="F8" s="12">
        <v>7119</v>
      </c>
      <c r="G8" s="12">
        <v>9850</v>
      </c>
      <c r="H8" s="12">
        <v>9720</v>
      </c>
      <c r="J8" s="12">
        <v>10501</v>
      </c>
      <c r="K8" s="12">
        <v>9168</v>
      </c>
      <c r="L8" s="12">
        <v>10468</v>
      </c>
      <c r="N8" s="12">
        <v>9330</v>
      </c>
      <c r="O8" s="12">
        <v>7412</v>
      </c>
      <c r="P8" s="12">
        <v>8647</v>
      </c>
      <c r="R8" s="12">
        <v>10175</v>
      </c>
      <c r="S8" s="12">
        <v>8030</v>
      </c>
      <c r="T8" s="12">
        <v>10371</v>
      </c>
    </row>
    <row r="9" spans="1:20" x14ac:dyDescent="0.15">
      <c r="A9" s="12">
        <v>61</v>
      </c>
      <c r="B9" s="12">
        <v>9525</v>
      </c>
      <c r="C9" s="12">
        <v>11118</v>
      </c>
      <c r="D9" s="12">
        <v>8127</v>
      </c>
      <c r="F9" s="12">
        <v>7379</v>
      </c>
      <c r="G9" s="12">
        <v>10175</v>
      </c>
      <c r="H9" s="12">
        <v>10013</v>
      </c>
      <c r="J9" s="12">
        <v>10858</v>
      </c>
      <c r="K9" s="12">
        <v>9493</v>
      </c>
      <c r="L9" s="12">
        <v>10761</v>
      </c>
      <c r="N9" s="12">
        <v>9460</v>
      </c>
      <c r="O9" s="12">
        <v>7575</v>
      </c>
      <c r="P9" s="12">
        <v>8842</v>
      </c>
      <c r="R9" s="12">
        <v>10436</v>
      </c>
      <c r="S9" s="12">
        <v>8225</v>
      </c>
      <c r="T9" s="12">
        <v>10696</v>
      </c>
    </row>
    <row r="10" spans="1:20" x14ac:dyDescent="0.15">
      <c r="A10" s="12">
        <v>71</v>
      </c>
      <c r="B10" s="12">
        <v>9818</v>
      </c>
      <c r="C10" s="12">
        <v>11508</v>
      </c>
      <c r="D10" s="12">
        <v>8257</v>
      </c>
      <c r="F10" s="12">
        <v>7607</v>
      </c>
      <c r="G10" s="12">
        <v>10468</v>
      </c>
      <c r="H10" s="12">
        <v>10371</v>
      </c>
      <c r="J10" s="12">
        <v>11248</v>
      </c>
      <c r="K10" s="12">
        <v>9883</v>
      </c>
      <c r="L10" s="12">
        <v>11021</v>
      </c>
      <c r="N10" s="12">
        <v>9590</v>
      </c>
      <c r="O10" s="12">
        <v>7770</v>
      </c>
      <c r="P10" s="12">
        <v>9038</v>
      </c>
      <c r="R10" s="12">
        <v>10696</v>
      </c>
      <c r="S10" s="12">
        <v>8420</v>
      </c>
      <c r="T10" s="12">
        <v>11021</v>
      </c>
    </row>
    <row r="11" spans="1:20" x14ac:dyDescent="0.15">
      <c r="A11" s="12">
        <v>81</v>
      </c>
      <c r="B11" s="12">
        <v>10175</v>
      </c>
      <c r="C11" s="12">
        <v>11931</v>
      </c>
      <c r="D11" s="12">
        <v>8387</v>
      </c>
      <c r="F11" s="12">
        <v>7835</v>
      </c>
      <c r="G11" s="12">
        <v>10826</v>
      </c>
      <c r="H11" s="12">
        <v>10761</v>
      </c>
      <c r="J11" s="12">
        <v>11671</v>
      </c>
      <c r="K11" s="12">
        <v>10273</v>
      </c>
      <c r="L11" s="12">
        <v>11346</v>
      </c>
      <c r="N11" s="12">
        <v>9688</v>
      </c>
      <c r="O11" s="12">
        <v>7932</v>
      </c>
      <c r="P11" s="12">
        <v>9233</v>
      </c>
      <c r="R11" s="12">
        <v>10956</v>
      </c>
      <c r="S11" s="12">
        <v>8615</v>
      </c>
      <c r="T11" s="12">
        <v>11346</v>
      </c>
    </row>
    <row r="12" spans="1:20" x14ac:dyDescent="0.15">
      <c r="A12" s="12">
        <v>91</v>
      </c>
      <c r="B12" s="12">
        <v>10501</v>
      </c>
      <c r="C12" s="12">
        <v>12354</v>
      </c>
      <c r="D12" s="12">
        <v>8517</v>
      </c>
      <c r="F12" s="12">
        <v>8127</v>
      </c>
      <c r="G12" s="12">
        <v>11151</v>
      </c>
      <c r="H12" s="12">
        <v>11118</v>
      </c>
      <c r="J12" s="12">
        <v>12061</v>
      </c>
      <c r="K12" s="12">
        <v>10631</v>
      </c>
      <c r="L12" s="12">
        <v>11671</v>
      </c>
      <c r="N12" s="12">
        <v>9850</v>
      </c>
      <c r="O12" s="12">
        <v>8127</v>
      </c>
      <c r="P12" s="12">
        <v>9460</v>
      </c>
      <c r="R12" s="12">
        <v>11216</v>
      </c>
      <c r="S12" s="12">
        <v>8842</v>
      </c>
      <c r="T12" s="12">
        <v>11671</v>
      </c>
    </row>
    <row r="13" spans="1:20" x14ac:dyDescent="0.15">
      <c r="A13" s="12">
        <v>101</v>
      </c>
      <c r="B13" s="12">
        <v>10858</v>
      </c>
      <c r="C13" s="12">
        <v>12776</v>
      </c>
      <c r="D13" s="12">
        <v>8647</v>
      </c>
      <c r="F13" s="12">
        <v>8387</v>
      </c>
      <c r="G13" s="12">
        <v>11508</v>
      </c>
      <c r="H13" s="12">
        <v>11476</v>
      </c>
      <c r="J13" s="12">
        <v>12484</v>
      </c>
      <c r="K13" s="12">
        <v>11053</v>
      </c>
      <c r="L13" s="12">
        <v>11996</v>
      </c>
      <c r="N13" s="12">
        <v>9980</v>
      </c>
      <c r="O13" s="12">
        <v>8322</v>
      </c>
      <c r="P13" s="12">
        <v>9655</v>
      </c>
      <c r="R13" s="12">
        <v>11476</v>
      </c>
      <c r="S13" s="12">
        <v>9103</v>
      </c>
      <c r="T13" s="12">
        <v>12061</v>
      </c>
    </row>
    <row r="14" spans="1:20" x14ac:dyDescent="0.15">
      <c r="A14" s="12">
        <v>111</v>
      </c>
      <c r="B14" s="12">
        <v>11183</v>
      </c>
      <c r="C14" s="12">
        <v>13199</v>
      </c>
      <c r="D14" s="12">
        <v>8745</v>
      </c>
      <c r="F14" s="12">
        <v>8647</v>
      </c>
      <c r="G14" s="12">
        <v>11866</v>
      </c>
      <c r="H14" s="12">
        <v>11866</v>
      </c>
      <c r="J14" s="12">
        <v>12971</v>
      </c>
      <c r="K14" s="12">
        <v>11443</v>
      </c>
      <c r="L14" s="12">
        <v>12354</v>
      </c>
      <c r="N14" s="12">
        <v>10143</v>
      </c>
      <c r="O14" s="12">
        <v>8517</v>
      </c>
      <c r="P14" s="12">
        <v>9883</v>
      </c>
      <c r="R14" s="12">
        <v>11768</v>
      </c>
      <c r="S14" s="12">
        <v>9330</v>
      </c>
      <c r="T14" s="12">
        <v>12419</v>
      </c>
    </row>
    <row r="15" spans="1:20" x14ac:dyDescent="0.15">
      <c r="A15" s="12">
        <v>121</v>
      </c>
      <c r="B15" s="12">
        <v>11573</v>
      </c>
      <c r="C15" s="12">
        <v>13654</v>
      </c>
      <c r="D15" s="12">
        <v>8875</v>
      </c>
      <c r="F15" s="12">
        <v>8908</v>
      </c>
      <c r="G15" s="12">
        <v>12224</v>
      </c>
      <c r="H15" s="12">
        <v>12289</v>
      </c>
      <c r="J15" s="12">
        <v>13427</v>
      </c>
      <c r="K15" s="12">
        <v>11834</v>
      </c>
      <c r="L15" s="12">
        <v>12679</v>
      </c>
      <c r="N15" s="12">
        <v>10273</v>
      </c>
      <c r="O15" s="12">
        <v>8712</v>
      </c>
      <c r="P15" s="12">
        <v>10078</v>
      </c>
      <c r="R15" s="12">
        <v>12029</v>
      </c>
      <c r="S15" s="12">
        <v>9558</v>
      </c>
      <c r="T15" s="12">
        <v>12744</v>
      </c>
    </row>
    <row r="16" spans="1:20" x14ac:dyDescent="0.15">
      <c r="A16" s="12">
        <v>131</v>
      </c>
      <c r="B16" s="12">
        <v>11899</v>
      </c>
      <c r="C16" s="12">
        <v>14077</v>
      </c>
      <c r="D16" s="12">
        <v>8973</v>
      </c>
      <c r="F16" s="12">
        <v>9200</v>
      </c>
      <c r="G16" s="12">
        <v>12549</v>
      </c>
      <c r="H16" s="12">
        <v>12679</v>
      </c>
      <c r="J16" s="12">
        <v>13882</v>
      </c>
      <c r="K16" s="12">
        <v>12256</v>
      </c>
      <c r="L16" s="12">
        <v>13069</v>
      </c>
      <c r="N16" s="12">
        <v>10403</v>
      </c>
      <c r="O16" s="12">
        <v>8908</v>
      </c>
      <c r="P16" s="12">
        <v>10305</v>
      </c>
      <c r="R16" s="12">
        <v>12321</v>
      </c>
      <c r="S16" s="12">
        <v>9785</v>
      </c>
      <c r="T16" s="12">
        <v>13101</v>
      </c>
    </row>
    <row r="17" spans="1:20" x14ac:dyDescent="0.15">
      <c r="A17" s="12">
        <v>141</v>
      </c>
      <c r="B17" s="12">
        <v>12256</v>
      </c>
      <c r="C17" s="12">
        <v>14532</v>
      </c>
      <c r="D17" s="12">
        <v>9103</v>
      </c>
      <c r="F17" s="12">
        <v>9460</v>
      </c>
      <c r="G17" s="12">
        <v>12906</v>
      </c>
      <c r="H17" s="12">
        <v>13101</v>
      </c>
      <c r="J17" s="12">
        <v>14337</v>
      </c>
      <c r="K17" s="12">
        <v>12646</v>
      </c>
      <c r="L17" s="12">
        <v>13427</v>
      </c>
      <c r="N17" s="12">
        <v>10566</v>
      </c>
      <c r="O17" s="12">
        <v>9103</v>
      </c>
      <c r="P17" s="12">
        <v>10533</v>
      </c>
      <c r="R17" s="12">
        <v>12581</v>
      </c>
      <c r="S17" s="12">
        <v>10045</v>
      </c>
      <c r="T17" s="12">
        <v>13459</v>
      </c>
    </row>
    <row r="18" spans="1:20" x14ac:dyDescent="0.15">
      <c r="A18" s="12">
        <v>151</v>
      </c>
      <c r="B18" s="12">
        <v>12614</v>
      </c>
      <c r="C18" s="12">
        <v>14955</v>
      </c>
      <c r="D18" s="12">
        <v>9233</v>
      </c>
      <c r="F18" s="12">
        <v>9720</v>
      </c>
      <c r="G18" s="12">
        <v>13264</v>
      </c>
      <c r="H18" s="12">
        <v>13492</v>
      </c>
      <c r="J18" s="12">
        <v>14792</v>
      </c>
      <c r="K18" s="12">
        <v>13036</v>
      </c>
      <c r="L18" s="12">
        <v>13784</v>
      </c>
      <c r="N18" s="12">
        <v>10728</v>
      </c>
      <c r="O18" s="12">
        <v>9298</v>
      </c>
      <c r="P18" s="12">
        <v>10728</v>
      </c>
      <c r="R18" s="12">
        <v>12874</v>
      </c>
      <c r="S18" s="12">
        <v>10305</v>
      </c>
      <c r="T18" s="12">
        <v>13784</v>
      </c>
    </row>
    <row r="19" spans="1:20" x14ac:dyDescent="0.15">
      <c r="A19" s="12">
        <v>161</v>
      </c>
      <c r="B19" s="12">
        <v>12939</v>
      </c>
      <c r="C19" s="12">
        <v>15377</v>
      </c>
      <c r="D19" s="12">
        <v>9330</v>
      </c>
      <c r="F19" s="12">
        <v>10013</v>
      </c>
      <c r="G19" s="12">
        <v>13589</v>
      </c>
      <c r="H19" s="12">
        <v>13882</v>
      </c>
      <c r="J19" s="12">
        <v>15247</v>
      </c>
      <c r="K19" s="12">
        <v>13394</v>
      </c>
      <c r="L19" s="12">
        <v>14142</v>
      </c>
      <c r="N19" s="12">
        <v>10891</v>
      </c>
      <c r="O19" s="12">
        <v>9525</v>
      </c>
      <c r="P19" s="12">
        <v>10956</v>
      </c>
      <c r="R19" s="12">
        <v>13166</v>
      </c>
      <c r="S19" s="12">
        <v>10533</v>
      </c>
      <c r="T19" s="12">
        <v>14109</v>
      </c>
    </row>
    <row r="20" spans="1:20" x14ac:dyDescent="0.15">
      <c r="A20" s="12">
        <v>171</v>
      </c>
      <c r="B20" s="12">
        <v>13264</v>
      </c>
      <c r="C20" s="12">
        <v>15800</v>
      </c>
      <c r="D20" s="12">
        <v>9460</v>
      </c>
      <c r="F20" s="12">
        <v>10240</v>
      </c>
      <c r="G20" s="12">
        <v>13947</v>
      </c>
      <c r="H20" s="12">
        <v>14272</v>
      </c>
      <c r="J20" s="12">
        <v>15702</v>
      </c>
      <c r="K20" s="12">
        <v>13784</v>
      </c>
      <c r="L20" s="12">
        <v>14499</v>
      </c>
      <c r="N20" s="12">
        <v>11021</v>
      </c>
      <c r="O20" s="12">
        <v>9720</v>
      </c>
      <c r="P20" s="12">
        <v>11183</v>
      </c>
      <c r="R20" s="12">
        <v>13394</v>
      </c>
      <c r="S20" s="12">
        <v>10793</v>
      </c>
      <c r="T20" s="12">
        <v>14467</v>
      </c>
    </row>
    <row r="21" spans="1:20" x14ac:dyDescent="0.15">
      <c r="A21" s="12">
        <v>181</v>
      </c>
      <c r="B21" s="12">
        <v>13589</v>
      </c>
      <c r="C21" s="12">
        <v>16157</v>
      </c>
      <c r="D21" s="12">
        <v>9558</v>
      </c>
      <c r="F21" s="12">
        <v>10533</v>
      </c>
      <c r="G21" s="12">
        <v>14272</v>
      </c>
      <c r="H21" s="12">
        <v>14662</v>
      </c>
      <c r="J21" s="12">
        <v>16157</v>
      </c>
      <c r="K21" s="12">
        <v>14142</v>
      </c>
      <c r="L21" s="12">
        <v>14857</v>
      </c>
      <c r="N21" s="12">
        <v>11183</v>
      </c>
      <c r="O21" s="12">
        <v>9915</v>
      </c>
      <c r="P21" s="12">
        <v>11378</v>
      </c>
      <c r="R21" s="12">
        <v>13687</v>
      </c>
      <c r="S21" s="12">
        <v>11021</v>
      </c>
      <c r="T21" s="12">
        <v>14792</v>
      </c>
    </row>
    <row r="22" spans="1:20" x14ac:dyDescent="0.15">
      <c r="A22" s="12">
        <v>191</v>
      </c>
      <c r="B22" s="12">
        <v>13914</v>
      </c>
      <c r="C22" s="12">
        <v>16548</v>
      </c>
      <c r="D22" s="12">
        <v>9688</v>
      </c>
      <c r="F22" s="12">
        <v>10761</v>
      </c>
      <c r="G22" s="12">
        <v>14564</v>
      </c>
      <c r="H22" s="12">
        <v>15052</v>
      </c>
      <c r="J22" s="12">
        <v>16548</v>
      </c>
      <c r="K22" s="12">
        <v>14499</v>
      </c>
      <c r="L22" s="12">
        <v>15215</v>
      </c>
      <c r="N22" s="12">
        <v>11346</v>
      </c>
      <c r="O22" s="12">
        <v>10110</v>
      </c>
      <c r="P22" s="12">
        <v>11573</v>
      </c>
      <c r="R22" s="12">
        <v>13947</v>
      </c>
      <c r="S22" s="12">
        <v>11248</v>
      </c>
      <c r="T22" s="12">
        <v>15085</v>
      </c>
    </row>
    <row r="23" spans="1:20" x14ac:dyDescent="0.15">
      <c r="A23" s="12">
        <v>201</v>
      </c>
      <c r="B23" s="12">
        <v>14207</v>
      </c>
      <c r="C23" s="12">
        <v>16905</v>
      </c>
      <c r="D23" s="12">
        <v>9785</v>
      </c>
      <c r="F23" s="12">
        <v>10988</v>
      </c>
      <c r="G23" s="12">
        <v>14890</v>
      </c>
      <c r="H23" s="12">
        <v>15410</v>
      </c>
      <c r="J23" s="12">
        <v>16970</v>
      </c>
      <c r="K23" s="12">
        <v>14857</v>
      </c>
      <c r="L23" s="12">
        <v>15572</v>
      </c>
      <c r="N23" s="12">
        <v>11541</v>
      </c>
      <c r="O23" s="12">
        <v>10305</v>
      </c>
      <c r="P23" s="12">
        <v>11801</v>
      </c>
      <c r="R23" s="12">
        <v>14207</v>
      </c>
      <c r="S23" s="12">
        <v>11476</v>
      </c>
      <c r="T23" s="12">
        <v>15410</v>
      </c>
    </row>
    <row r="24" spans="1:20" x14ac:dyDescent="0.15">
      <c r="A24" s="12">
        <v>211</v>
      </c>
      <c r="B24" s="12">
        <v>14532</v>
      </c>
      <c r="C24" s="12">
        <v>17263</v>
      </c>
      <c r="D24" s="12">
        <v>9915</v>
      </c>
      <c r="F24" s="12">
        <v>11248</v>
      </c>
      <c r="G24" s="12">
        <v>15215</v>
      </c>
      <c r="H24" s="12">
        <v>15767</v>
      </c>
      <c r="J24" s="12">
        <v>17360</v>
      </c>
      <c r="K24" s="12">
        <v>15182</v>
      </c>
      <c r="L24" s="12">
        <v>15897</v>
      </c>
      <c r="N24" s="12">
        <v>11671</v>
      </c>
      <c r="O24" s="12">
        <v>10468</v>
      </c>
      <c r="P24" s="12">
        <v>11964</v>
      </c>
      <c r="R24" s="12">
        <v>14467</v>
      </c>
      <c r="S24" s="12">
        <v>11703</v>
      </c>
      <c r="T24" s="12">
        <v>15702</v>
      </c>
    </row>
    <row r="25" spans="1:20" x14ac:dyDescent="0.15">
      <c r="A25" s="12">
        <v>221</v>
      </c>
      <c r="B25" s="12">
        <v>14825</v>
      </c>
      <c r="C25" s="12">
        <v>17620</v>
      </c>
      <c r="D25" s="12">
        <v>10013</v>
      </c>
      <c r="F25" s="12">
        <v>11476</v>
      </c>
      <c r="G25" s="12">
        <v>15475</v>
      </c>
      <c r="H25" s="12">
        <v>16125</v>
      </c>
      <c r="J25" s="12">
        <v>17751</v>
      </c>
      <c r="K25" s="12">
        <v>15507</v>
      </c>
      <c r="L25" s="12">
        <v>16222</v>
      </c>
      <c r="N25" s="12">
        <v>11834</v>
      </c>
      <c r="O25" s="12">
        <v>10663</v>
      </c>
      <c r="P25" s="12">
        <v>12159</v>
      </c>
      <c r="R25" s="12">
        <v>14694</v>
      </c>
      <c r="S25" s="12">
        <v>11931</v>
      </c>
      <c r="T25" s="12">
        <v>15995</v>
      </c>
    </row>
    <row r="26" spans="1:20" x14ac:dyDescent="0.15">
      <c r="A26" s="12">
        <v>231</v>
      </c>
      <c r="B26" s="12">
        <v>15117</v>
      </c>
      <c r="C26" s="12">
        <v>17946</v>
      </c>
      <c r="D26" s="12">
        <v>10110</v>
      </c>
      <c r="F26" s="12">
        <v>11703</v>
      </c>
      <c r="G26" s="12">
        <v>15800</v>
      </c>
      <c r="H26" s="12">
        <v>16450</v>
      </c>
      <c r="J26" s="12">
        <v>18141</v>
      </c>
      <c r="K26" s="12">
        <v>15832</v>
      </c>
      <c r="L26" s="12">
        <v>16548</v>
      </c>
      <c r="N26" s="12">
        <v>11996</v>
      </c>
      <c r="O26" s="12">
        <v>10826</v>
      </c>
      <c r="P26" s="12">
        <v>12354</v>
      </c>
      <c r="R26" s="12">
        <v>14955</v>
      </c>
      <c r="S26" s="12">
        <v>12159</v>
      </c>
      <c r="T26" s="12">
        <v>16255</v>
      </c>
    </row>
    <row r="27" spans="1:20" x14ac:dyDescent="0.15">
      <c r="A27" s="12">
        <v>241</v>
      </c>
      <c r="B27" s="12">
        <v>15377</v>
      </c>
      <c r="C27" s="12">
        <v>18303</v>
      </c>
      <c r="D27" s="12">
        <v>10208</v>
      </c>
      <c r="F27" s="12">
        <v>11899</v>
      </c>
      <c r="G27" s="12">
        <v>16060</v>
      </c>
      <c r="H27" s="12">
        <v>16775</v>
      </c>
      <c r="J27" s="12">
        <v>18498</v>
      </c>
      <c r="K27" s="12">
        <v>16125</v>
      </c>
      <c r="L27" s="12">
        <v>16873</v>
      </c>
      <c r="N27" s="12">
        <v>12159</v>
      </c>
      <c r="O27" s="12">
        <v>10988</v>
      </c>
      <c r="P27" s="12">
        <v>12549</v>
      </c>
      <c r="R27" s="12">
        <v>15182</v>
      </c>
      <c r="S27" s="12">
        <v>12354</v>
      </c>
      <c r="T27" s="12">
        <v>16515</v>
      </c>
    </row>
    <row r="28" spans="1:20" x14ac:dyDescent="0.15">
      <c r="A28" s="12">
        <v>251</v>
      </c>
      <c r="B28" s="12">
        <v>15670</v>
      </c>
      <c r="C28" s="12">
        <v>18596</v>
      </c>
      <c r="D28" s="12">
        <v>10305</v>
      </c>
      <c r="F28" s="12">
        <v>12126</v>
      </c>
      <c r="G28" s="12">
        <v>16353</v>
      </c>
      <c r="H28" s="12">
        <v>17100</v>
      </c>
      <c r="J28" s="12">
        <v>18856</v>
      </c>
      <c r="K28" s="12">
        <v>16418</v>
      </c>
      <c r="L28" s="12">
        <v>17165</v>
      </c>
      <c r="N28" s="12">
        <v>12321</v>
      </c>
      <c r="O28" s="12">
        <v>11151</v>
      </c>
      <c r="P28" s="12">
        <v>12711</v>
      </c>
      <c r="R28" s="12">
        <v>15410</v>
      </c>
      <c r="S28" s="12">
        <v>12549</v>
      </c>
      <c r="T28" s="12">
        <v>16808</v>
      </c>
    </row>
    <row r="29" spans="1:20" x14ac:dyDescent="0.15">
      <c r="A29" s="12">
        <v>261</v>
      </c>
      <c r="B29" s="12">
        <v>15897</v>
      </c>
      <c r="C29" s="12">
        <v>18888</v>
      </c>
      <c r="D29" s="12">
        <v>10436</v>
      </c>
      <c r="F29" s="12">
        <v>12354</v>
      </c>
      <c r="G29" s="12">
        <v>16580</v>
      </c>
      <c r="H29" s="12">
        <v>17425</v>
      </c>
      <c r="J29" s="12">
        <v>19214</v>
      </c>
      <c r="K29" s="12">
        <v>16678</v>
      </c>
      <c r="L29" s="12">
        <v>17490</v>
      </c>
      <c r="N29" s="12">
        <v>12451</v>
      </c>
      <c r="O29" s="12">
        <v>11313</v>
      </c>
      <c r="P29" s="12">
        <v>12874</v>
      </c>
      <c r="R29" s="12">
        <v>15670</v>
      </c>
      <c r="S29" s="12">
        <v>12776</v>
      </c>
      <c r="T29" s="12">
        <v>17068</v>
      </c>
    </row>
    <row r="30" spans="1:20" x14ac:dyDescent="0.15">
      <c r="A30" s="12">
        <v>271</v>
      </c>
      <c r="B30" s="12">
        <v>16157</v>
      </c>
      <c r="C30" s="12">
        <v>19181</v>
      </c>
      <c r="D30" s="12">
        <v>10533</v>
      </c>
      <c r="F30" s="12">
        <v>12549</v>
      </c>
      <c r="G30" s="12">
        <v>16840</v>
      </c>
      <c r="H30" s="12">
        <v>17718</v>
      </c>
      <c r="J30" s="12">
        <v>19506</v>
      </c>
      <c r="K30" s="12">
        <v>16938</v>
      </c>
      <c r="L30" s="12">
        <v>17783</v>
      </c>
      <c r="N30" s="12">
        <v>12614</v>
      </c>
      <c r="O30" s="12">
        <v>11508</v>
      </c>
      <c r="P30" s="12">
        <v>13036</v>
      </c>
      <c r="R30" s="12">
        <v>15865</v>
      </c>
      <c r="S30" s="12">
        <v>12971</v>
      </c>
      <c r="T30" s="12">
        <v>17295</v>
      </c>
    </row>
    <row r="31" spans="1:20" x14ac:dyDescent="0.15">
      <c r="A31" s="12">
        <v>281</v>
      </c>
      <c r="B31" s="12">
        <v>16385</v>
      </c>
      <c r="C31" s="12">
        <v>19474</v>
      </c>
      <c r="D31" s="12">
        <v>10631</v>
      </c>
      <c r="F31" s="12">
        <v>12711</v>
      </c>
      <c r="G31" s="12">
        <v>17100</v>
      </c>
      <c r="H31" s="12">
        <v>18011</v>
      </c>
      <c r="J31" s="12">
        <v>19831</v>
      </c>
      <c r="K31" s="12">
        <v>17198</v>
      </c>
      <c r="L31" s="12">
        <v>18043</v>
      </c>
      <c r="N31" s="12">
        <v>12776</v>
      </c>
      <c r="O31" s="12">
        <v>11638</v>
      </c>
      <c r="P31" s="12">
        <v>13231</v>
      </c>
      <c r="R31" s="12">
        <v>16092</v>
      </c>
      <c r="S31" s="12">
        <v>13166</v>
      </c>
      <c r="T31" s="12">
        <v>17555</v>
      </c>
    </row>
    <row r="32" spans="1:20" x14ac:dyDescent="0.15">
      <c r="A32" s="12">
        <v>291</v>
      </c>
      <c r="B32" s="12">
        <v>16645</v>
      </c>
      <c r="C32" s="12">
        <v>19734</v>
      </c>
      <c r="D32" s="12">
        <v>10728</v>
      </c>
      <c r="F32" s="12">
        <v>12939</v>
      </c>
      <c r="G32" s="12">
        <v>17328</v>
      </c>
      <c r="H32" s="12">
        <v>18303</v>
      </c>
      <c r="J32" s="12">
        <v>20124</v>
      </c>
      <c r="K32" s="12">
        <v>17458</v>
      </c>
      <c r="L32" s="12">
        <v>18336</v>
      </c>
      <c r="N32" s="12">
        <v>12906</v>
      </c>
      <c r="O32" s="12">
        <v>11801</v>
      </c>
      <c r="P32" s="12">
        <v>13362</v>
      </c>
      <c r="R32" s="12">
        <v>16320</v>
      </c>
      <c r="S32" s="12">
        <v>13329</v>
      </c>
      <c r="T32" s="12">
        <v>17783</v>
      </c>
    </row>
    <row r="33" spans="1:20" x14ac:dyDescent="0.15">
      <c r="A33" s="12">
        <v>301</v>
      </c>
      <c r="B33" s="12">
        <v>16873</v>
      </c>
      <c r="C33" s="12">
        <v>19994</v>
      </c>
      <c r="D33" s="12">
        <v>10793</v>
      </c>
      <c r="F33" s="12">
        <v>13101</v>
      </c>
      <c r="G33" s="12">
        <v>17555</v>
      </c>
      <c r="H33" s="12">
        <v>18563</v>
      </c>
      <c r="J33" s="12">
        <v>20416</v>
      </c>
      <c r="K33" s="12">
        <v>17718</v>
      </c>
      <c r="L33" s="12">
        <v>18596</v>
      </c>
      <c r="N33" s="12">
        <v>13069</v>
      </c>
      <c r="O33" s="12">
        <v>11931</v>
      </c>
      <c r="P33" s="12">
        <v>13524</v>
      </c>
      <c r="R33" s="12">
        <v>16515</v>
      </c>
      <c r="S33" s="12">
        <v>13524</v>
      </c>
      <c r="T33" s="12">
        <v>18011</v>
      </c>
    </row>
    <row r="34" spans="1:20" x14ac:dyDescent="0.15">
      <c r="A34" s="12">
        <v>311</v>
      </c>
      <c r="B34" s="12">
        <v>17100</v>
      </c>
      <c r="C34" s="12">
        <v>20254</v>
      </c>
      <c r="D34" s="12">
        <v>10891</v>
      </c>
      <c r="F34" s="12">
        <v>13264</v>
      </c>
      <c r="G34" s="12">
        <v>17783</v>
      </c>
      <c r="H34" s="12">
        <v>18823</v>
      </c>
      <c r="J34" s="12">
        <v>20676</v>
      </c>
      <c r="K34" s="12">
        <v>17946</v>
      </c>
      <c r="L34" s="12">
        <v>18856</v>
      </c>
      <c r="N34" s="12">
        <v>13199</v>
      </c>
      <c r="O34" s="12">
        <v>12094</v>
      </c>
      <c r="P34" s="12">
        <v>13687</v>
      </c>
      <c r="R34" s="12">
        <v>16710</v>
      </c>
      <c r="S34" s="12">
        <v>13687</v>
      </c>
      <c r="T34" s="12">
        <v>18238</v>
      </c>
    </row>
    <row r="35" spans="1:20" x14ac:dyDescent="0.15">
      <c r="A35" s="12">
        <v>321</v>
      </c>
      <c r="B35" s="12">
        <v>17295</v>
      </c>
      <c r="C35" s="12">
        <v>20481</v>
      </c>
      <c r="D35" s="12">
        <v>10988</v>
      </c>
      <c r="F35" s="12">
        <v>13459</v>
      </c>
      <c r="G35" s="12">
        <v>18011</v>
      </c>
      <c r="H35" s="12">
        <v>19083</v>
      </c>
      <c r="J35" s="12">
        <v>20969</v>
      </c>
      <c r="K35" s="12">
        <v>18173</v>
      </c>
      <c r="L35" s="12">
        <v>19116</v>
      </c>
      <c r="N35" s="12">
        <v>13329</v>
      </c>
      <c r="O35" s="12">
        <v>12224</v>
      </c>
      <c r="P35" s="12">
        <v>13817</v>
      </c>
      <c r="R35" s="12">
        <v>16905</v>
      </c>
      <c r="S35" s="12">
        <v>13882</v>
      </c>
      <c r="T35" s="12">
        <v>18466</v>
      </c>
    </row>
    <row r="36" spans="1:20" x14ac:dyDescent="0.15">
      <c r="A36" s="12">
        <v>331</v>
      </c>
      <c r="B36" s="12">
        <v>17523</v>
      </c>
      <c r="C36" s="12">
        <v>20709</v>
      </c>
      <c r="D36" s="12">
        <v>11086</v>
      </c>
      <c r="F36" s="12">
        <v>13622</v>
      </c>
      <c r="G36" s="12">
        <v>18206</v>
      </c>
      <c r="H36" s="12">
        <v>19344</v>
      </c>
      <c r="J36" s="12">
        <v>21229</v>
      </c>
      <c r="K36" s="12">
        <v>18401</v>
      </c>
      <c r="L36" s="12">
        <v>19344</v>
      </c>
      <c r="N36" s="12">
        <v>13492</v>
      </c>
      <c r="O36" s="12">
        <v>12354</v>
      </c>
      <c r="P36" s="12">
        <v>13979</v>
      </c>
      <c r="R36" s="12">
        <v>17100</v>
      </c>
      <c r="S36" s="12">
        <v>14044</v>
      </c>
      <c r="T36" s="12">
        <v>18661</v>
      </c>
    </row>
    <row r="37" spans="1:20" x14ac:dyDescent="0.15">
      <c r="A37" s="12">
        <v>341</v>
      </c>
      <c r="B37" s="12">
        <v>17718</v>
      </c>
      <c r="C37" s="12">
        <v>20937</v>
      </c>
      <c r="D37" s="12">
        <v>11151</v>
      </c>
      <c r="F37" s="12">
        <v>13784</v>
      </c>
      <c r="G37" s="12">
        <v>18433</v>
      </c>
      <c r="H37" s="12">
        <v>19571</v>
      </c>
      <c r="J37" s="12">
        <v>21457</v>
      </c>
      <c r="K37" s="12">
        <v>18628</v>
      </c>
      <c r="L37" s="12">
        <v>19571</v>
      </c>
      <c r="N37" s="12">
        <v>13622</v>
      </c>
      <c r="O37" s="12">
        <v>12484</v>
      </c>
      <c r="P37" s="12">
        <v>14077</v>
      </c>
      <c r="R37" s="12">
        <v>17263</v>
      </c>
      <c r="S37" s="12">
        <v>14207</v>
      </c>
      <c r="T37" s="12">
        <v>18856</v>
      </c>
    </row>
    <row r="38" spans="1:20" x14ac:dyDescent="0.15">
      <c r="A38" s="12">
        <v>351</v>
      </c>
      <c r="B38" s="12">
        <v>17913</v>
      </c>
      <c r="C38" s="12">
        <v>21164</v>
      </c>
      <c r="D38" s="12">
        <v>11248</v>
      </c>
      <c r="F38" s="12">
        <v>13947</v>
      </c>
      <c r="G38" s="12">
        <v>18596</v>
      </c>
      <c r="H38" s="12">
        <v>19799</v>
      </c>
      <c r="J38" s="12">
        <v>21717</v>
      </c>
      <c r="K38" s="12">
        <v>18823</v>
      </c>
      <c r="L38" s="12">
        <v>19799</v>
      </c>
      <c r="N38" s="12">
        <v>13752</v>
      </c>
      <c r="O38" s="12">
        <v>12581</v>
      </c>
      <c r="P38" s="12">
        <v>14239</v>
      </c>
      <c r="R38" s="12">
        <v>17490</v>
      </c>
      <c r="S38" s="12">
        <v>14369</v>
      </c>
      <c r="T38" s="12">
        <v>19051</v>
      </c>
    </row>
    <row r="39" spans="1:20" x14ac:dyDescent="0.15">
      <c r="A39" s="12">
        <v>361</v>
      </c>
      <c r="B39" s="12">
        <v>18076</v>
      </c>
      <c r="C39" s="12">
        <v>21392</v>
      </c>
      <c r="D39" s="12">
        <v>11313</v>
      </c>
      <c r="F39" s="12">
        <v>14109</v>
      </c>
      <c r="G39" s="12">
        <v>18823</v>
      </c>
      <c r="H39" s="12">
        <v>20026</v>
      </c>
      <c r="J39" s="12">
        <v>21944</v>
      </c>
      <c r="K39" s="12">
        <v>19018</v>
      </c>
      <c r="L39" s="12">
        <v>20026</v>
      </c>
      <c r="N39" s="12">
        <v>13849</v>
      </c>
      <c r="O39" s="12">
        <v>12744</v>
      </c>
      <c r="P39" s="12">
        <v>14369</v>
      </c>
      <c r="R39" s="12">
        <v>17653</v>
      </c>
      <c r="S39" s="12">
        <v>14499</v>
      </c>
      <c r="T39" s="12">
        <v>19246</v>
      </c>
    </row>
    <row r="40" spans="1:20" x14ac:dyDescent="0.15">
      <c r="A40" s="12">
        <v>371</v>
      </c>
      <c r="B40" s="12">
        <v>18271</v>
      </c>
      <c r="C40" s="12">
        <v>21587</v>
      </c>
      <c r="D40" s="12">
        <v>11411</v>
      </c>
      <c r="F40" s="12">
        <v>14239</v>
      </c>
      <c r="G40" s="12">
        <v>18986</v>
      </c>
      <c r="H40" s="12">
        <v>20221</v>
      </c>
      <c r="J40" s="12">
        <v>22172</v>
      </c>
      <c r="K40" s="12">
        <v>19214</v>
      </c>
      <c r="L40" s="12">
        <v>20254</v>
      </c>
      <c r="N40" s="12">
        <v>14012</v>
      </c>
      <c r="O40" s="12">
        <v>12841</v>
      </c>
      <c r="P40" s="12">
        <v>14499</v>
      </c>
      <c r="R40" s="12">
        <v>17816</v>
      </c>
      <c r="S40" s="12">
        <v>14662</v>
      </c>
      <c r="T40" s="12">
        <v>19441</v>
      </c>
    </row>
    <row r="41" spans="1:20" x14ac:dyDescent="0.15">
      <c r="A41" s="12">
        <v>381</v>
      </c>
      <c r="B41" s="12">
        <v>18433</v>
      </c>
      <c r="C41" s="12">
        <v>21782</v>
      </c>
      <c r="D41" s="12">
        <v>11508</v>
      </c>
      <c r="F41" s="12">
        <v>14402</v>
      </c>
      <c r="G41" s="12">
        <v>19181</v>
      </c>
      <c r="H41" s="12">
        <v>20449</v>
      </c>
      <c r="J41" s="12">
        <v>22400</v>
      </c>
      <c r="K41" s="12">
        <v>19409</v>
      </c>
      <c r="L41" s="12">
        <v>20416</v>
      </c>
      <c r="N41" s="12">
        <v>14142</v>
      </c>
      <c r="O41" s="12">
        <v>12971</v>
      </c>
      <c r="P41" s="12">
        <v>14597</v>
      </c>
      <c r="R41" s="12">
        <v>18011</v>
      </c>
      <c r="S41" s="12">
        <v>14792</v>
      </c>
      <c r="T41" s="12">
        <v>19604</v>
      </c>
    </row>
    <row r="42" spans="1:20" x14ac:dyDescent="0.15">
      <c r="A42" s="12">
        <v>391</v>
      </c>
      <c r="B42" s="12">
        <v>18628</v>
      </c>
      <c r="C42" s="12">
        <v>21977</v>
      </c>
      <c r="D42" s="12">
        <v>11573</v>
      </c>
      <c r="F42" s="12">
        <v>14532</v>
      </c>
      <c r="G42" s="12">
        <v>19344</v>
      </c>
      <c r="H42" s="12">
        <v>20644</v>
      </c>
      <c r="J42" s="12">
        <v>22595</v>
      </c>
      <c r="K42" s="12">
        <v>19571</v>
      </c>
      <c r="L42" s="12">
        <v>20644</v>
      </c>
      <c r="N42" s="12">
        <v>14239</v>
      </c>
      <c r="O42" s="12">
        <v>13069</v>
      </c>
      <c r="P42" s="12">
        <v>14727</v>
      </c>
      <c r="R42" s="12">
        <v>18141</v>
      </c>
      <c r="S42" s="12">
        <v>14922</v>
      </c>
      <c r="T42" s="12">
        <v>19799</v>
      </c>
    </row>
    <row r="43" spans="1:20" x14ac:dyDescent="0.15">
      <c r="A43" s="12">
        <v>401</v>
      </c>
      <c r="B43" s="12">
        <v>18791</v>
      </c>
      <c r="C43" s="12">
        <v>22172</v>
      </c>
      <c r="D43" s="12">
        <v>11638</v>
      </c>
      <c r="F43" s="12">
        <v>14662</v>
      </c>
      <c r="G43" s="12">
        <v>19506</v>
      </c>
      <c r="H43" s="12">
        <v>20839</v>
      </c>
      <c r="J43" s="12">
        <v>22790</v>
      </c>
      <c r="K43" s="12">
        <v>19766</v>
      </c>
      <c r="L43" s="12">
        <v>20839</v>
      </c>
      <c r="N43" s="12">
        <v>14369</v>
      </c>
      <c r="O43" s="12">
        <v>13199</v>
      </c>
      <c r="P43" s="12">
        <v>14857</v>
      </c>
      <c r="R43" s="12">
        <v>18336</v>
      </c>
      <c r="S43" s="12">
        <v>15085</v>
      </c>
      <c r="T43" s="12">
        <v>19961</v>
      </c>
    </row>
    <row r="44" spans="1:20" x14ac:dyDescent="0.15">
      <c r="A44" s="12">
        <v>411</v>
      </c>
      <c r="B44" s="12">
        <v>18953</v>
      </c>
      <c r="C44" s="12">
        <v>22367</v>
      </c>
      <c r="D44" s="12">
        <v>11703</v>
      </c>
      <c r="F44" s="12">
        <v>14792</v>
      </c>
      <c r="G44" s="12">
        <v>19669</v>
      </c>
      <c r="H44" s="12">
        <v>21034</v>
      </c>
      <c r="J44" s="12">
        <v>22985</v>
      </c>
      <c r="K44" s="12">
        <v>19896</v>
      </c>
      <c r="L44" s="12">
        <v>21034</v>
      </c>
      <c r="N44" s="12">
        <v>14467</v>
      </c>
      <c r="O44" s="12">
        <v>13297</v>
      </c>
      <c r="P44" s="12">
        <v>14955</v>
      </c>
      <c r="R44" s="12">
        <v>18466</v>
      </c>
      <c r="S44" s="12">
        <v>15215</v>
      </c>
      <c r="T44" s="12">
        <v>20124</v>
      </c>
    </row>
    <row r="45" spans="1:20" x14ac:dyDescent="0.15">
      <c r="A45" s="12">
        <v>421</v>
      </c>
      <c r="B45" s="12">
        <v>19116</v>
      </c>
      <c r="C45" s="12">
        <v>22530</v>
      </c>
      <c r="D45" s="12">
        <v>11801</v>
      </c>
      <c r="F45" s="12">
        <v>14922</v>
      </c>
      <c r="G45" s="12">
        <v>19831</v>
      </c>
      <c r="H45" s="12">
        <v>21229</v>
      </c>
      <c r="J45" s="12">
        <v>23180</v>
      </c>
      <c r="K45" s="12">
        <v>20091</v>
      </c>
      <c r="L45" s="12">
        <v>21197</v>
      </c>
      <c r="N45" s="12">
        <v>14597</v>
      </c>
      <c r="O45" s="12">
        <v>13394</v>
      </c>
      <c r="P45" s="12">
        <v>15085</v>
      </c>
      <c r="R45" s="12">
        <v>18596</v>
      </c>
      <c r="S45" s="12">
        <v>15345</v>
      </c>
      <c r="T45" s="12">
        <v>20286</v>
      </c>
    </row>
    <row r="46" spans="1:20" x14ac:dyDescent="0.15">
      <c r="A46" s="12">
        <v>431</v>
      </c>
      <c r="B46" s="12">
        <v>19246</v>
      </c>
      <c r="C46" s="12">
        <v>22725</v>
      </c>
      <c r="D46" s="12">
        <v>11866</v>
      </c>
      <c r="F46" s="12">
        <v>15020</v>
      </c>
      <c r="G46" s="12">
        <v>19994</v>
      </c>
      <c r="H46" s="12">
        <v>21392</v>
      </c>
      <c r="J46" s="12">
        <v>23342</v>
      </c>
      <c r="K46" s="12">
        <v>20254</v>
      </c>
      <c r="L46" s="12">
        <v>21392</v>
      </c>
      <c r="N46" s="12">
        <v>14694</v>
      </c>
      <c r="O46" s="12">
        <v>13492</v>
      </c>
      <c r="P46" s="12">
        <v>15150</v>
      </c>
      <c r="R46" s="12">
        <v>18758</v>
      </c>
      <c r="S46" s="12">
        <v>15475</v>
      </c>
      <c r="T46" s="12">
        <v>20449</v>
      </c>
    </row>
    <row r="47" spans="1:20" x14ac:dyDescent="0.15">
      <c r="A47" s="12">
        <v>441</v>
      </c>
      <c r="B47" s="12">
        <v>19409</v>
      </c>
      <c r="C47" s="12">
        <v>22887</v>
      </c>
      <c r="D47" s="12">
        <v>11931</v>
      </c>
      <c r="F47" s="12">
        <v>15150</v>
      </c>
      <c r="G47" s="12">
        <v>20124</v>
      </c>
      <c r="H47" s="12">
        <v>21587</v>
      </c>
      <c r="J47" s="12">
        <v>23537</v>
      </c>
      <c r="K47" s="12">
        <v>20384</v>
      </c>
      <c r="L47" s="12">
        <v>21554</v>
      </c>
      <c r="N47" s="12">
        <v>14792</v>
      </c>
      <c r="O47" s="12">
        <v>13589</v>
      </c>
      <c r="P47" s="12">
        <v>15280</v>
      </c>
      <c r="R47" s="12">
        <v>18921</v>
      </c>
      <c r="S47" s="12">
        <v>15572</v>
      </c>
      <c r="T47" s="12">
        <v>20611</v>
      </c>
    </row>
    <row r="48" spans="1:20" x14ac:dyDescent="0.15">
      <c r="A48" s="12">
        <v>451</v>
      </c>
      <c r="B48" s="12">
        <v>19539</v>
      </c>
      <c r="C48" s="12">
        <v>23050</v>
      </c>
      <c r="D48" s="12">
        <v>11996</v>
      </c>
      <c r="F48" s="12">
        <v>15280</v>
      </c>
      <c r="G48" s="12">
        <v>20286</v>
      </c>
      <c r="H48" s="12">
        <v>21749</v>
      </c>
      <c r="J48" s="12">
        <v>23700</v>
      </c>
      <c r="K48" s="12">
        <v>20546</v>
      </c>
      <c r="L48" s="12">
        <v>21717</v>
      </c>
      <c r="N48" s="12">
        <v>14922</v>
      </c>
      <c r="O48" s="12">
        <v>13687</v>
      </c>
      <c r="P48" s="12">
        <v>15377</v>
      </c>
      <c r="R48" s="12">
        <v>19051</v>
      </c>
      <c r="S48" s="12">
        <v>15702</v>
      </c>
      <c r="T48" s="12">
        <v>20774</v>
      </c>
    </row>
    <row r="49" spans="1:20" x14ac:dyDescent="0.15">
      <c r="A49" s="12">
        <v>461</v>
      </c>
      <c r="B49" s="12">
        <v>19701</v>
      </c>
      <c r="C49" s="12">
        <v>23212</v>
      </c>
      <c r="D49" s="12">
        <v>12061</v>
      </c>
      <c r="F49" s="12">
        <v>15377</v>
      </c>
      <c r="G49" s="12">
        <v>20416</v>
      </c>
      <c r="H49" s="12">
        <v>21912</v>
      </c>
      <c r="J49" s="12">
        <v>23895</v>
      </c>
      <c r="K49" s="12">
        <v>20676</v>
      </c>
      <c r="L49" s="12">
        <v>21879</v>
      </c>
      <c r="N49" s="12">
        <v>15020</v>
      </c>
      <c r="O49" s="12">
        <v>13784</v>
      </c>
      <c r="P49" s="12">
        <v>15475</v>
      </c>
      <c r="R49" s="12">
        <v>19181</v>
      </c>
      <c r="S49" s="12">
        <v>15800</v>
      </c>
      <c r="T49" s="12">
        <v>20904</v>
      </c>
    </row>
    <row r="50" spans="1:20" x14ac:dyDescent="0.15">
      <c r="A50" s="12">
        <v>471</v>
      </c>
      <c r="B50" s="12">
        <v>19831</v>
      </c>
      <c r="C50" s="12">
        <v>23342</v>
      </c>
      <c r="D50" s="12">
        <v>12126</v>
      </c>
      <c r="F50" s="12">
        <v>15507</v>
      </c>
      <c r="G50" s="12">
        <v>20546</v>
      </c>
      <c r="H50" s="12">
        <v>22042</v>
      </c>
      <c r="J50" s="12">
        <v>24058</v>
      </c>
      <c r="K50" s="12">
        <v>20807</v>
      </c>
      <c r="L50" s="12">
        <v>22042</v>
      </c>
      <c r="N50" s="12">
        <v>15117</v>
      </c>
      <c r="O50" s="12">
        <v>13882</v>
      </c>
      <c r="P50" s="12">
        <v>15572</v>
      </c>
      <c r="R50" s="12">
        <v>19311</v>
      </c>
      <c r="S50" s="12">
        <v>15930</v>
      </c>
      <c r="T50" s="12">
        <v>21034</v>
      </c>
    </row>
    <row r="51" spans="1:20" x14ac:dyDescent="0.15">
      <c r="A51" s="12">
        <v>481</v>
      </c>
      <c r="B51" s="12">
        <v>19961</v>
      </c>
      <c r="C51" s="12">
        <v>23505</v>
      </c>
      <c r="D51" s="12">
        <v>12191</v>
      </c>
      <c r="F51" s="12">
        <v>15605</v>
      </c>
      <c r="G51" s="12">
        <v>20709</v>
      </c>
      <c r="H51" s="12">
        <v>22237</v>
      </c>
      <c r="J51" s="12">
        <v>24188</v>
      </c>
      <c r="K51" s="12">
        <v>20969</v>
      </c>
      <c r="L51" s="12">
        <v>22205</v>
      </c>
      <c r="N51" s="12">
        <v>15247</v>
      </c>
      <c r="O51" s="12">
        <v>13947</v>
      </c>
      <c r="P51" s="12">
        <v>15670</v>
      </c>
      <c r="R51" s="12">
        <v>19441</v>
      </c>
      <c r="S51" s="12">
        <v>16027</v>
      </c>
      <c r="T51" s="12">
        <v>21164</v>
      </c>
    </row>
    <row r="52" spans="1:20" x14ac:dyDescent="0.15">
      <c r="A52" s="12">
        <v>491</v>
      </c>
      <c r="B52" s="12">
        <v>20091</v>
      </c>
      <c r="C52" s="12">
        <v>23668</v>
      </c>
      <c r="D52" s="12">
        <v>12256</v>
      </c>
      <c r="F52" s="12">
        <v>15702</v>
      </c>
      <c r="G52" s="12">
        <v>20807</v>
      </c>
      <c r="H52" s="12">
        <v>22335</v>
      </c>
      <c r="J52" s="12">
        <v>24350</v>
      </c>
      <c r="K52" s="12">
        <v>21099</v>
      </c>
      <c r="L52" s="12">
        <v>22335</v>
      </c>
      <c r="N52" s="12">
        <v>15345</v>
      </c>
      <c r="O52" s="12">
        <v>14044</v>
      </c>
      <c r="P52" s="12">
        <v>15735</v>
      </c>
      <c r="R52" s="12">
        <v>19571</v>
      </c>
      <c r="S52" s="12">
        <v>16157</v>
      </c>
      <c r="T52" s="12">
        <v>21294</v>
      </c>
    </row>
    <row r="53" spans="1:20" x14ac:dyDescent="0.15">
      <c r="A53" s="12">
        <v>501</v>
      </c>
      <c r="B53" s="12">
        <v>20221</v>
      </c>
      <c r="C53" s="12">
        <v>23798</v>
      </c>
      <c r="D53" s="12">
        <v>12321</v>
      </c>
      <c r="F53" s="12">
        <v>15800</v>
      </c>
      <c r="G53" s="12">
        <v>20937</v>
      </c>
      <c r="H53" s="12">
        <v>22497</v>
      </c>
      <c r="J53" s="12">
        <v>24513</v>
      </c>
      <c r="K53" s="12">
        <v>21229</v>
      </c>
      <c r="L53" s="12">
        <v>22465</v>
      </c>
      <c r="N53" s="12">
        <v>15410</v>
      </c>
      <c r="O53" s="12">
        <v>14109</v>
      </c>
      <c r="P53" s="12">
        <v>15832</v>
      </c>
      <c r="R53" s="12">
        <v>19701</v>
      </c>
      <c r="S53" s="12">
        <v>16255</v>
      </c>
      <c r="T53" s="12">
        <v>21424</v>
      </c>
    </row>
    <row r="54" spans="1:20" x14ac:dyDescent="0.15">
      <c r="A54" s="12">
        <v>511</v>
      </c>
      <c r="B54" s="12">
        <v>20351</v>
      </c>
      <c r="C54" s="12">
        <v>23928</v>
      </c>
      <c r="D54" s="12">
        <v>12354</v>
      </c>
      <c r="F54" s="12">
        <v>15930</v>
      </c>
      <c r="G54" s="12">
        <v>21067</v>
      </c>
      <c r="H54" s="12">
        <v>22627</v>
      </c>
      <c r="J54" s="12">
        <v>24643</v>
      </c>
      <c r="K54" s="12">
        <v>21327</v>
      </c>
      <c r="L54" s="12">
        <v>22595</v>
      </c>
      <c r="N54" s="12">
        <v>15507</v>
      </c>
      <c r="O54" s="12">
        <v>14207</v>
      </c>
      <c r="P54" s="12">
        <v>15897</v>
      </c>
      <c r="R54" s="12">
        <v>19799</v>
      </c>
      <c r="S54" s="12">
        <v>16353</v>
      </c>
      <c r="T54" s="12">
        <v>21554</v>
      </c>
    </row>
    <row r="55" spans="1:20" x14ac:dyDescent="0.15">
      <c r="A55" s="12">
        <v>521</v>
      </c>
      <c r="B55" s="12">
        <v>20449</v>
      </c>
      <c r="C55" s="12">
        <v>24090</v>
      </c>
      <c r="D55" s="12">
        <v>12451</v>
      </c>
      <c r="E55" s="11"/>
      <c r="F55" s="12">
        <v>15995</v>
      </c>
      <c r="G55" s="12">
        <v>21197</v>
      </c>
      <c r="H55" s="12">
        <v>22757</v>
      </c>
      <c r="I55" s="11"/>
      <c r="J55" s="12">
        <v>24773</v>
      </c>
      <c r="K55" s="12">
        <v>21457</v>
      </c>
      <c r="L55" s="12">
        <v>22757</v>
      </c>
      <c r="M55" s="11"/>
      <c r="N55" s="12">
        <v>15605</v>
      </c>
      <c r="O55" s="12">
        <v>14304</v>
      </c>
      <c r="P55" s="12">
        <v>15995</v>
      </c>
      <c r="Q55" s="11"/>
      <c r="R55" s="12">
        <v>19929</v>
      </c>
      <c r="S55" s="12">
        <v>16450</v>
      </c>
      <c r="T55" s="12">
        <v>21717</v>
      </c>
    </row>
    <row r="56" spans="1:20" x14ac:dyDescent="0.15">
      <c r="A56" s="12">
        <v>531</v>
      </c>
      <c r="B56" s="12">
        <v>20579</v>
      </c>
      <c r="C56" s="12">
        <v>24188</v>
      </c>
      <c r="D56" s="12">
        <v>12484</v>
      </c>
      <c r="F56" s="12">
        <v>16125</v>
      </c>
      <c r="G56" s="12">
        <v>21327</v>
      </c>
      <c r="H56" s="12">
        <v>22887</v>
      </c>
      <c r="J56" s="12">
        <v>24903</v>
      </c>
      <c r="K56" s="12">
        <v>21587</v>
      </c>
      <c r="L56" s="12">
        <v>22887</v>
      </c>
      <c r="N56" s="12">
        <v>15670</v>
      </c>
      <c r="O56" s="12">
        <v>14337</v>
      </c>
      <c r="P56" s="12">
        <v>16060</v>
      </c>
      <c r="R56" s="12">
        <v>20026</v>
      </c>
      <c r="S56" s="12">
        <v>16548</v>
      </c>
      <c r="T56" s="12">
        <v>21814</v>
      </c>
    </row>
    <row r="57" spans="1:20" x14ac:dyDescent="0.15">
      <c r="A57" s="12">
        <v>541</v>
      </c>
      <c r="B57" s="12">
        <v>20709</v>
      </c>
      <c r="C57" s="12">
        <v>24318</v>
      </c>
      <c r="D57" s="12">
        <v>12549</v>
      </c>
      <c r="F57" s="12">
        <v>16190</v>
      </c>
      <c r="G57" s="12">
        <v>21424</v>
      </c>
      <c r="H57" s="12">
        <v>23017</v>
      </c>
      <c r="J57" s="12">
        <v>25065</v>
      </c>
      <c r="K57" s="12">
        <v>21684</v>
      </c>
      <c r="L57" s="12">
        <v>22985</v>
      </c>
      <c r="N57" s="12">
        <v>15767</v>
      </c>
      <c r="O57" s="12">
        <v>14402</v>
      </c>
      <c r="P57" s="12">
        <v>16157</v>
      </c>
      <c r="R57" s="12">
        <v>20156</v>
      </c>
      <c r="S57" s="12">
        <v>16645</v>
      </c>
      <c r="T57" s="12">
        <v>21944</v>
      </c>
    </row>
    <row r="58" spans="1:20" x14ac:dyDescent="0.15">
      <c r="A58" s="12">
        <v>551</v>
      </c>
      <c r="B58" s="12">
        <v>20807</v>
      </c>
      <c r="C58" s="12">
        <v>24480</v>
      </c>
      <c r="D58" s="12">
        <v>12614</v>
      </c>
      <c r="F58" s="12">
        <v>16288</v>
      </c>
      <c r="G58" s="12">
        <v>21554</v>
      </c>
      <c r="H58" s="12">
        <v>23147</v>
      </c>
      <c r="J58" s="12">
        <v>25163</v>
      </c>
      <c r="K58" s="12">
        <v>21782</v>
      </c>
      <c r="L58" s="12">
        <v>23115</v>
      </c>
      <c r="N58" s="12">
        <v>15865</v>
      </c>
      <c r="O58" s="12">
        <v>14499</v>
      </c>
      <c r="P58" s="12">
        <v>16222</v>
      </c>
      <c r="R58" s="12">
        <v>20254</v>
      </c>
      <c r="S58" s="12">
        <v>16710</v>
      </c>
      <c r="T58" s="12">
        <v>22042</v>
      </c>
    </row>
    <row r="59" spans="1:20" x14ac:dyDescent="0.15">
      <c r="A59" s="12">
        <v>561</v>
      </c>
      <c r="B59" s="12">
        <v>20937</v>
      </c>
      <c r="C59" s="12">
        <v>24578</v>
      </c>
      <c r="D59" s="12">
        <v>12679</v>
      </c>
      <c r="F59" s="12">
        <v>16385</v>
      </c>
      <c r="G59" s="12">
        <v>21652</v>
      </c>
      <c r="H59" s="12">
        <v>23277</v>
      </c>
      <c r="J59" s="12">
        <v>25293</v>
      </c>
      <c r="K59" s="12">
        <v>21912</v>
      </c>
      <c r="L59" s="12">
        <v>23245</v>
      </c>
      <c r="N59" s="12">
        <v>15930</v>
      </c>
      <c r="O59" s="12">
        <v>14564</v>
      </c>
      <c r="P59" s="12">
        <v>16288</v>
      </c>
      <c r="R59" s="12">
        <v>20351</v>
      </c>
      <c r="S59" s="12">
        <v>16808</v>
      </c>
      <c r="T59" s="12">
        <v>22172</v>
      </c>
    </row>
    <row r="60" spans="1:20" x14ac:dyDescent="0.15">
      <c r="A60" s="12">
        <v>571</v>
      </c>
      <c r="B60" s="12">
        <v>21034</v>
      </c>
      <c r="C60" s="12">
        <v>24708</v>
      </c>
      <c r="D60" s="12">
        <v>12711</v>
      </c>
      <c r="F60" s="12">
        <v>16450</v>
      </c>
      <c r="G60" s="12">
        <v>21749</v>
      </c>
      <c r="H60" s="12">
        <v>23375</v>
      </c>
      <c r="J60" s="12">
        <v>25423</v>
      </c>
      <c r="K60" s="12">
        <v>22009</v>
      </c>
      <c r="L60" s="12">
        <v>23375</v>
      </c>
      <c r="N60" s="12">
        <v>16027</v>
      </c>
      <c r="O60" s="12">
        <v>14629</v>
      </c>
      <c r="P60" s="12">
        <v>16385</v>
      </c>
      <c r="R60" s="12">
        <v>20449</v>
      </c>
      <c r="S60" s="12">
        <v>16905</v>
      </c>
      <c r="T60" s="12">
        <v>22270</v>
      </c>
    </row>
    <row r="61" spans="1:20" x14ac:dyDescent="0.15">
      <c r="A61" s="12">
        <v>581</v>
      </c>
      <c r="B61" s="12">
        <v>21132</v>
      </c>
      <c r="C61" s="12">
        <v>24838</v>
      </c>
      <c r="D61" s="12">
        <v>12776</v>
      </c>
      <c r="F61" s="12">
        <v>16548</v>
      </c>
      <c r="G61" s="12">
        <v>21847</v>
      </c>
      <c r="H61" s="12">
        <v>23472</v>
      </c>
      <c r="J61" s="12">
        <v>25553</v>
      </c>
      <c r="K61" s="12">
        <v>22107</v>
      </c>
      <c r="L61" s="12">
        <v>23472</v>
      </c>
      <c r="N61" s="12">
        <v>16092</v>
      </c>
      <c r="O61" s="12">
        <v>14694</v>
      </c>
      <c r="P61" s="12">
        <v>16450</v>
      </c>
      <c r="R61" s="12">
        <v>20546</v>
      </c>
      <c r="S61" s="12">
        <v>16970</v>
      </c>
      <c r="T61" s="12">
        <v>22400</v>
      </c>
    </row>
    <row r="62" spans="1:20" x14ac:dyDescent="0.15">
      <c r="A62" s="12">
        <v>591</v>
      </c>
      <c r="B62" s="12">
        <v>21229</v>
      </c>
      <c r="C62" s="12">
        <v>24935</v>
      </c>
      <c r="D62" s="12">
        <v>12809</v>
      </c>
      <c r="F62" s="12">
        <v>16613</v>
      </c>
      <c r="G62" s="12">
        <v>21944</v>
      </c>
      <c r="H62" s="12">
        <v>23602</v>
      </c>
      <c r="J62" s="12">
        <v>25651</v>
      </c>
      <c r="K62" s="12">
        <v>22205</v>
      </c>
      <c r="L62" s="12">
        <v>23570</v>
      </c>
      <c r="N62" s="12">
        <v>16190</v>
      </c>
      <c r="O62" s="12">
        <v>14759</v>
      </c>
      <c r="P62" s="12">
        <v>16483</v>
      </c>
      <c r="R62" s="12">
        <v>20644</v>
      </c>
      <c r="S62" s="12">
        <v>17068</v>
      </c>
      <c r="T62" s="12">
        <v>22465</v>
      </c>
    </row>
    <row r="63" spans="1:20" x14ac:dyDescent="0.15">
      <c r="A63" s="12">
        <v>601</v>
      </c>
      <c r="B63" s="12">
        <v>21327</v>
      </c>
      <c r="C63" s="12">
        <v>25065</v>
      </c>
      <c r="D63" s="12">
        <v>12874</v>
      </c>
      <c r="F63" s="12">
        <v>16710</v>
      </c>
      <c r="G63" s="12">
        <v>22042</v>
      </c>
      <c r="H63" s="12">
        <v>23700</v>
      </c>
      <c r="J63" s="12">
        <v>25748</v>
      </c>
      <c r="K63" s="12">
        <v>22302</v>
      </c>
      <c r="L63" s="12">
        <v>23700</v>
      </c>
      <c r="N63" s="12">
        <v>16255</v>
      </c>
      <c r="O63" s="12">
        <v>14825</v>
      </c>
      <c r="P63" s="12">
        <v>16580</v>
      </c>
      <c r="R63" s="12">
        <v>20742</v>
      </c>
      <c r="S63" s="12">
        <v>17133</v>
      </c>
      <c r="T63" s="12">
        <v>22595</v>
      </c>
    </row>
    <row r="64" spans="1:20" x14ac:dyDescent="0.15">
      <c r="A64" s="12">
        <v>611</v>
      </c>
      <c r="B64" s="12">
        <v>21424</v>
      </c>
      <c r="C64" s="12">
        <v>25163</v>
      </c>
      <c r="D64" s="12">
        <v>12939</v>
      </c>
      <c r="F64" s="12">
        <v>16775</v>
      </c>
      <c r="G64" s="12">
        <v>22139</v>
      </c>
      <c r="H64" s="12">
        <v>23798</v>
      </c>
      <c r="J64" s="12">
        <v>25846</v>
      </c>
      <c r="K64" s="12">
        <v>22400</v>
      </c>
      <c r="L64" s="12">
        <v>23798</v>
      </c>
      <c r="N64" s="12">
        <v>16320</v>
      </c>
      <c r="O64" s="12">
        <v>14890</v>
      </c>
      <c r="P64" s="12">
        <v>16645</v>
      </c>
      <c r="R64" s="12">
        <v>20839</v>
      </c>
      <c r="S64" s="12">
        <v>17230</v>
      </c>
      <c r="T64" s="12">
        <v>22692</v>
      </c>
    </row>
    <row r="65" spans="1:20" x14ac:dyDescent="0.15">
      <c r="A65" s="12">
        <v>1021</v>
      </c>
      <c r="B65" s="12">
        <v>24025</v>
      </c>
      <c r="C65" s="12">
        <v>27991</v>
      </c>
      <c r="D65" s="12">
        <v>14467</v>
      </c>
      <c r="F65" s="12">
        <v>18726</v>
      </c>
      <c r="G65" s="12">
        <v>24578</v>
      </c>
      <c r="H65" s="12">
        <v>26301</v>
      </c>
      <c r="J65" s="12">
        <v>28544</v>
      </c>
      <c r="K65" s="12">
        <v>24740</v>
      </c>
      <c r="L65" s="12">
        <v>26333</v>
      </c>
      <c r="N65" s="12">
        <v>18336</v>
      </c>
      <c r="O65" s="12">
        <v>16385</v>
      </c>
      <c r="P65" s="12">
        <v>18271</v>
      </c>
      <c r="R65" s="12">
        <v>23180</v>
      </c>
      <c r="S65" s="12">
        <v>19246</v>
      </c>
      <c r="T65" s="12">
        <v>25358</v>
      </c>
    </row>
    <row r="66" spans="1:20" x14ac:dyDescent="0.15">
      <c r="A66" s="12">
        <v>1121</v>
      </c>
      <c r="B66" s="12">
        <v>24383</v>
      </c>
      <c r="C66" s="12">
        <v>28447</v>
      </c>
      <c r="D66" s="12">
        <v>14759</v>
      </c>
      <c r="F66" s="12">
        <v>18986</v>
      </c>
      <c r="G66" s="12">
        <v>24870</v>
      </c>
      <c r="H66" s="12">
        <v>26659</v>
      </c>
      <c r="J66" s="12">
        <v>28902</v>
      </c>
      <c r="K66" s="12">
        <v>25065</v>
      </c>
      <c r="L66" s="12">
        <v>26691</v>
      </c>
      <c r="N66" s="12">
        <v>18661</v>
      </c>
      <c r="O66" s="12">
        <v>16613</v>
      </c>
      <c r="P66" s="12">
        <v>18466</v>
      </c>
      <c r="R66" s="12">
        <v>23505</v>
      </c>
      <c r="S66" s="12">
        <v>19506</v>
      </c>
      <c r="T66" s="12">
        <v>25748</v>
      </c>
    </row>
    <row r="67" spans="1:20" x14ac:dyDescent="0.15">
      <c r="A67" s="12">
        <v>1221</v>
      </c>
      <c r="B67" s="12">
        <v>24708</v>
      </c>
      <c r="C67" s="12">
        <v>28772</v>
      </c>
      <c r="D67" s="12">
        <v>14987</v>
      </c>
      <c r="F67" s="12">
        <v>19181</v>
      </c>
      <c r="G67" s="12">
        <v>25131</v>
      </c>
      <c r="H67" s="12">
        <v>26886</v>
      </c>
      <c r="J67" s="12">
        <v>29194</v>
      </c>
      <c r="K67" s="12">
        <v>25293</v>
      </c>
      <c r="L67" s="12">
        <v>26951</v>
      </c>
      <c r="N67" s="12">
        <v>18921</v>
      </c>
      <c r="O67" s="12">
        <v>16743</v>
      </c>
      <c r="P67" s="12">
        <v>18628</v>
      </c>
      <c r="R67" s="12">
        <v>23733</v>
      </c>
      <c r="S67" s="12">
        <v>19766</v>
      </c>
      <c r="T67" s="12">
        <v>26041</v>
      </c>
    </row>
    <row r="68" spans="1:20" x14ac:dyDescent="0.15">
      <c r="A68" s="12">
        <v>1321</v>
      </c>
      <c r="B68" s="12">
        <v>24968</v>
      </c>
      <c r="C68" s="12">
        <v>29032</v>
      </c>
      <c r="D68" s="12">
        <v>15247</v>
      </c>
      <c r="F68" s="12">
        <v>19344</v>
      </c>
      <c r="G68" s="12">
        <v>25326</v>
      </c>
      <c r="H68" s="12">
        <v>27081</v>
      </c>
      <c r="J68" s="12">
        <v>29389</v>
      </c>
      <c r="K68" s="12">
        <v>25488</v>
      </c>
      <c r="L68" s="12">
        <v>27114</v>
      </c>
      <c r="N68" s="12">
        <v>19116</v>
      </c>
      <c r="O68" s="12">
        <v>16840</v>
      </c>
      <c r="P68" s="12">
        <v>18758</v>
      </c>
      <c r="R68" s="12">
        <v>23960</v>
      </c>
      <c r="S68" s="12">
        <v>19929</v>
      </c>
      <c r="T68" s="12">
        <v>26301</v>
      </c>
    </row>
    <row r="69" spans="1:20" x14ac:dyDescent="0.15">
      <c r="A69" s="12">
        <v>1421</v>
      </c>
      <c r="B69" s="12">
        <v>25163</v>
      </c>
      <c r="C69" s="12">
        <v>29259</v>
      </c>
      <c r="D69" s="12">
        <v>15442</v>
      </c>
      <c r="F69" s="12">
        <v>19441</v>
      </c>
      <c r="G69" s="12">
        <v>25488</v>
      </c>
      <c r="H69" s="12">
        <v>27211</v>
      </c>
      <c r="J69" s="12">
        <v>29585</v>
      </c>
      <c r="K69" s="12">
        <v>25618</v>
      </c>
      <c r="L69" s="12">
        <v>27276</v>
      </c>
      <c r="N69" s="12">
        <v>19311</v>
      </c>
      <c r="O69" s="12">
        <v>16938</v>
      </c>
      <c r="P69" s="12">
        <v>18856</v>
      </c>
      <c r="R69" s="12">
        <v>24123</v>
      </c>
      <c r="S69" s="12">
        <v>20091</v>
      </c>
      <c r="T69" s="12">
        <v>26496</v>
      </c>
    </row>
    <row r="70" spans="1:20" x14ac:dyDescent="0.15">
      <c r="A70" s="12">
        <v>1521</v>
      </c>
      <c r="B70" s="12">
        <v>25326</v>
      </c>
      <c r="C70" s="12">
        <v>29422</v>
      </c>
      <c r="D70" s="12">
        <v>15637</v>
      </c>
      <c r="F70" s="12">
        <v>19506</v>
      </c>
      <c r="G70" s="12">
        <v>25586</v>
      </c>
      <c r="H70" s="12">
        <v>27309</v>
      </c>
      <c r="J70" s="12">
        <v>29715</v>
      </c>
      <c r="K70" s="12">
        <v>25716</v>
      </c>
      <c r="L70" s="12">
        <v>27406</v>
      </c>
      <c r="N70" s="12">
        <v>19474</v>
      </c>
      <c r="O70" s="12">
        <v>17035</v>
      </c>
      <c r="P70" s="12">
        <v>18921</v>
      </c>
      <c r="R70" s="12">
        <v>24253</v>
      </c>
      <c r="S70" s="12">
        <v>20189</v>
      </c>
      <c r="T70" s="12">
        <v>26659</v>
      </c>
    </row>
    <row r="71" spans="1:20" x14ac:dyDescent="0.15">
      <c r="A71" s="12">
        <v>1621</v>
      </c>
      <c r="B71" s="12">
        <v>25456</v>
      </c>
      <c r="C71" s="12">
        <v>29585</v>
      </c>
      <c r="D71" s="12">
        <v>15800</v>
      </c>
      <c r="F71" s="12">
        <v>19604</v>
      </c>
      <c r="G71" s="12">
        <v>25683</v>
      </c>
      <c r="H71" s="12">
        <v>27439</v>
      </c>
      <c r="J71" s="12">
        <v>29812</v>
      </c>
      <c r="K71" s="12">
        <v>25781</v>
      </c>
      <c r="L71" s="12">
        <v>27504</v>
      </c>
      <c r="N71" s="12">
        <v>19604</v>
      </c>
      <c r="O71" s="12">
        <v>17068</v>
      </c>
      <c r="P71" s="12">
        <v>18986</v>
      </c>
      <c r="R71" s="12">
        <v>24350</v>
      </c>
      <c r="S71" s="12">
        <v>20286</v>
      </c>
      <c r="T71" s="12">
        <v>26789</v>
      </c>
    </row>
    <row r="72" spans="1:20" x14ac:dyDescent="0.15">
      <c r="A72" s="12">
        <v>1721</v>
      </c>
      <c r="B72" s="12">
        <v>25586</v>
      </c>
      <c r="C72" s="12">
        <v>29682</v>
      </c>
      <c r="D72" s="12">
        <v>15962</v>
      </c>
      <c r="F72" s="12">
        <v>19636</v>
      </c>
      <c r="G72" s="12">
        <v>25716</v>
      </c>
      <c r="H72" s="12">
        <v>27471</v>
      </c>
      <c r="J72" s="12">
        <v>29877</v>
      </c>
      <c r="K72" s="12">
        <v>25846</v>
      </c>
      <c r="L72" s="12">
        <v>27569</v>
      </c>
      <c r="N72" s="12">
        <v>19701</v>
      </c>
      <c r="O72" s="12">
        <v>17133</v>
      </c>
      <c r="P72" s="12">
        <v>19018</v>
      </c>
      <c r="R72" s="12">
        <v>24448</v>
      </c>
      <c r="S72" s="12">
        <v>20384</v>
      </c>
      <c r="T72" s="12">
        <v>26854</v>
      </c>
    </row>
    <row r="73" spans="1:20" x14ac:dyDescent="0.15">
      <c r="A73" s="12">
        <v>1821</v>
      </c>
      <c r="B73" s="12">
        <v>25651</v>
      </c>
      <c r="C73" s="12">
        <v>29780</v>
      </c>
      <c r="D73" s="12">
        <v>16092</v>
      </c>
      <c r="F73" s="12">
        <v>19669</v>
      </c>
      <c r="G73" s="12">
        <v>25781</v>
      </c>
      <c r="H73" s="12">
        <v>27504</v>
      </c>
      <c r="J73" s="12">
        <v>29942</v>
      </c>
      <c r="K73" s="12">
        <v>25878</v>
      </c>
      <c r="L73" s="12">
        <v>27601</v>
      </c>
      <c r="N73" s="12">
        <v>19799</v>
      </c>
      <c r="O73" s="12">
        <v>17133</v>
      </c>
      <c r="P73" s="12">
        <v>19018</v>
      </c>
      <c r="R73" s="12">
        <v>24480</v>
      </c>
      <c r="S73" s="12">
        <v>20449</v>
      </c>
      <c r="T73" s="12">
        <v>26951</v>
      </c>
    </row>
    <row r="74" spans="1:20" x14ac:dyDescent="0.15">
      <c r="A74" s="12">
        <v>1921</v>
      </c>
      <c r="B74" s="12">
        <v>25748</v>
      </c>
      <c r="C74" s="12">
        <v>29845</v>
      </c>
      <c r="D74" s="12">
        <v>16222</v>
      </c>
      <c r="F74" s="12">
        <v>19701</v>
      </c>
      <c r="G74" s="12">
        <v>25813</v>
      </c>
      <c r="H74" s="12">
        <v>27536</v>
      </c>
      <c r="J74" s="12">
        <v>29975</v>
      </c>
      <c r="K74" s="12">
        <v>25878</v>
      </c>
      <c r="L74" s="12">
        <v>27666</v>
      </c>
      <c r="N74" s="12">
        <v>19864</v>
      </c>
      <c r="O74" s="12">
        <v>17165</v>
      </c>
      <c r="P74" s="12">
        <v>19083</v>
      </c>
      <c r="R74" s="12">
        <v>24545</v>
      </c>
      <c r="S74" s="12">
        <v>20481</v>
      </c>
      <c r="T74" s="12">
        <v>27016</v>
      </c>
    </row>
    <row r="75" spans="1:20" x14ac:dyDescent="0.15">
      <c r="A75" s="12">
        <v>2021</v>
      </c>
      <c r="B75" s="12">
        <v>25781</v>
      </c>
      <c r="C75" s="12">
        <v>29910</v>
      </c>
      <c r="D75" s="12">
        <v>16353</v>
      </c>
      <c r="F75" s="12">
        <v>19734</v>
      </c>
      <c r="G75" s="12">
        <v>25813</v>
      </c>
      <c r="H75" s="12">
        <v>27536</v>
      </c>
      <c r="J75" s="12">
        <v>29975</v>
      </c>
      <c r="K75" s="12">
        <v>25911</v>
      </c>
      <c r="L75" s="12">
        <v>27699</v>
      </c>
      <c r="N75" s="12">
        <v>19929</v>
      </c>
      <c r="O75" s="12">
        <v>17165</v>
      </c>
      <c r="P75" s="12">
        <v>19083</v>
      </c>
      <c r="R75" s="12">
        <v>24578</v>
      </c>
      <c r="S75" s="12">
        <v>20546</v>
      </c>
      <c r="T75" s="12">
        <v>27081</v>
      </c>
    </row>
    <row r="76" spans="1:20" x14ac:dyDescent="0.15">
      <c r="A76" s="12">
        <v>2121</v>
      </c>
      <c r="B76" s="12">
        <v>25846</v>
      </c>
      <c r="C76" s="12">
        <v>29975</v>
      </c>
      <c r="D76" s="12">
        <v>16483</v>
      </c>
      <c r="F76" s="12">
        <v>19734</v>
      </c>
      <c r="G76" s="12">
        <v>25846</v>
      </c>
      <c r="H76" s="12">
        <v>27569</v>
      </c>
      <c r="J76" s="12">
        <v>29975</v>
      </c>
      <c r="K76" s="12">
        <v>25911</v>
      </c>
      <c r="L76" s="12">
        <v>27731</v>
      </c>
      <c r="N76" s="12">
        <v>19994</v>
      </c>
      <c r="O76" s="12">
        <v>17198</v>
      </c>
      <c r="P76" s="12">
        <v>19116</v>
      </c>
      <c r="R76" s="12">
        <v>24643</v>
      </c>
      <c r="S76" s="12">
        <v>20579</v>
      </c>
      <c r="T76" s="12">
        <v>27146</v>
      </c>
    </row>
    <row r="77" spans="1:20" x14ac:dyDescent="0.15">
      <c r="A77" s="12">
        <v>2221</v>
      </c>
      <c r="B77" s="12">
        <v>25878</v>
      </c>
      <c r="C77" s="12">
        <v>30007</v>
      </c>
      <c r="D77" s="12">
        <v>16548</v>
      </c>
      <c r="F77" s="12">
        <v>19766</v>
      </c>
      <c r="G77" s="12">
        <v>25878</v>
      </c>
      <c r="H77" s="12">
        <v>27569</v>
      </c>
      <c r="J77" s="12">
        <v>30007</v>
      </c>
      <c r="K77" s="12">
        <v>25911</v>
      </c>
      <c r="L77" s="12">
        <v>27764</v>
      </c>
      <c r="N77" s="12">
        <v>20026</v>
      </c>
      <c r="O77" s="12">
        <v>17198</v>
      </c>
      <c r="P77" s="12">
        <v>19116</v>
      </c>
      <c r="R77" s="12">
        <v>24643</v>
      </c>
      <c r="S77" s="12">
        <v>20611</v>
      </c>
      <c r="T77" s="12">
        <v>27179</v>
      </c>
    </row>
    <row r="78" spans="1:20" x14ac:dyDescent="0.15">
      <c r="A78" s="12">
        <v>2321</v>
      </c>
      <c r="B78" s="12">
        <v>25911</v>
      </c>
      <c r="C78" s="12">
        <v>30072</v>
      </c>
      <c r="D78" s="12">
        <v>16645</v>
      </c>
      <c r="F78" s="12">
        <v>19799</v>
      </c>
      <c r="G78" s="12">
        <v>25911</v>
      </c>
      <c r="H78" s="12">
        <v>27601</v>
      </c>
      <c r="J78" s="12">
        <v>30007</v>
      </c>
      <c r="K78" s="12">
        <v>25911</v>
      </c>
      <c r="L78" s="12">
        <v>27764</v>
      </c>
      <c r="N78" s="12">
        <v>20091</v>
      </c>
      <c r="O78" s="12">
        <v>17230</v>
      </c>
      <c r="P78" s="12">
        <v>19116</v>
      </c>
      <c r="R78" s="12">
        <v>24708</v>
      </c>
      <c r="S78" s="12">
        <v>20676</v>
      </c>
      <c r="T78" s="12">
        <v>27244</v>
      </c>
    </row>
    <row r="79" spans="1:20" x14ac:dyDescent="0.15">
      <c r="A79" s="12">
        <v>2421</v>
      </c>
      <c r="B79" s="12">
        <v>25911</v>
      </c>
      <c r="C79" s="12">
        <v>30137</v>
      </c>
      <c r="D79" s="12">
        <v>16743</v>
      </c>
      <c r="F79" s="12">
        <v>19799</v>
      </c>
      <c r="G79" s="12">
        <v>25943</v>
      </c>
      <c r="H79" s="12">
        <v>27601</v>
      </c>
      <c r="J79" s="12">
        <v>30007</v>
      </c>
      <c r="K79" s="12">
        <v>25943</v>
      </c>
      <c r="L79" s="12">
        <v>27796</v>
      </c>
      <c r="N79" s="12">
        <v>20124</v>
      </c>
      <c r="O79" s="12">
        <v>17230</v>
      </c>
      <c r="P79" s="12">
        <v>19116</v>
      </c>
      <c r="R79" s="12">
        <v>24740</v>
      </c>
      <c r="S79" s="12">
        <v>20709</v>
      </c>
      <c r="T79" s="12">
        <v>27276</v>
      </c>
    </row>
    <row r="80" spans="1:20" x14ac:dyDescent="0.15">
      <c r="A80" s="12">
        <v>2521</v>
      </c>
      <c r="B80" s="12">
        <v>25976</v>
      </c>
      <c r="C80" s="12">
        <v>30170</v>
      </c>
      <c r="D80" s="12">
        <v>16808</v>
      </c>
      <c r="F80" s="12">
        <v>19831</v>
      </c>
      <c r="G80" s="12">
        <v>25943</v>
      </c>
      <c r="H80" s="12">
        <v>27601</v>
      </c>
      <c r="J80" s="12">
        <v>30007</v>
      </c>
      <c r="K80" s="12">
        <v>25943</v>
      </c>
      <c r="L80" s="12">
        <v>27829</v>
      </c>
      <c r="N80" s="12">
        <v>20156</v>
      </c>
      <c r="O80" s="12">
        <v>17263</v>
      </c>
      <c r="P80" s="12">
        <v>19148</v>
      </c>
      <c r="R80" s="12">
        <v>24740</v>
      </c>
      <c r="S80" s="12">
        <v>20742</v>
      </c>
      <c r="T80" s="12">
        <v>27341</v>
      </c>
    </row>
    <row r="81" spans="1:20" x14ac:dyDescent="0.15">
      <c r="A81" s="12">
        <v>2621</v>
      </c>
      <c r="B81" s="12">
        <v>25976</v>
      </c>
      <c r="C81" s="12">
        <v>30202</v>
      </c>
      <c r="D81" s="12">
        <v>16905</v>
      </c>
      <c r="F81" s="12">
        <v>19864</v>
      </c>
      <c r="G81" s="12">
        <v>26008</v>
      </c>
      <c r="H81" s="12">
        <v>27601</v>
      </c>
      <c r="J81" s="12">
        <v>30040</v>
      </c>
      <c r="K81" s="12">
        <v>25943</v>
      </c>
      <c r="L81" s="12">
        <v>27829</v>
      </c>
      <c r="N81" s="12">
        <v>20189</v>
      </c>
      <c r="O81" s="12">
        <v>17263</v>
      </c>
      <c r="P81" s="12">
        <v>19181</v>
      </c>
      <c r="R81" s="12">
        <v>24773</v>
      </c>
      <c r="S81" s="12">
        <v>20774</v>
      </c>
      <c r="T81" s="12">
        <v>27374</v>
      </c>
    </row>
    <row r="82" spans="1:20" x14ac:dyDescent="0.15">
      <c r="A82" s="12">
        <v>2721</v>
      </c>
      <c r="B82" s="12">
        <v>26008</v>
      </c>
      <c r="C82" s="12">
        <v>30267</v>
      </c>
      <c r="D82" s="12">
        <v>16938</v>
      </c>
      <c r="F82" s="12">
        <v>19896</v>
      </c>
      <c r="G82" s="12">
        <v>26008</v>
      </c>
      <c r="H82" s="12">
        <v>27634</v>
      </c>
      <c r="J82" s="12">
        <v>30040</v>
      </c>
      <c r="K82" s="12">
        <v>25943</v>
      </c>
      <c r="L82" s="12">
        <v>27894</v>
      </c>
      <c r="N82" s="12">
        <v>20221</v>
      </c>
      <c r="O82" s="12">
        <v>17295</v>
      </c>
      <c r="P82" s="12">
        <v>19181</v>
      </c>
      <c r="R82" s="12">
        <v>24838</v>
      </c>
      <c r="S82" s="12">
        <v>20839</v>
      </c>
      <c r="T82" s="12">
        <v>27439</v>
      </c>
    </row>
    <row r="83" spans="1:20" x14ac:dyDescent="0.15">
      <c r="A83" s="12">
        <v>2821</v>
      </c>
      <c r="B83" s="12">
        <v>26008</v>
      </c>
      <c r="C83" s="12">
        <v>30300</v>
      </c>
      <c r="D83" s="12">
        <v>17003</v>
      </c>
      <c r="F83" s="12">
        <v>19929</v>
      </c>
      <c r="G83" s="12">
        <v>26073</v>
      </c>
      <c r="H83" s="12">
        <v>27666</v>
      </c>
      <c r="J83" s="12">
        <v>30040</v>
      </c>
      <c r="K83" s="12">
        <v>26008</v>
      </c>
      <c r="L83" s="12">
        <v>27926</v>
      </c>
      <c r="N83" s="12">
        <v>20254</v>
      </c>
      <c r="O83" s="12">
        <v>17295</v>
      </c>
      <c r="P83" s="12">
        <v>19214</v>
      </c>
      <c r="R83" s="12">
        <v>24870</v>
      </c>
      <c r="S83" s="12">
        <v>20872</v>
      </c>
      <c r="T83" s="12">
        <v>27471</v>
      </c>
    </row>
    <row r="84" spans="1:20" x14ac:dyDescent="0.15">
      <c r="A84" s="12">
        <v>2921</v>
      </c>
      <c r="B84" s="12">
        <v>26041</v>
      </c>
      <c r="C84" s="12">
        <v>30365</v>
      </c>
      <c r="D84" s="12">
        <v>17068</v>
      </c>
      <c r="F84" s="12">
        <v>19961</v>
      </c>
      <c r="G84" s="12">
        <v>26106</v>
      </c>
      <c r="H84" s="12">
        <v>27699</v>
      </c>
      <c r="J84" s="12">
        <v>30072</v>
      </c>
      <c r="K84" s="12">
        <v>26041</v>
      </c>
      <c r="L84" s="12">
        <v>27959</v>
      </c>
      <c r="N84" s="12">
        <v>20254</v>
      </c>
      <c r="O84" s="12">
        <v>17328</v>
      </c>
      <c r="P84" s="12">
        <v>19246</v>
      </c>
      <c r="R84" s="12">
        <v>24903</v>
      </c>
      <c r="S84" s="12">
        <v>20937</v>
      </c>
      <c r="T84" s="12">
        <v>27569</v>
      </c>
    </row>
    <row r="85" spans="1:20" x14ac:dyDescent="0.15">
      <c r="A85" s="12">
        <v>3021</v>
      </c>
      <c r="B85" s="12">
        <v>26073</v>
      </c>
      <c r="C85" s="12">
        <v>30430</v>
      </c>
      <c r="D85" s="12">
        <v>17100</v>
      </c>
      <c r="F85" s="12">
        <v>20026</v>
      </c>
      <c r="G85" s="12">
        <v>26171</v>
      </c>
      <c r="H85" s="12">
        <v>27699</v>
      </c>
      <c r="J85" s="12">
        <v>30105</v>
      </c>
      <c r="K85" s="12">
        <v>26073</v>
      </c>
      <c r="L85" s="12">
        <v>27991</v>
      </c>
      <c r="N85" s="12">
        <v>20319</v>
      </c>
      <c r="O85" s="12">
        <v>17393</v>
      </c>
      <c r="P85" s="12">
        <v>19279</v>
      </c>
      <c r="R85" s="12">
        <v>24935</v>
      </c>
      <c r="S85" s="12">
        <v>21002</v>
      </c>
      <c r="T85" s="12">
        <v>27634</v>
      </c>
    </row>
    <row r="86" spans="1:20" x14ac:dyDescent="0.15">
      <c r="A86" s="12">
        <v>3121</v>
      </c>
      <c r="B86" s="12">
        <v>26106</v>
      </c>
      <c r="C86" s="12">
        <v>30462</v>
      </c>
      <c r="D86" s="12">
        <v>17165</v>
      </c>
      <c r="F86" s="12">
        <v>20059</v>
      </c>
      <c r="G86" s="12">
        <v>26203</v>
      </c>
      <c r="H86" s="12">
        <v>27764</v>
      </c>
      <c r="J86" s="12">
        <v>30105</v>
      </c>
      <c r="K86" s="12">
        <v>26138</v>
      </c>
      <c r="L86" s="12">
        <v>28024</v>
      </c>
      <c r="N86" s="12">
        <v>20319</v>
      </c>
      <c r="O86" s="12">
        <v>17425</v>
      </c>
      <c r="P86" s="12">
        <v>19311</v>
      </c>
      <c r="R86" s="12">
        <v>25000</v>
      </c>
      <c r="S86" s="12">
        <v>21034</v>
      </c>
      <c r="T86" s="12">
        <v>27699</v>
      </c>
    </row>
    <row r="87" spans="1:20" x14ac:dyDescent="0.15">
      <c r="A87" s="12">
        <v>3221</v>
      </c>
      <c r="B87" s="12">
        <v>26171</v>
      </c>
      <c r="C87" s="12">
        <v>30560</v>
      </c>
      <c r="D87" s="12">
        <v>17198</v>
      </c>
      <c r="F87" s="12">
        <v>20124</v>
      </c>
      <c r="G87" s="12">
        <v>26268</v>
      </c>
      <c r="H87" s="12">
        <v>27796</v>
      </c>
      <c r="J87" s="12">
        <v>30137</v>
      </c>
      <c r="K87" s="12">
        <v>26203</v>
      </c>
      <c r="L87" s="12">
        <v>28056</v>
      </c>
      <c r="N87" s="12">
        <v>20351</v>
      </c>
      <c r="O87" s="12">
        <v>17425</v>
      </c>
      <c r="P87" s="12">
        <v>19344</v>
      </c>
      <c r="R87" s="12">
        <v>25033</v>
      </c>
      <c r="S87" s="12">
        <v>21099</v>
      </c>
      <c r="T87" s="12">
        <v>27796</v>
      </c>
    </row>
    <row r="88" spans="1:20" x14ac:dyDescent="0.15">
      <c r="A88" s="12">
        <v>3321</v>
      </c>
      <c r="B88" s="12">
        <v>26203</v>
      </c>
      <c r="C88" s="12">
        <v>30625</v>
      </c>
      <c r="D88" s="12">
        <v>17230</v>
      </c>
      <c r="F88" s="12">
        <v>20189</v>
      </c>
      <c r="G88" s="12">
        <v>26366</v>
      </c>
      <c r="H88" s="12">
        <v>27829</v>
      </c>
      <c r="J88" s="12">
        <v>30202</v>
      </c>
      <c r="K88" s="12">
        <v>26236</v>
      </c>
      <c r="L88" s="12">
        <v>28122</v>
      </c>
      <c r="N88" s="12">
        <v>20384</v>
      </c>
      <c r="O88" s="12">
        <v>17490</v>
      </c>
      <c r="P88" s="12">
        <v>19409</v>
      </c>
      <c r="R88" s="12">
        <v>25098</v>
      </c>
      <c r="S88" s="12">
        <v>21197</v>
      </c>
      <c r="T88" s="12">
        <v>27894</v>
      </c>
    </row>
    <row r="89" spans="1:20" x14ac:dyDescent="0.15">
      <c r="A89" s="12">
        <v>3421</v>
      </c>
      <c r="B89" s="12">
        <v>26236</v>
      </c>
      <c r="C89" s="12">
        <v>30657</v>
      </c>
      <c r="D89" s="12">
        <v>17263</v>
      </c>
      <c r="F89" s="12">
        <v>20286</v>
      </c>
      <c r="G89" s="12">
        <v>26431</v>
      </c>
      <c r="H89" s="12">
        <v>27894</v>
      </c>
      <c r="J89" s="12">
        <v>30235</v>
      </c>
      <c r="K89" s="12">
        <v>26301</v>
      </c>
      <c r="L89" s="12">
        <v>28154</v>
      </c>
      <c r="N89" s="12">
        <v>20416</v>
      </c>
      <c r="O89" s="12">
        <v>17523</v>
      </c>
      <c r="P89" s="12">
        <v>19441</v>
      </c>
      <c r="R89" s="12">
        <v>25163</v>
      </c>
      <c r="S89" s="12">
        <v>21262</v>
      </c>
      <c r="T89" s="12">
        <v>27991</v>
      </c>
    </row>
    <row r="90" spans="1:20" x14ac:dyDescent="0.15">
      <c r="A90" s="12">
        <v>3521</v>
      </c>
      <c r="B90" s="12">
        <v>26301</v>
      </c>
      <c r="C90" s="12">
        <v>30755</v>
      </c>
      <c r="D90" s="12">
        <v>17295</v>
      </c>
      <c r="F90" s="12">
        <v>20351</v>
      </c>
      <c r="G90" s="12">
        <v>26496</v>
      </c>
      <c r="H90" s="12">
        <v>27926</v>
      </c>
      <c r="J90" s="12">
        <v>30300</v>
      </c>
      <c r="K90" s="12">
        <v>26398</v>
      </c>
      <c r="L90" s="12">
        <v>28219</v>
      </c>
      <c r="N90" s="12">
        <v>20481</v>
      </c>
      <c r="O90" s="12">
        <v>17555</v>
      </c>
      <c r="P90" s="12">
        <v>19506</v>
      </c>
      <c r="R90" s="12">
        <v>25228</v>
      </c>
      <c r="S90" s="12">
        <v>21327</v>
      </c>
      <c r="T90" s="12">
        <v>28089</v>
      </c>
    </row>
    <row r="91" spans="1:20" x14ac:dyDescent="0.15">
      <c r="A91" s="12">
        <v>3621</v>
      </c>
      <c r="B91" s="12">
        <v>26366</v>
      </c>
      <c r="C91" s="12">
        <v>30820</v>
      </c>
      <c r="D91" s="12">
        <v>17328</v>
      </c>
      <c r="F91" s="12">
        <v>20416</v>
      </c>
      <c r="G91" s="12">
        <v>26594</v>
      </c>
      <c r="H91" s="12">
        <v>27991</v>
      </c>
      <c r="J91" s="12">
        <v>30332</v>
      </c>
      <c r="K91" s="12">
        <v>26463</v>
      </c>
      <c r="L91" s="12">
        <v>28284</v>
      </c>
      <c r="N91" s="12">
        <v>20481</v>
      </c>
      <c r="O91" s="12">
        <v>17588</v>
      </c>
      <c r="P91" s="12">
        <v>19571</v>
      </c>
      <c r="R91" s="12">
        <v>25293</v>
      </c>
      <c r="S91" s="12">
        <v>21392</v>
      </c>
      <c r="T91" s="12">
        <v>28187</v>
      </c>
    </row>
    <row r="92" spans="1:20" x14ac:dyDescent="0.15">
      <c r="A92" s="12">
        <v>3721</v>
      </c>
      <c r="B92" s="12">
        <v>26398</v>
      </c>
      <c r="C92" s="12">
        <v>30917</v>
      </c>
      <c r="D92" s="12">
        <v>17360</v>
      </c>
      <c r="F92" s="12">
        <v>20481</v>
      </c>
      <c r="G92" s="12">
        <v>26659</v>
      </c>
      <c r="H92" s="12">
        <v>28056</v>
      </c>
      <c r="J92" s="12">
        <v>30430</v>
      </c>
      <c r="K92" s="12">
        <v>26528</v>
      </c>
      <c r="L92" s="12">
        <v>28317</v>
      </c>
      <c r="N92" s="12">
        <v>20514</v>
      </c>
      <c r="O92" s="12">
        <v>17653</v>
      </c>
      <c r="P92" s="12">
        <v>19604</v>
      </c>
      <c r="R92" s="12">
        <v>25358</v>
      </c>
      <c r="S92" s="12">
        <v>21489</v>
      </c>
      <c r="T92" s="12">
        <v>28284</v>
      </c>
    </row>
    <row r="93" spans="1:20" x14ac:dyDescent="0.15">
      <c r="A93" s="12">
        <v>3821</v>
      </c>
      <c r="B93" s="12">
        <v>26463</v>
      </c>
      <c r="C93" s="12">
        <v>30982</v>
      </c>
      <c r="D93" s="12">
        <v>17393</v>
      </c>
      <c r="F93" s="12">
        <v>20579</v>
      </c>
      <c r="G93" s="12">
        <v>26756</v>
      </c>
      <c r="H93" s="12">
        <v>28122</v>
      </c>
      <c r="J93" s="12">
        <v>30462</v>
      </c>
      <c r="K93" s="12">
        <v>26626</v>
      </c>
      <c r="L93" s="12">
        <v>28382</v>
      </c>
      <c r="N93" s="12">
        <v>20546</v>
      </c>
      <c r="O93" s="12">
        <v>17718</v>
      </c>
      <c r="P93" s="12">
        <v>19669</v>
      </c>
      <c r="R93" s="12">
        <v>25423</v>
      </c>
      <c r="S93" s="12">
        <v>21554</v>
      </c>
      <c r="T93" s="12">
        <v>28414</v>
      </c>
    </row>
    <row r="94" spans="1:20" x14ac:dyDescent="0.15">
      <c r="A94" s="12">
        <v>3921</v>
      </c>
      <c r="B94" s="12">
        <v>26528</v>
      </c>
      <c r="C94" s="12">
        <v>31080</v>
      </c>
      <c r="D94" s="12">
        <v>17425</v>
      </c>
      <c r="F94" s="12">
        <v>20644</v>
      </c>
      <c r="G94" s="12">
        <v>26854</v>
      </c>
      <c r="H94" s="12">
        <v>28187</v>
      </c>
      <c r="J94" s="12">
        <v>30527</v>
      </c>
      <c r="K94" s="12">
        <v>26724</v>
      </c>
      <c r="L94" s="12">
        <v>28447</v>
      </c>
      <c r="N94" s="12">
        <v>20579</v>
      </c>
      <c r="O94" s="12">
        <v>17751</v>
      </c>
      <c r="P94" s="12">
        <v>19734</v>
      </c>
      <c r="R94" s="12">
        <v>25488</v>
      </c>
      <c r="S94" s="12">
        <v>21652</v>
      </c>
      <c r="T94" s="12">
        <v>28544</v>
      </c>
    </row>
    <row r="95" spans="1:20" x14ac:dyDescent="0.15">
      <c r="A95" s="12">
        <v>4021</v>
      </c>
      <c r="B95" s="12">
        <v>26561</v>
      </c>
      <c r="C95" s="12">
        <v>31178</v>
      </c>
      <c r="D95" s="12">
        <v>17425</v>
      </c>
      <c r="F95" s="12">
        <v>20742</v>
      </c>
      <c r="G95" s="12">
        <v>26951</v>
      </c>
      <c r="H95" s="12">
        <v>28252</v>
      </c>
      <c r="J95" s="12">
        <v>30625</v>
      </c>
      <c r="K95" s="12">
        <v>26821</v>
      </c>
      <c r="L95" s="12">
        <v>28512</v>
      </c>
      <c r="N95" s="12">
        <v>20644</v>
      </c>
      <c r="O95" s="12">
        <v>17816</v>
      </c>
      <c r="P95" s="12">
        <v>19766</v>
      </c>
      <c r="R95" s="12">
        <v>25586</v>
      </c>
      <c r="S95" s="12">
        <v>21717</v>
      </c>
      <c r="T95" s="12">
        <v>28642</v>
      </c>
    </row>
    <row r="96" spans="1:20" x14ac:dyDescent="0.15">
      <c r="A96" s="12">
        <v>4121</v>
      </c>
      <c r="B96" s="12">
        <v>26626</v>
      </c>
      <c r="C96" s="12">
        <v>31243</v>
      </c>
      <c r="D96" s="12">
        <v>17458</v>
      </c>
      <c r="F96" s="12">
        <v>20839</v>
      </c>
      <c r="G96" s="12">
        <v>27049</v>
      </c>
      <c r="H96" s="12">
        <v>28317</v>
      </c>
      <c r="J96" s="12">
        <v>30722</v>
      </c>
      <c r="K96" s="12">
        <v>26919</v>
      </c>
      <c r="L96" s="12">
        <v>28577</v>
      </c>
      <c r="N96" s="12">
        <v>20676</v>
      </c>
      <c r="O96" s="12">
        <v>17848</v>
      </c>
      <c r="P96" s="12">
        <v>19864</v>
      </c>
      <c r="R96" s="12">
        <v>25651</v>
      </c>
      <c r="S96" s="12">
        <v>21814</v>
      </c>
      <c r="T96" s="12">
        <v>28772</v>
      </c>
    </row>
    <row r="97" spans="1:20" x14ac:dyDescent="0.15">
      <c r="A97" s="12">
        <v>4221</v>
      </c>
      <c r="B97" s="12">
        <v>26691</v>
      </c>
      <c r="C97" s="12">
        <v>31373</v>
      </c>
      <c r="D97" s="12">
        <v>17490</v>
      </c>
      <c r="F97" s="12">
        <v>20937</v>
      </c>
      <c r="G97" s="12">
        <v>27146</v>
      </c>
      <c r="H97" s="12">
        <v>28414</v>
      </c>
      <c r="J97" s="12">
        <v>30787</v>
      </c>
      <c r="K97" s="12">
        <v>27016</v>
      </c>
      <c r="L97" s="12">
        <v>28609</v>
      </c>
      <c r="N97" s="12">
        <v>20709</v>
      </c>
      <c r="O97" s="12">
        <v>17913</v>
      </c>
      <c r="P97" s="12">
        <v>19896</v>
      </c>
      <c r="R97" s="12">
        <v>25716</v>
      </c>
      <c r="S97" s="12">
        <v>21879</v>
      </c>
      <c r="T97" s="12">
        <v>28902</v>
      </c>
    </row>
    <row r="98" spans="1:20" x14ac:dyDescent="0.15">
      <c r="A98" s="12">
        <v>4321</v>
      </c>
      <c r="B98" s="12">
        <v>26789</v>
      </c>
      <c r="C98" s="12">
        <v>31470</v>
      </c>
      <c r="D98" s="12">
        <v>17490</v>
      </c>
      <c r="F98" s="12">
        <v>21034</v>
      </c>
      <c r="G98" s="12">
        <v>27244</v>
      </c>
      <c r="H98" s="12">
        <v>28479</v>
      </c>
      <c r="J98" s="12">
        <v>30852</v>
      </c>
      <c r="K98" s="12">
        <v>27146</v>
      </c>
      <c r="L98" s="12">
        <v>28707</v>
      </c>
      <c r="N98" s="12">
        <v>20742</v>
      </c>
      <c r="O98" s="12">
        <v>17978</v>
      </c>
      <c r="P98" s="12">
        <v>19994</v>
      </c>
      <c r="R98" s="12">
        <v>25781</v>
      </c>
      <c r="S98" s="12">
        <v>21977</v>
      </c>
      <c r="T98" s="12">
        <v>28999</v>
      </c>
    </row>
    <row r="99" spans="1:20" x14ac:dyDescent="0.15">
      <c r="A99" s="12">
        <v>4421</v>
      </c>
      <c r="B99" s="12">
        <v>26854</v>
      </c>
      <c r="C99" s="12">
        <v>31568</v>
      </c>
      <c r="D99" s="12">
        <v>17490</v>
      </c>
      <c r="F99" s="12">
        <v>21132</v>
      </c>
      <c r="G99" s="12">
        <v>27341</v>
      </c>
      <c r="H99" s="12">
        <v>28577</v>
      </c>
      <c r="J99" s="12">
        <v>30950</v>
      </c>
      <c r="K99" s="12">
        <v>27244</v>
      </c>
      <c r="L99" s="12">
        <v>28772</v>
      </c>
      <c r="N99" s="12">
        <v>20807</v>
      </c>
      <c r="O99" s="12">
        <v>18011</v>
      </c>
      <c r="P99" s="12">
        <v>20059</v>
      </c>
      <c r="R99" s="12">
        <v>25878</v>
      </c>
      <c r="S99" s="12">
        <v>22074</v>
      </c>
      <c r="T99" s="12">
        <v>29129</v>
      </c>
    </row>
    <row r="100" spans="1:20" x14ac:dyDescent="0.15">
      <c r="A100" s="12">
        <v>4521</v>
      </c>
      <c r="B100" s="12">
        <v>26919</v>
      </c>
      <c r="C100" s="12">
        <v>31665</v>
      </c>
      <c r="D100" s="12">
        <v>17523</v>
      </c>
      <c r="F100" s="12">
        <v>21229</v>
      </c>
      <c r="G100" s="12">
        <v>27439</v>
      </c>
      <c r="H100" s="12">
        <v>28642</v>
      </c>
      <c r="J100" s="12">
        <v>31048</v>
      </c>
      <c r="K100" s="12">
        <v>27374</v>
      </c>
      <c r="L100" s="12">
        <v>28837</v>
      </c>
      <c r="N100" s="12">
        <v>20839</v>
      </c>
      <c r="O100" s="12">
        <v>18108</v>
      </c>
      <c r="P100" s="12">
        <v>20091</v>
      </c>
      <c r="R100" s="12">
        <v>25976</v>
      </c>
      <c r="S100" s="12">
        <v>22172</v>
      </c>
      <c r="T100" s="12">
        <v>29292</v>
      </c>
    </row>
    <row r="101" spans="1:20" x14ac:dyDescent="0.15">
      <c r="A101" s="12">
        <v>4621</v>
      </c>
      <c r="B101" s="12">
        <v>27016</v>
      </c>
      <c r="C101" s="12">
        <v>31763</v>
      </c>
      <c r="D101" s="12">
        <v>17555</v>
      </c>
      <c r="F101" s="12">
        <v>21327</v>
      </c>
      <c r="G101" s="12">
        <v>27536</v>
      </c>
      <c r="H101" s="12">
        <v>28739</v>
      </c>
      <c r="J101" s="12">
        <v>31113</v>
      </c>
      <c r="K101" s="12">
        <v>27471</v>
      </c>
      <c r="L101" s="12">
        <v>28902</v>
      </c>
      <c r="N101" s="12">
        <v>20904</v>
      </c>
      <c r="O101" s="12">
        <v>18141</v>
      </c>
      <c r="P101" s="12">
        <v>20189</v>
      </c>
      <c r="R101" s="12">
        <v>26073</v>
      </c>
      <c r="S101" s="12">
        <v>22237</v>
      </c>
      <c r="T101" s="12">
        <v>29422</v>
      </c>
    </row>
    <row r="102" spans="1:20" x14ac:dyDescent="0.15">
      <c r="A102" s="12">
        <v>4721</v>
      </c>
      <c r="B102" s="12">
        <v>27049</v>
      </c>
      <c r="C102" s="12">
        <v>31860</v>
      </c>
      <c r="D102" s="12">
        <v>17555</v>
      </c>
      <c r="F102" s="12">
        <v>21424</v>
      </c>
      <c r="G102" s="12">
        <v>27666</v>
      </c>
      <c r="H102" s="12">
        <v>28804</v>
      </c>
      <c r="J102" s="12">
        <v>31210</v>
      </c>
      <c r="K102" s="12">
        <v>27601</v>
      </c>
      <c r="L102" s="12">
        <v>28967</v>
      </c>
      <c r="N102" s="12">
        <v>20937</v>
      </c>
      <c r="O102" s="12">
        <v>18206</v>
      </c>
      <c r="P102" s="12">
        <v>20254</v>
      </c>
      <c r="R102" s="12">
        <v>26138</v>
      </c>
      <c r="S102" s="12">
        <v>22335</v>
      </c>
      <c r="T102" s="12">
        <v>29552</v>
      </c>
    </row>
    <row r="103" spans="1:20" x14ac:dyDescent="0.15">
      <c r="A103" s="12">
        <v>4821</v>
      </c>
      <c r="B103" s="12">
        <v>27146</v>
      </c>
      <c r="C103" s="12">
        <v>31990</v>
      </c>
      <c r="D103" s="12">
        <v>17555</v>
      </c>
      <c r="F103" s="12">
        <v>21489</v>
      </c>
      <c r="G103" s="12">
        <v>27764</v>
      </c>
      <c r="H103" s="12">
        <v>28902</v>
      </c>
      <c r="J103" s="12">
        <v>31308</v>
      </c>
      <c r="K103" s="12">
        <v>27699</v>
      </c>
      <c r="L103" s="12">
        <v>29032</v>
      </c>
      <c r="N103" s="12">
        <v>21002</v>
      </c>
      <c r="O103" s="12">
        <v>18271</v>
      </c>
      <c r="P103" s="12">
        <v>20319</v>
      </c>
      <c r="R103" s="12">
        <v>26203</v>
      </c>
      <c r="S103" s="12">
        <v>22432</v>
      </c>
      <c r="T103" s="12">
        <v>29682</v>
      </c>
    </row>
    <row r="104" spans="1:20" x14ac:dyDescent="0.15">
      <c r="A104" s="12">
        <v>4921</v>
      </c>
      <c r="B104" s="12">
        <v>27211</v>
      </c>
      <c r="C104" s="12">
        <v>32088</v>
      </c>
      <c r="D104" s="12">
        <v>17555</v>
      </c>
      <c r="F104" s="12">
        <v>21619</v>
      </c>
      <c r="G104" s="12">
        <v>27861</v>
      </c>
      <c r="H104" s="12">
        <v>28967</v>
      </c>
      <c r="J104" s="12">
        <v>31438</v>
      </c>
      <c r="K104" s="12">
        <v>27829</v>
      </c>
      <c r="L104" s="12">
        <v>29097</v>
      </c>
      <c r="N104" s="12">
        <v>21034</v>
      </c>
      <c r="O104" s="12">
        <v>18303</v>
      </c>
      <c r="P104" s="12">
        <v>20384</v>
      </c>
      <c r="R104" s="12">
        <v>26301</v>
      </c>
      <c r="S104" s="12">
        <v>22530</v>
      </c>
      <c r="T104" s="12">
        <v>29812</v>
      </c>
    </row>
    <row r="105" spans="1:20" x14ac:dyDescent="0.15">
      <c r="A105" s="12">
        <v>5021</v>
      </c>
      <c r="B105" s="12">
        <v>27309</v>
      </c>
      <c r="C105" s="12">
        <v>32185</v>
      </c>
      <c r="D105" s="12">
        <v>17588</v>
      </c>
      <c r="F105" s="12">
        <v>21684</v>
      </c>
      <c r="G105" s="12">
        <v>27959</v>
      </c>
      <c r="H105" s="12">
        <v>29064</v>
      </c>
      <c r="J105" s="12">
        <v>31535</v>
      </c>
      <c r="K105" s="12">
        <v>27959</v>
      </c>
      <c r="L105" s="12">
        <v>29162</v>
      </c>
      <c r="N105" s="12">
        <v>21067</v>
      </c>
      <c r="O105" s="12">
        <v>18401</v>
      </c>
      <c r="P105" s="12">
        <v>20449</v>
      </c>
      <c r="R105" s="12">
        <v>26398</v>
      </c>
      <c r="S105" s="12">
        <v>22595</v>
      </c>
      <c r="T105" s="12">
        <v>29942</v>
      </c>
    </row>
    <row r="106" spans="1:20" x14ac:dyDescent="0.15">
      <c r="A106" s="12">
        <v>5121</v>
      </c>
      <c r="B106" s="12">
        <v>27406</v>
      </c>
      <c r="C106" s="12">
        <v>32283</v>
      </c>
      <c r="D106" s="12">
        <v>17620</v>
      </c>
      <c r="F106" s="12">
        <v>21782</v>
      </c>
      <c r="G106" s="12">
        <v>28089</v>
      </c>
      <c r="H106" s="12">
        <v>29162</v>
      </c>
      <c r="J106" s="12">
        <v>31633</v>
      </c>
      <c r="K106" s="12">
        <v>28056</v>
      </c>
      <c r="L106" s="12">
        <v>29227</v>
      </c>
      <c r="N106" s="12">
        <v>21132</v>
      </c>
      <c r="O106" s="12">
        <v>18433</v>
      </c>
      <c r="P106" s="12">
        <v>20514</v>
      </c>
      <c r="R106" s="12">
        <v>26496</v>
      </c>
      <c r="S106" s="12">
        <v>22692</v>
      </c>
      <c r="T106" s="12">
        <v>30072</v>
      </c>
    </row>
    <row r="107" spans="1:20" x14ac:dyDescent="0.15">
      <c r="A107" s="12">
        <v>5221</v>
      </c>
      <c r="B107" s="12">
        <v>27471</v>
      </c>
      <c r="C107" s="12">
        <v>32413</v>
      </c>
      <c r="D107" s="12">
        <v>17620</v>
      </c>
      <c r="F107" s="12">
        <v>21912</v>
      </c>
      <c r="G107" s="12">
        <v>28187</v>
      </c>
      <c r="H107" s="12">
        <v>29227</v>
      </c>
      <c r="J107" s="12">
        <v>31730</v>
      </c>
      <c r="K107" s="12">
        <v>28187</v>
      </c>
      <c r="L107" s="12">
        <v>29292</v>
      </c>
      <c r="N107" s="12">
        <v>21197</v>
      </c>
      <c r="O107" s="12">
        <v>18531</v>
      </c>
      <c r="P107" s="12">
        <v>20579</v>
      </c>
      <c r="R107" s="12">
        <v>26561</v>
      </c>
      <c r="S107" s="12">
        <v>22757</v>
      </c>
      <c r="T107" s="12">
        <v>30202</v>
      </c>
    </row>
    <row r="108" spans="1:20" x14ac:dyDescent="0.15">
      <c r="A108" s="12">
        <v>5321</v>
      </c>
      <c r="B108" s="12">
        <v>27569</v>
      </c>
      <c r="C108" s="12">
        <v>32511</v>
      </c>
      <c r="D108" s="12">
        <v>17620</v>
      </c>
      <c r="F108" s="12">
        <v>22009</v>
      </c>
      <c r="G108" s="12">
        <v>28317</v>
      </c>
      <c r="H108" s="12">
        <v>29324</v>
      </c>
      <c r="J108" s="12">
        <v>31828</v>
      </c>
      <c r="K108" s="12">
        <v>28317</v>
      </c>
      <c r="L108" s="12">
        <v>29389</v>
      </c>
      <c r="N108" s="12">
        <v>21229</v>
      </c>
      <c r="O108" s="12">
        <v>18563</v>
      </c>
      <c r="P108" s="12">
        <v>20644</v>
      </c>
      <c r="R108" s="12">
        <v>26659</v>
      </c>
      <c r="S108" s="12">
        <v>22855</v>
      </c>
      <c r="T108" s="12">
        <v>30332</v>
      </c>
    </row>
    <row r="109" spans="1:20" x14ac:dyDescent="0.15">
      <c r="A109" s="12">
        <v>5421</v>
      </c>
      <c r="B109" s="12">
        <v>27634</v>
      </c>
      <c r="C109" s="12">
        <v>32608</v>
      </c>
      <c r="D109" s="12">
        <v>17653</v>
      </c>
      <c r="F109" s="12">
        <v>22107</v>
      </c>
      <c r="G109" s="12">
        <v>28382</v>
      </c>
      <c r="H109" s="12">
        <v>29422</v>
      </c>
      <c r="J109" s="12">
        <v>31925</v>
      </c>
      <c r="K109" s="12">
        <v>28414</v>
      </c>
      <c r="L109" s="12">
        <v>29422</v>
      </c>
      <c r="N109" s="12">
        <v>21262</v>
      </c>
      <c r="O109" s="12">
        <v>18628</v>
      </c>
      <c r="P109" s="12">
        <v>20709</v>
      </c>
      <c r="R109" s="12">
        <v>26724</v>
      </c>
      <c r="S109" s="12">
        <v>22952</v>
      </c>
      <c r="T109" s="12">
        <v>30462</v>
      </c>
    </row>
    <row r="110" spans="1:20" x14ac:dyDescent="0.15">
      <c r="A110" s="12">
        <v>5521</v>
      </c>
      <c r="B110" s="12">
        <v>27731</v>
      </c>
      <c r="C110" s="12">
        <v>32706</v>
      </c>
      <c r="D110" s="12">
        <v>17653</v>
      </c>
      <c r="F110" s="12">
        <v>22205</v>
      </c>
      <c r="G110" s="12">
        <v>28479</v>
      </c>
      <c r="H110" s="12">
        <v>29487</v>
      </c>
      <c r="J110" s="12">
        <v>32055</v>
      </c>
      <c r="K110" s="12">
        <v>28544</v>
      </c>
      <c r="L110" s="12">
        <v>29519</v>
      </c>
      <c r="N110" s="12">
        <v>21327</v>
      </c>
      <c r="O110" s="12">
        <v>18726</v>
      </c>
      <c r="P110" s="12">
        <v>20774</v>
      </c>
      <c r="R110" s="12">
        <v>26821</v>
      </c>
      <c r="S110" s="12">
        <v>23050</v>
      </c>
      <c r="T110" s="12">
        <v>30592</v>
      </c>
    </row>
    <row r="111" spans="1:20" x14ac:dyDescent="0.15">
      <c r="A111" s="12">
        <v>5621</v>
      </c>
      <c r="B111" s="12">
        <v>27796</v>
      </c>
      <c r="C111" s="12">
        <v>32836</v>
      </c>
      <c r="D111" s="12">
        <v>17653</v>
      </c>
      <c r="F111" s="12">
        <v>22302</v>
      </c>
      <c r="G111" s="12">
        <v>28609</v>
      </c>
      <c r="H111" s="12">
        <v>29585</v>
      </c>
      <c r="J111" s="12">
        <v>32153</v>
      </c>
      <c r="K111" s="12">
        <v>28674</v>
      </c>
      <c r="L111" s="12">
        <v>29552</v>
      </c>
      <c r="N111" s="12">
        <v>21359</v>
      </c>
      <c r="O111" s="12">
        <v>18758</v>
      </c>
      <c r="P111" s="12">
        <v>20839</v>
      </c>
      <c r="R111" s="12">
        <v>26886</v>
      </c>
      <c r="S111" s="12">
        <v>23115</v>
      </c>
      <c r="T111" s="12">
        <v>30722</v>
      </c>
    </row>
    <row r="112" spans="1:20" x14ac:dyDescent="0.15">
      <c r="A112" s="12">
        <v>5721</v>
      </c>
      <c r="B112" s="12">
        <v>27861</v>
      </c>
      <c r="C112" s="12">
        <v>32933</v>
      </c>
      <c r="D112" s="12">
        <v>17685</v>
      </c>
      <c r="F112" s="12">
        <v>22367</v>
      </c>
      <c r="G112" s="12">
        <v>28707</v>
      </c>
      <c r="H112" s="12">
        <v>29650</v>
      </c>
      <c r="J112" s="12">
        <v>32218</v>
      </c>
      <c r="K112" s="12">
        <v>28804</v>
      </c>
      <c r="L112" s="12">
        <v>29617</v>
      </c>
      <c r="N112" s="12">
        <v>21424</v>
      </c>
      <c r="O112" s="12">
        <v>18823</v>
      </c>
      <c r="P112" s="12">
        <v>20904</v>
      </c>
      <c r="R112" s="12">
        <v>26984</v>
      </c>
      <c r="S112" s="12">
        <v>23212</v>
      </c>
      <c r="T112" s="12">
        <v>30852</v>
      </c>
    </row>
    <row r="113" spans="1:20" x14ac:dyDescent="0.15">
      <c r="A113" s="12">
        <v>5821</v>
      </c>
      <c r="B113" s="12">
        <v>27959</v>
      </c>
      <c r="C113" s="12">
        <v>33031</v>
      </c>
      <c r="D113" s="12">
        <v>17685</v>
      </c>
      <c r="F113" s="12">
        <v>22497</v>
      </c>
      <c r="G113" s="12">
        <v>28804</v>
      </c>
      <c r="H113" s="12">
        <v>29715</v>
      </c>
      <c r="J113" s="12">
        <v>32348</v>
      </c>
      <c r="K113" s="12">
        <v>28902</v>
      </c>
      <c r="L113" s="12">
        <v>29682</v>
      </c>
      <c r="N113" s="12">
        <v>21457</v>
      </c>
      <c r="O113" s="12">
        <v>18888</v>
      </c>
      <c r="P113" s="12">
        <v>20969</v>
      </c>
      <c r="R113" s="12">
        <v>27049</v>
      </c>
      <c r="S113" s="12">
        <v>23277</v>
      </c>
      <c r="T113" s="12">
        <v>30982</v>
      </c>
    </row>
    <row r="114" spans="1:20" x14ac:dyDescent="0.15">
      <c r="A114" s="12">
        <v>5921</v>
      </c>
      <c r="B114" s="12">
        <v>28024</v>
      </c>
      <c r="C114" s="12">
        <v>33128</v>
      </c>
      <c r="D114" s="12">
        <v>17685</v>
      </c>
      <c r="F114" s="12">
        <v>22562</v>
      </c>
      <c r="G114" s="12">
        <v>28902</v>
      </c>
      <c r="H114" s="12">
        <v>29812</v>
      </c>
      <c r="J114" s="12">
        <v>32445</v>
      </c>
      <c r="K114" s="12">
        <v>29032</v>
      </c>
      <c r="L114" s="12">
        <v>29747</v>
      </c>
      <c r="N114" s="12">
        <v>21522</v>
      </c>
      <c r="O114" s="12">
        <v>18921</v>
      </c>
      <c r="P114" s="12">
        <v>21034</v>
      </c>
      <c r="R114" s="12">
        <v>27146</v>
      </c>
      <c r="S114" s="12">
        <v>23375</v>
      </c>
      <c r="T114" s="12">
        <v>31080</v>
      </c>
    </row>
    <row r="115" spans="1:20" x14ac:dyDescent="0.15">
      <c r="A115" s="12">
        <v>6021</v>
      </c>
      <c r="B115" s="12">
        <v>28122</v>
      </c>
      <c r="C115" s="12">
        <v>33258</v>
      </c>
      <c r="D115" s="12">
        <v>17685</v>
      </c>
      <c r="F115" s="12">
        <v>22660</v>
      </c>
      <c r="G115" s="12">
        <v>28999</v>
      </c>
      <c r="H115" s="12">
        <v>29877</v>
      </c>
      <c r="J115" s="12">
        <v>32543</v>
      </c>
      <c r="K115" s="12">
        <v>29129</v>
      </c>
      <c r="L115" s="12">
        <v>29812</v>
      </c>
      <c r="N115" s="12">
        <v>21587</v>
      </c>
      <c r="O115" s="12">
        <v>18986</v>
      </c>
      <c r="P115" s="12">
        <v>21099</v>
      </c>
      <c r="R115" s="12">
        <v>27211</v>
      </c>
      <c r="S115" s="12">
        <v>23440</v>
      </c>
      <c r="T115" s="12">
        <v>31210</v>
      </c>
    </row>
    <row r="116" spans="1:20" x14ac:dyDescent="0.15">
      <c r="A116" s="12">
        <v>6121</v>
      </c>
      <c r="B116" s="12">
        <v>28187</v>
      </c>
      <c r="C116" s="12">
        <v>33356</v>
      </c>
      <c r="D116" s="12">
        <v>17685</v>
      </c>
      <c r="F116" s="12">
        <v>22757</v>
      </c>
      <c r="G116" s="12">
        <v>29129</v>
      </c>
      <c r="H116" s="12">
        <v>29975</v>
      </c>
      <c r="J116" s="12">
        <v>32641</v>
      </c>
      <c r="K116" s="12">
        <v>29259</v>
      </c>
      <c r="L116" s="12">
        <v>29877</v>
      </c>
      <c r="N116" s="12">
        <v>21619</v>
      </c>
      <c r="O116" s="12">
        <v>19051</v>
      </c>
      <c r="P116" s="12">
        <v>21164</v>
      </c>
      <c r="R116" s="12">
        <v>27309</v>
      </c>
      <c r="S116" s="12">
        <v>23537</v>
      </c>
      <c r="T116" s="12">
        <v>31340</v>
      </c>
    </row>
    <row r="117" spans="1:20" x14ac:dyDescent="0.15">
      <c r="A117" s="12">
        <v>6221</v>
      </c>
      <c r="B117" s="12">
        <v>28252</v>
      </c>
      <c r="C117" s="12">
        <v>33453</v>
      </c>
      <c r="D117" s="12">
        <v>17718</v>
      </c>
      <c r="F117" s="12">
        <v>22855</v>
      </c>
      <c r="G117" s="12">
        <v>29227</v>
      </c>
      <c r="H117" s="12">
        <v>30040</v>
      </c>
      <c r="J117" s="12">
        <v>32738</v>
      </c>
      <c r="K117" s="12">
        <v>29357</v>
      </c>
      <c r="L117" s="12">
        <v>29910</v>
      </c>
      <c r="N117" s="12">
        <v>21652</v>
      </c>
      <c r="O117" s="12">
        <v>19083</v>
      </c>
      <c r="P117" s="12">
        <v>21197</v>
      </c>
      <c r="R117" s="12">
        <v>27374</v>
      </c>
      <c r="S117" s="12">
        <v>23602</v>
      </c>
      <c r="T117" s="12">
        <v>31438</v>
      </c>
    </row>
    <row r="118" spans="1:20" x14ac:dyDescent="0.15">
      <c r="A118" s="12">
        <v>6321</v>
      </c>
      <c r="B118" s="12">
        <v>28349</v>
      </c>
      <c r="C118" s="12">
        <v>33551</v>
      </c>
      <c r="D118" s="12">
        <v>17751</v>
      </c>
      <c r="F118" s="12">
        <v>22920</v>
      </c>
      <c r="G118" s="12">
        <v>29292</v>
      </c>
      <c r="H118" s="12">
        <v>30105</v>
      </c>
      <c r="J118" s="12">
        <v>32836</v>
      </c>
      <c r="K118" s="12">
        <v>29487</v>
      </c>
      <c r="L118" s="12">
        <v>29975</v>
      </c>
      <c r="N118" s="12">
        <v>21717</v>
      </c>
      <c r="O118" s="12">
        <v>19148</v>
      </c>
      <c r="P118" s="12">
        <v>21262</v>
      </c>
      <c r="R118" s="12">
        <v>27471</v>
      </c>
      <c r="S118" s="12">
        <v>23668</v>
      </c>
      <c r="T118" s="12">
        <v>31568</v>
      </c>
    </row>
    <row r="119" spans="1:20" x14ac:dyDescent="0.15">
      <c r="A119" s="12">
        <v>6421</v>
      </c>
      <c r="B119" s="12">
        <v>28414</v>
      </c>
      <c r="C119" s="12">
        <v>33648</v>
      </c>
      <c r="D119" s="12">
        <v>17751</v>
      </c>
      <c r="F119" s="12">
        <v>23017</v>
      </c>
      <c r="G119" s="12">
        <v>29389</v>
      </c>
      <c r="H119" s="12">
        <v>30202</v>
      </c>
      <c r="J119" s="12">
        <v>32933</v>
      </c>
      <c r="K119" s="12">
        <v>29585</v>
      </c>
      <c r="L119" s="12">
        <v>30040</v>
      </c>
      <c r="N119" s="12">
        <v>21749</v>
      </c>
      <c r="O119" s="12">
        <v>19214</v>
      </c>
      <c r="P119" s="12">
        <v>21327</v>
      </c>
      <c r="R119" s="12">
        <v>27536</v>
      </c>
      <c r="S119" s="12">
        <v>23765</v>
      </c>
      <c r="T119" s="12">
        <v>31665</v>
      </c>
    </row>
    <row r="120" spans="1:20" x14ac:dyDescent="0.15">
      <c r="A120" s="12">
        <v>6521</v>
      </c>
      <c r="B120" s="12">
        <v>28512</v>
      </c>
      <c r="C120" s="12">
        <v>33746</v>
      </c>
      <c r="D120" s="12">
        <v>17783</v>
      </c>
      <c r="F120" s="12">
        <v>23115</v>
      </c>
      <c r="G120" s="12">
        <v>29487</v>
      </c>
      <c r="H120" s="12">
        <v>30267</v>
      </c>
      <c r="J120" s="12">
        <v>33031</v>
      </c>
      <c r="K120" s="12">
        <v>29682</v>
      </c>
      <c r="L120" s="12">
        <v>30105</v>
      </c>
      <c r="N120" s="12">
        <v>21814</v>
      </c>
      <c r="O120" s="12">
        <v>19246</v>
      </c>
      <c r="P120" s="12">
        <v>21359</v>
      </c>
      <c r="R120" s="12">
        <v>27601</v>
      </c>
      <c r="S120" s="12">
        <v>23830</v>
      </c>
      <c r="T120" s="12">
        <v>31795</v>
      </c>
    </row>
    <row r="121" spans="1:20" x14ac:dyDescent="0.15">
      <c r="A121" s="12">
        <v>6621</v>
      </c>
      <c r="B121" s="12">
        <v>28577</v>
      </c>
      <c r="C121" s="12">
        <v>33876</v>
      </c>
      <c r="D121" s="12">
        <v>17783</v>
      </c>
      <c r="F121" s="12">
        <v>23180</v>
      </c>
      <c r="G121" s="12">
        <v>29585</v>
      </c>
      <c r="H121" s="12">
        <v>30332</v>
      </c>
      <c r="J121" s="12">
        <v>33128</v>
      </c>
      <c r="K121" s="12">
        <v>29780</v>
      </c>
      <c r="L121" s="12">
        <v>30137</v>
      </c>
      <c r="N121" s="12">
        <v>21847</v>
      </c>
      <c r="O121" s="12">
        <v>19311</v>
      </c>
      <c r="P121" s="12">
        <v>21424</v>
      </c>
      <c r="R121" s="12">
        <v>27666</v>
      </c>
      <c r="S121" s="12">
        <v>23863</v>
      </c>
      <c r="T121" s="12">
        <v>31893</v>
      </c>
    </row>
    <row r="122" spans="1:20" x14ac:dyDescent="0.15">
      <c r="A122" s="12">
        <v>6721</v>
      </c>
      <c r="B122" s="12">
        <v>28642</v>
      </c>
      <c r="C122" s="12">
        <v>33941</v>
      </c>
      <c r="D122" s="12">
        <v>17783</v>
      </c>
      <c r="F122" s="12">
        <v>23277</v>
      </c>
      <c r="G122" s="12">
        <v>29650</v>
      </c>
      <c r="H122" s="12">
        <v>30397</v>
      </c>
      <c r="J122" s="12">
        <v>33226</v>
      </c>
      <c r="K122" s="12">
        <v>29877</v>
      </c>
      <c r="L122" s="12">
        <v>30202</v>
      </c>
      <c r="N122" s="12">
        <v>21912</v>
      </c>
      <c r="O122" s="12">
        <v>19376</v>
      </c>
      <c r="P122" s="12">
        <v>21489</v>
      </c>
      <c r="R122" s="12">
        <v>27731</v>
      </c>
      <c r="S122" s="12">
        <v>23960</v>
      </c>
      <c r="T122" s="12">
        <v>31990</v>
      </c>
    </row>
    <row r="123" spans="1:20" x14ac:dyDescent="0.15">
      <c r="A123" s="12">
        <v>6821</v>
      </c>
      <c r="B123" s="12">
        <v>28707</v>
      </c>
      <c r="C123" s="12">
        <v>34039</v>
      </c>
      <c r="D123" s="12">
        <v>17783</v>
      </c>
      <c r="F123" s="12">
        <v>23342</v>
      </c>
      <c r="G123" s="12">
        <v>29747</v>
      </c>
      <c r="H123" s="12">
        <v>30462</v>
      </c>
      <c r="J123" s="12">
        <v>33323</v>
      </c>
      <c r="K123" s="12">
        <v>29975</v>
      </c>
      <c r="L123" s="12">
        <v>30235</v>
      </c>
      <c r="N123" s="12">
        <v>21944</v>
      </c>
      <c r="O123" s="12">
        <v>19409</v>
      </c>
      <c r="P123" s="12">
        <v>21522</v>
      </c>
      <c r="R123" s="12">
        <v>27829</v>
      </c>
      <c r="S123" s="12">
        <v>24025</v>
      </c>
      <c r="T123" s="12">
        <v>32088</v>
      </c>
    </row>
    <row r="124" spans="1:20" x14ac:dyDescent="0.15">
      <c r="A124" s="12">
        <v>6921</v>
      </c>
      <c r="B124" s="12">
        <v>28804</v>
      </c>
      <c r="C124" s="12">
        <v>34169</v>
      </c>
      <c r="D124" s="12">
        <v>17816</v>
      </c>
      <c r="F124" s="12">
        <v>23407</v>
      </c>
      <c r="G124" s="12">
        <v>29845</v>
      </c>
      <c r="H124" s="12">
        <v>30527</v>
      </c>
      <c r="J124" s="12">
        <v>33388</v>
      </c>
      <c r="K124" s="12">
        <v>30105</v>
      </c>
      <c r="L124" s="12">
        <v>30300</v>
      </c>
      <c r="N124" s="12">
        <v>21977</v>
      </c>
      <c r="O124" s="12">
        <v>19474</v>
      </c>
      <c r="P124" s="12">
        <v>21587</v>
      </c>
      <c r="R124" s="12">
        <v>27894</v>
      </c>
      <c r="S124" s="12">
        <v>24090</v>
      </c>
      <c r="T124" s="12">
        <v>32218</v>
      </c>
    </row>
    <row r="125" spans="1:20" x14ac:dyDescent="0.15">
      <c r="A125" s="12">
        <v>7021</v>
      </c>
      <c r="B125" s="12">
        <v>28869</v>
      </c>
      <c r="C125" s="12">
        <v>34234</v>
      </c>
      <c r="D125" s="12">
        <v>17816</v>
      </c>
      <c r="F125" s="12">
        <v>23505</v>
      </c>
      <c r="G125" s="12">
        <v>29910</v>
      </c>
      <c r="H125" s="12">
        <v>30592</v>
      </c>
      <c r="J125" s="12">
        <v>33486</v>
      </c>
      <c r="K125" s="12">
        <v>30170</v>
      </c>
      <c r="L125" s="12">
        <v>30365</v>
      </c>
      <c r="N125" s="12">
        <v>22042</v>
      </c>
      <c r="O125" s="12">
        <v>19506</v>
      </c>
      <c r="P125" s="12">
        <v>21619</v>
      </c>
      <c r="R125" s="12">
        <v>27959</v>
      </c>
      <c r="S125" s="12">
        <v>24155</v>
      </c>
      <c r="T125" s="12">
        <v>32315</v>
      </c>
    </row>
    <row r="126" spans="1:20" x14ac:dyDescent="0.15">
      <c r="A126" s="12">
        <v>7121</v>
      </c>
      <c r="B126" s="12">
        <v>28934</v>
      </c>
      <c r="C126" s="12">
        <v>34364</v>
      </c>
      <c r="D126" s="12">
        <v>17816</v>
      </c>
      <c r="F126" s="12">
        <v>23570</v>
      </c>
      <c r="G126" s="12">
        <v>30007</v>
      </c>
      <c r="H126" s="12">
        <v>30657</v>
      </c>
      <c r="J126" s="12">
        <v>33583</v>
      </c>
      <c r="K126" s="12">
        <v>30300</v>
      </c>
      <c r="L126" s="12">
        <v>30397</v>
      </c>
      <c r="N126" s="12">
        <v>22074</v>
      </c>
      <c r="O126" s="12">
        <v>19571</v>
      </c>
      <c r="P126" s="12">
        <v>21652</v>
      </c>
      <c r="R126" s="12">
        <v>28024</v>
      </c>
      <c r="S126" s="12">
        <v>24220</v>
      </c>
      <c r="T126" s="12">
        <v>32413</v>
      </c>
    </row>
    <row r="127" spans="1:20" x14ac:dyDescent="0.15">
      <c r="A127" s="12">
        <v>7221</v>
      </c>
      <c r="B127" s="12">
        <v>28999</v>
      </c>
      <c r="C127" s="12">
        <v>34429</v>
      </c>
      <c r="D127" s="12">
        <v>17848</v>
      </c>
      <c r="F127" s="12">
        <v>23668</v>
      </c>
      <c r="G127" s="12">
        <v>30105</v>
      </c>
      <c r="H127" s="12">
        <v>30755</v>
      </c>
      <c r="J127" s="12">
        <v>33648</v>
      </c>
      <c r="K127" s="12">
        <v>30397</v>
      </c>
      <c r="L127" s="12">
        <v>30462</v>
      </c>
      <c r="N127" s="12">
        <v>22139</v>
      </c>
      <c r="O127" s="12">
        <v>19604</v>
      </c>
      <c r="P127" s="12">
        <v>21717</v>
      </c>
      <c r="R127" s="12">
        <v>28089</v>
      </c>
      <c r="S127" s="12">
        <v>24285</v>
      </c>
      <c r="T127" s="12">
        <v>32511</v>
      </c>
    </row>
    <row r="128" spans="1:20" x14ac:dyDescent="0.15">
      <c r="A128" s="12">
        <v>7321</v>
      </c>
      <c r="B128" s="12">
        <v>29064</v>
      </c>
      <c r="C128" s="12">
        <v>34526</v>
      </c>
      <c r="D128" s="12">
        <v>17848</v>
      </c>
      <c r="F128" s="12">
        <v>23733</v>
      </c>
      <c r="G128" s="12">
        <v>30170</v>
      </c>
      <c r="H128" s="12">
        <v>30820</v>
      </c>
      <c r="J128" s="12">
        <v>33746</v>
      </c>
      <c r="K128" s="12">
        <v>30462</v>
      </c>
      <c r="L128" s="12">
        <v>30495</v>
      </c>
      <c r="N128" s="12">
        <v>22172</v>
      </c>
      <c r="O128" s="12">
        <v>19669</v>
      </c>
      <c r="P128" s="12">
        <v>21749</v>
      </c>
      <c r="R128" s="12">
        <v>28154</v>
      </c>
      <c r="S128" s="12">
        <v>24350</v>
      </c>
      <c r="T128" s="12">
        <v>32608</v>
      </c>
    </row>
    <row r="129" spans="1:20" x14ac:dyDescent="0.15">
      <c r="A129" s="12">
        <v>7421</v>
      </c>
      <c r="B129" s="12">
        <v>29129</v>
      </c>
      <c r="C129" s="12">
        <v>34591</v>
      </c>
      <c r="D129" s="12">
        <v>17881</v>
      </c>
      <c r="F129" s="12">
        <v>23798</v>
      </c>
      <c r="G129" s="12">
        <v>30235</v>
      </c>
      <c r="H129" s="12">
        <v>30885</v>
      </c>
      <c r="J129" s="12">
        <v>33811</v>
      </c>
      <c r="K129" s="12">
        <v>30560</v>
      </c>
      <c r="L129" s="12">
        <v>30527</v>
      </c>
      <c r="N129" s="12">
        <v>22205</v>
      </c>
      <c r="O129" s="12">
        <v>19701</v>
      </c>
      <c r="P129" s="12">
        <v>21814</v>
      </c>
      <c r="R129" s="12">
        <v>28187</v>
      </c>
      <c r="S129" s="12">
        <v>24415</v>
      </c>
      <c r="T129" s="12">
        <v>32706</v>
      </c>
    </row>
    <row r="130" spans="1:20" x14ac:dyDescent="0.15">
      <c r="A130" s="12">
        <v>7521</v>
      </c>
      <c r="B130" s="12">
        <v>29194</v>
      </c>
      <c r="C130" s="12">
        <v>34689</v>
      </c>
      <c r="D130" s="12">
        <v>17881</v>
      </c>
      <c r="F130" s="12">
        <v>23863</v>
      </c>
      <c r="G130" s="12">
        <v>30332</v>
      </c>
      <c r="H130" s="12">
        <v>30917</v>
      </c>
      <c r="J130" s="12">
        <v>33908</v>
      </c>
      <c r="K130" s="12">
        <v>30657</v>
      </c>
      <c r="L130" s="12">
        <v>30592</v>
      </c>
      <c r="N130" s="12">
        <v>22237</v>
      </c>
      <c r="O130" s="12">
        <v>19766</v>
      </c>
      <c r="P130" s="12">
        <v>21847</v>
      </c>
      <c r="R130" s="12">
        <v>28252</v>
      </c>
      <c r="S130" s="12">
        <v>24480</v>
      </c>
      <c r="T130" s="12">
        <v>32771</v>
      </c>
    </row>
    <row r="131" spans="1:20" x14ac:dyDescent="0.15">
      <c r="A131" s="12">
        <v>7621</v>
      </c>
      <c r="B131" s="12">
        <v>29292</v>
      </c>
      <c r="C131" s="12">
        <v>34786</v>
      </c>
      <c r="D131" s="12">
        <v>17881</v>
      </c>
      <c r="F131" s="12">
        <v>23928</v>
      </c>
      <c r="G131" s="12">
        <v>30397</v>
      </c>
      <c r="H131" s="12">
        <v>30982</v>
      </c>
      <c r="J131" s="12">
        <v>34006</v>
      </c>
      <c r="K131" s="12">
        <v>30755</v>
      </c>
      <c r="L131" s="12">
        <v>30625</v>
      </c>
      <c r="N131" s="12">
        <v>22302</v>
      </c>
      <c r="O131" s="12">
        <v>19799</v>
      </c>
      <c r="P131" s="12">
        <v>21912</v>
      </c>
      <c r="R131" s="12">
        <v>28317</v>
      </c>
      <c r="S131" s="12">
        <v>24545</v>
      </c>
      <c r="T131" s="12">
        <v>32868</v>
      </c>
    </row>
    <row r="132" spans="1:20" x14ac:dyDescent="0.15">
      <c r="A132" s="12">
        <v>7721</v>
      </c>
      <c r="B132" s="12">
        <v>29357</v>
      </c>
      <c r="C132" s="12">
        <v>34884</v>
      </c>
      <c r="D132" s="12">
        <v>17913</v>
      </c>
      <c r="F132" s="12">
        <v>23993</v>
      </c>
      <c r="G132" s="12">
        <v>30495</v>
      </c>
      <c r="H132" s="12">
        <v>31048</v>
      </c>
      <c r="J132" s="12">
        <v>34071</v>
      </c>
      <c r="K132" s="12">
        <v>30852</v>
      </c>
      <c r="L132" s="12">
        <v>30657</v>
      </c>
      <c r="N132" s="12">
        <v>22335</v>
      </c>
      <c r="O132" s="12">
        <v>19831</v>
      </c>
      <c r="P132" s="12">
        <v>21912</v>
      </c>
      <c r="R132" s="12">
        <v>28382</v>
      </c>
      <c r="S132" s="12">
        <v>24578</v>
      </c>
      <c r="T132" s="12">
        <v>32966</v>
      </c>
    </row>
    <row r="133" spans="1:20" x14ac:dyDescent="0.15">
      <c r="A133" s="12">
        <v>7821</v>
      </c>
      <c r="B133" s="12">
        <v>29389</v>
      </c>
      <c r="C133" s="12">
        <v>34949</v>
      </c>
      <c r="D133" s="12">
        <v>17913</v>
      </c>
      <c r="F133" s="12">
        <v>24058</v>
      </c>
      <c r="G133" s="12">
        <v>30560</v>
      </c>
      <c r="H133" s="12">
        <v>31080</v>
      </c>
      <c r="J133" s="12">
        <v>34169</v>
      </c>
      <c r="K133" s="12">
        <v>30917</v>
      </c>
      <c r="L133" s="12">
        <v>30690</v>
      </c>
      <c r="N133" s="12">
        <v>22367</v>
      </c>
      <c r="O133" s="12">
        <v>19896</v>
      </c>
      <c r="P133" s="12">
        <v>21977</v>
      </c>
      <c r="R133" s="12">
        <v>28447</v>
      </c>
      <c r="S133" s="12">
        <v>24643</v>
      </c>
      <c r="T133" s="12">
        <v>33031</v>
      </c>
    </row>
    <row r="134" spans="1:20" x14ac:dyDescent="0.15">
      <c r="A134" s="12">
        <v>7921</v>
      </c>
      <c r="B134" s="12">
        <v>29454</v>
      </c>
      <c r="C134" s="12">
        <v>35046</v>
      </c>
      <c r="D134" s="12">
        <v>17913</v>
      </c>
      <c r="F134" s="12">
        <v>24155</v>
      </c>
      <c r="G134" s="12">
        <v>30625</v>
      </c>
      <c r="H134" s="12">
        <v>31145</v>
      </c>
      <c r="J134" s="12">
        <v>34234</v>
      </c>
      <c r="K134" s="12">
        <v>31015</v>
      </c>
      <c r="L134" s="12">
        <v>30755</v>
      </c>
      <c r="N134" s="12">
        <v>22400</v>
      </c>
      <c r="O134" s="12">
        <v>19961</v>
      </c>
      <c r="P134" s="12">
        <v>22042</v>
      </c>
      <c r="R134" s="12">
        <v>28512</v>
      </c>
      <c r="S134" s="12">
        <v>24675</v>
      </c>
      <c r="T134" s="12">
        <v>33096</v>
      </c>
    </row>
    <row r="135" spans="1:20" x14ac:dyDescent="0.15">
      <c r="A135" s="12">
        <v>8021</v>
      </c>
      <c r="B135" s="12">
        <v>29519</v>
      </c>
      <c r="C135" s="12">
        <v>35144</v>
      </c>
      <c r="D135" s="12">
        <v>17913</v>
      </c>
      <c r="F135" s="12">
        <v>24220</v>
      </c>
      <c r="G135" s="12">
        <v>30722</v>
      </c>
      <c r="H135" s="12">
        <v>31210</v>
      </c>
      <c r="J135" s="12">
        <v>34299</v>
      </c>
      <c r="K135" s="12">
        <v>31080</v>
      </c>
      <c r="L135" s="12">
        <v>30787</v>
      </c>
      <c r="N135" s="12">
        <v>22465</v>
      </c>
      <c r="O135" s="12">
        <v>19961</v>
      </c>
      <c r="P135" s="12">
        <v>22042</v>
      </c>
      <c r="R135" s="12">
        <v>28544</v>
      </c>
      <c r="S135" s="12">
        <v>24773</v>
      </c>
      <c r="T135" s="12">
        <v>33193</v>
      </c>
    </row>
    <row r="136" spans="1:20" x14ac:dyDescent="0.15">
      <c r="A136" s="12">
        <v>8121</v>
      </c>
      <c r="B136" s="12">
        <v>29585</v>
      </c>
      <c r="C136" s="12">
        <v>35209</v>
      </c>
      <c r="D136" s="12">
        <v>17946</v>
      </c>
      <c r="F136" s="12">
        <v>24285</v>
      </c>
      <c r="G136" s="12">
        <v>30787</v>
      </c>
      <c r="H136" s="12">
        <v>31243</v>
      </c>
      <c r="J136" s="12">
        <v>34364</v>
      </c>
      <c r="K136" s="12">
        <v>31145</v>
      </c>
      <c r="L136" s="12">
        <v>30820</v>
      </c>
      <c r="N136" s="12">
        <v>22497</v>
      </c>
      <c r="O136" s="12">
        <v>19994</v>
      </c>
      <c r="P136" s="12">
        <v>22107</v>
      </c>
      <c r="R136" s="12">
        <v>28609</v>
      </c>
      <c r="S136" s="12">
        <v>24805</v>
      </c>
      <c r="T136" s="12">
        <v>33291</v>
      </c>
    </row>
    <row r="137" spans="1:20" x14ac:dyDescent="0.15">
      <c r="A137" s="12">
        <v>8221</v>
      </c>
      <c r="B137" s="12">
        <v>29650</v>
      </c>
      <c r="C137" s="12">
        <v>35306</v>
      </c>
      <c r="D137" s="12">
        <v>17946</v>
      </c>
      <c r="F137" s="12">
        <v>24350</v>
      </c>
      <c r="G137" s="12">
        <v>30852</v>
      </c>
      <c r="H137" s="12">
        <v>31308</v>
      </c>
      <c r="J137" s="12">
        <v>34461</v>
      </c>
      <c r="K137" s="12">
        <v>31243</v>
      </c>
      <c r="L137" s="12">
        <v>30885</v>
      </c>
      <c r="N137" s="12">
        <v>22530</v>
      </c>
      <c r="O137" s="12">
        <v>20026</v>
      </c>
      <c r="P137" s="12">
        <v>22139</v>
      </c>
      <c r="R137" s="12">
        <v>28674</v>
      </c>
      <c r="S137" s="12">
        <v>24838</v>
      </c>
      <c r="T137" s="12">
        <v>33356</v>
      </c>
    </row>
    <row r="138" spans="1:20" x14ac:dyDescent="0.15">
      <c r="A138" s="12">
        <v>8321</v>
      </c>
      <c r="B138" s="12">
        <v>29715</v>
      </c>
      <c r="C138" s="12">
        <v>35404</v>
      </c>
      <c r="D138" s="12">
        <v>17946</v>
      </c>
      <c r="F138" s="12">
        <v>24415</v>
      </c>
      <c r="G138" s="12">
        <v>30917</v>
      </c>
      <c r="H138" s="12">
        <v>31373</v>
      </c>
      <c r="J138" s="12">
        <v>34526</v>
      </c>
      <c r="K138" s="12">
        <v>31308</v>
      </c>
      <c r="L138" s="12">
        <v>30917</v>
      </c>
      <c r="N138" s="12">
        <v>22562</v>
      </c>
      <c r="O138" s="12">
        <v>20091</v>
      </c>
      <c r="P138" s="12">
        <v>22172</v>
      </c>
      <c r="R138" s="12">
        <v>28707</v>
      </c>
      <c r="S138" s="12">
        <v>24903</v>
      </c>
      <c r="T138" s="12">
        <v>33421</v>
      </c>
    </row>
    <row r="139" spans="1:20" x14ac:dyDescent="0.15">
      <c r="A139" s="12">
        <v>8421</v>
      </c>
      <c r="B139" s="12">
        <v>29747</v>
      </c>
      <c r="C139" s="12">
        <v>35469</v>
      </c>
      <c r="D139" s="12">
        <v>17946</v>
      </c>
      <c r="F139" s="12">
        <v>24448</v>
      </c>
      <c r="G139" s="12">
        <v>30982</v>
      </c>
      <c r="H139" s="12">
        <v>31405</v>
      </c>
      <c r="J139" s="12">
        <v>34591</v>
      </c>
      <c r="K139" s="12">
        <v>31373</v>
      </c>
      <c r="L139" s="12">
        <v>30950</v>
      </c>
      <c r="N139" s="12">
        <v>22595</v>
      </c>
      <c r="O139" s="12">
        <v>20124</v>
      </c>
      <c r="P139" s="12">
        <v>22205</v>
      </c>
      <c r="R139" s="12">
        <v>28772</v>
      </c>
      <c r="S139" s="12">
        <v>24968</v>
      </c>
      <c r="T139" s="12">
        <v>33486</v>
      </c>
    </row>
    <row r="140" spans="1:20" x14ac:dyDescent="0.15">
      <c r="A140" s="12">
        <v>8521</v>
      </c>
      <c r="B140" s="12">
        <v>29812</v>
      </c>
      <c r="C140" s="12">
        <v>35534</v>
      </c>
      <c r="D140" s="12">
        <v>17978</v>
      </c>
      <c r="F140" s="12">
        <v>24513</v>
      </c>
      <c r="G140" s="12">
        <v>31048</v>
      </c>
      <c r="H140" s="12">
        <v>31438</v>
      </c>
      <c r="J140" s="12">
        <v>34689</v>
      </c>
      <c r="K140" s="12">
        <v>31438</v>
      </c>
      <c r="L140" s="12">
        <v>30982</v>
      </c>
      <c r="N140" s="12">
        <v>22627</v>
      </c>
      <c r="O140" s="12">
        <v>20156</v>
      </c>
      <c r="P140" s="12">
        <v>22237</v>
      </c>
      <c r="R140" s="12">
        <v>28804</v>
      </c>
      <c r="S140" s="12">
        <v>25000</v>
      </c>
      <c r="T140" s="12">
        <v>33583</v>
      </c>
    </row>
    <row r="141" spans="1:20" x14ac:dyDescent="0.15">
      <c r="A141" s="12">
        <v>8621</v>
      </c>
      <c r="B141" s="12">
        <v>29877</v>
      </c>
      <c r="C141" s="12">
        <v>35632</v>
      </c>
      <c r="D141" s="12">
        <v>17978</v>
      </c>
      <c r="F141" s="12">
        <v>24578</v>
      </c>
      <c r="G141" s="12">
        <v>31113</v>
      </c>
      <c r="H141" s="12">
        <v>31503</v>
      </c>
      <c r="J141" s="12">
        <v>34754</v>
      </c>
      <c r="K141" s="12">
        <v>31535</v>
      </c>
      <c r="L141" s="12">
        <v>31015</v>
      </c>
      <c r="N141" s="12">
        <v>22660</v>
      </c>
      <c r="O141" s="12">
        <v>20189</v>
      </c>
      <c r="P141" s="12">
        <v>22270</v>
      </c>
      <c r="R141" s="12">
        <v>28869</v>
      </c>
      <c r="S141" s="12">
        <v>25065</v>
      </c>
      <c r="T141" s="12">
        <v>33648</v>
      </c>
    </row>
    <row r="142" spans="1:20" x14ac:dyDescent="0.15">
      <c r="A142" s="12">
        <v>8721</v>
      </c>
      <c r="B142" s="12">
        <v>29942</v>
      </c>
      <c r="C142" s="12">
        <v>35697</v>
      </c>
      <c r="D142" s="12">
        <v>17978</v>
      </c>
      <c r="F142" s="12">
        <v>24643</v>
      </c>
      <c r="G142" s="12">
        <v>31178</v>
      </c>
      <c r="H142" s="12">
        <v>31568</v>
      </c>
      <c r="J142" s="12">
        <v>34819</v>
      </c>
      <c r="K142" s="12">
        <v>31600</v>
      </c>
      <c r="L142" s="12">
        <v>31048</v>
      </c>
      <c r="N142" s="12">
        <v>22692</v>
      </c>
      <c r="O142" s="12">
        <v>20221</v>
      </c>
      <c r="P142" s="12">
        <v>22335</v>
      </c>
      <c r="R142" s="12">
        <v>28934</v>
      </c>
      <c r="S142" s="12">
        <v>25098</v>
      </c>
      <c r="T142" s="12">
        <v>33713</v>
      </c>
    </row>
    <row r="143" spans="1:20" x14ac:dyDescent="0.15">
      <c r="A143" s="12">
        <v>8821</v>
      </c>
      <c r="B143" s="12">
        <v>29975</v>
      </c>
      <c r="C143" s="12">
        <v>35794</v>
      </c>
      <c r="D143" s="12">
        <v>17978</v>
      </c>
      <c r="F143" s="12">
        <v>24708</v>
      </c>
      <c r="G143" s="12">
        <v>31243</v>
      </c>
      <c r="H143" s="12">
        <v>31600</v>
      </c>
      <c r="J143" s="12">
        <v>34884</v>
      </c>
      <c r="K143" s="12">
        <v>31665</v>
      </c>
      <c r="L143" s="12">
        <v>31113</v>
      </c>
      <c r="N143" s="12">
        <v>22725</v>
      </c>
      <c r="O143" s="12">
        <v>20254</v>
      </c>
      <c r="P143" s="12">
        <v>22367</v>
      </c>
      <c r="R143" s="12">
        <v>28967</v>
      </c>
      <c r="S143" s="12">
        <v>25163</v>
      </c>
      <c r="T143" s="12">
        <v>33778</v>
      </c>
    </row>
    <row r="144" spans="1:20" x14ac:dyDescent="0.15">
      <c r="A144" s="12">
        <v>8921</v>
      </c>
      <c r="B144" s="12">
        <v>30040</v>
      </c>
      <c r="C144" s="12">
        <v>35859</v>
      </c>
      <c r="D144" s="12">
        <v>18011</v>
      </c>
      <c r="F144" s="12">
        <v>24740</v>
      </c>
      <c r="G144" s="12">
        <v>31308</v>
      </c>
      <c r="H144" s="12">
        <v>31633</v>
      </c>
      <c r="J144" s="12">
        <v>34916</v>
      </c>
      <c r="K144" s="12">
        <v>31730</v>
      </c>
      <c r="L144" s="12">
        <v>31145</v>
      </c>
      <c r="N144" s="12">
        <v>22757</v>
      </c>
      <c r="O144" s="12">
        <v>20319</v>
      </c>
      <c r="P144" s="12">
        <v>22400</v>
      </c>
      <c r="R144" s="12">
        <v>28999</v>
      </c>
      <c r="S144" s="12">
        <v>25196</v>
      </c>
      <c r="T144" s="12">
        <v>33876</v>
      </c>
    </row>
    <row r="145" spans="1:20" x14ac:dyDescent="0.15">
      <c r="A145" s="12">
        <v>9021</v>
      </c>
      <c r="B145" s="12">
        <v>30072</v>
      </c>
      <c r="C145" s="12">
        <v>35924</v>
      </c>
      <c r="D145" s="12">
        <v>18011</v>
      </c>
      <c r="F145" s="12">
        <v>24805</v>
      </c>
      <c r="G145" s="12">
        <v>31373</v>
      </c>
      <c r="H145" s="12">
        <v>31698</v>
      </c>
      <c r="J145" s="12">
        <v>35014</v>
      </c>
      <c r="K145" s="12">
        <v>31795</v>
      </c>
      <c r="L145" s="12">
        <v>31178</v>
      </c>
      <c r="N145" s="12">
        <v>22790</v>
      </c>
      <c r="O145" s="12">
        <v>20351</v>
      </c>
      <c r="P145" s="12">
        <v>22432</v>
      </c>
      <c r="R145" s="12">
        <v>29064</v>
      </c>
      <c r="S145" s="12">
        <v>25228</v>
      </c>
      <c r="T145" s="12">
        <v>33908</v>
      </c>
    </row>
    <row r="146" spans="1:20" x14ac:dyDescent="0.15">
      <c r="A146" s="12">
        <v>9121</v>
      </c>
      <c r="B146" s="12">
        <v>30137</v>
      </c>
      <c r="C146" s="12">
        <v>36022</v>
      </c>
      <c r="D146" s="12">
        <v>18043</v>
      </c>
      <c r="F146" s="12">
        <v>24870</v>
      </c>
      <c r="G146" s="12">
        <v>31438</v>
      </c>
      <c r="H146" s="12">
        <v>31730</v>
      </c>
      <c r="J146" s="12">
        <v>35046</v>
      </c>
      <c r="K146" s="12">
        <v>31860</v>
      </c>
      <c r="L146" s="12">
        <v>31210</v>
      </c>
      <c r="N146" s="12">
        <v>22822</v>
      </c>
      <c r="O146" s="12">
        <v>20384</v>
      </c>
      <c r="P146" s="12">
        <v>22465</v>
      </c>
      <c r="R146" s="12">
        <v>29097</v>
      </c>
      <c r="S146" s="12">
        <v>25293</v>
      </c>
      <c r="T146" s="12">
        <v>33973</v>
      </c>
    </row>
    <row r="147" spans="1:20" x14ac:dyDescent="0.15">
      <c r="A147" s="12">
        <v>9221</v>
      </c>
      <c r="B147" s="12">
        <v>30202</v>
      </c>
      <c r="C147" s="12">
        <v>36087</v>
      </c>
      <c r="D147" s="12">
        <v>18043</v>
      </c>
      <c r="F147" s="12">
        <v>24935</v>
      </c>
      <c r="G147" s="12">
        <v>31503</v>
      </c>
      <c r="H147" s="12">
        <v>31795</v>
      </c>
      <c r="J147" s="12">
        <v>35144</v>
      </c>
      <c r="K147" s="12">
        <v>31958</v>
      </c>
      <c r="L147" s="12">
        <v>31243</v>
      </c>
      <c r="N147" s="12">
        <v>22855</v>
      </c>
      <c r="O147" s="12">
        <v>20384</v>
      </c>
      <c r="P147" s="12">
        <v>22497</v>
      </c>
      <c r="R147" s="12">
        <v>29129</v>
      </c>
      <c r="S147" s="12">
        <v>25326</v>
      </c>
      <c r="T147" s="12">
        <v>34071</v>
      </c>
    </row>
    <row r="148" spans="1:20" x14ac:dyDescent="0.15">
      <c r="A148" s="12">
        <v>9321</v>
      </c>
      <c r="B148" s="12">
        <v>30235</v>
      </c>
      <c r="C148" s="12">
        <v>36152</v>
      </c>
      <c r="D148" s="12">
        <v>18043</v>
      </c>
      <c r="F148" s="12">
        <v>24968</v>
      </c>
      <c r="G148" s="12">
        <v>31568</v>
      </c>
      <c r="H148" s="12">
        <v>31828</v>
      </c>
      <c r="J148" s="12">
        <v>35176</v>
      </c>
      <c r="K148" s="12">
        <v>31990</v>
      </c>
      <c r="L148" s="12">
        <v>31275</v>
      </c>
      <c r="N148" s="12">
        <v>22887</v>
      </c>
      <c r="O148" s="12">
        <v>20416</v>
      </c>
      <c r="P148" s="12">
        <v>22530</v>
      </c>
      <c r="R148" s="12">
        <v>29194</v>
      </c>
      <c r="S148" s="12">
        <v>25358</v>
      </c>
      <c r="T148" s="12">
        <v>34136</v>
      </c>
    </row>
    <row r="149" spans="1:20" x14ac:dyDescent="0.15">
      <c r="A149" s="12">
        <v>9421</v>
      </c>
      <c r="B149" s="12">
        <v>30267</v>
      </c>
      <c r="C149" s="12">
        <v>36217</v>
      </c>
      <c r="D149" s="12">
        <v>18076</v>
      </c>
      <c r="F149" s="12">
        <v>25033</v>
      </c>
      <c r="G149" s="12">
        <v>31633</v>
      </c>
      <c r="H149" s="12">
        <v>31860</v>
      </c>
      <c r="J149" s="12">
        <v>35241</v>
      </c>
      <c r="K149" s="12">
        <v>32055</v>
      </c>
      <c r="L149" s="12">
        <v>31308</v>
      </c>
      <c r="N149" s="12">
        <v>22920</v>
      </c>
      <c r="O149" s="12">
        <v>20481</v>
      </c>
      <c r="P149" s="12">
        <v>22562</v>
      </c>
      <c r="R149" s="12">
        <v>29227</v>
      </c>
      <c r="S149" s="12">
        <v>25423</v>
      </c>
      <c r="T149" s="12">
        <v>34169</v>
      </c>
    </row>
    <row r="150" spans="1:20" x14ac:dyDescent="0.15">
      <c r="A150" s="12">
        <v>9521</v>
      </c>
      <c r="B150" s="12">
        <v>30332</v>
      </c>
      <c r="C150" s="12">
        <v>36314</v>
      </c>
      <c r="D150" s="12">
        <v>18076</v>
      </c>
      <c r="F150" s="12">
        <v>25098</v>
      </c>
      <c r="G150" s="12">
        <v>31698</v>
      </c>
      <c r="H150" s="12">
        <v>31925</v>
      </c>
      <c r="J150" s="12">
        <v>35306</v>
      </c>
      <c r="K150" s="12">
        <v>32120</v>
      </c>
      <c r="L150" s="12">
        <v>31340</v>
      </c>
      <c r="N150" s="12">
        <v>22952</v>
      </c>
      <c r="O150" s="12">
        <v>20514</v>
      </c>
      <c r="P150" s="12">
        <v>22595</v>
      </c>
      <c r="R150" s="12">
        <v>29259</v>
      </c>
      <c r="S150" s="12">
        <v>25456</v>
      </c>
      <c r="T150" s="12">
        <v>34234</v>
      </c>
    </row>
    <row r="151" spans="1:20" x14ac:dyDescent="0.15">
      <c r="A151" s="12">
        <v>9621</v>
      </c>
      <c r="B151" s="12">
        <v>30397</v>
      </c>
      <c r="C151" s="12">
        <v>36379</v>
      </c>
      <c r="D151" s="12">
        <v>18076</v>
      </c>
      <c r="F151" s="12">
        <v>25131</v>
      </c>
      <c r="G151" s="12">
        <v>31763</v>
      </c>
      <c r="H151" s="12">
        <v>31958</v>
      </c>
      <c r="J151" s="12">
        <v>35371</v>
      </c>
      <c r="K151" s="12">
        <v>32218</v>
      </c>
      <c r="L151" s="12">
        <v>31373</v>
      </c>
      <c r="N151" s="12">
        <v>22985</v>
      </c>
      <c r="O151" s="12">
        <v>20546</v>
      </c>
      <c r="P151" s="12">
        <v>22595</v>
      </c>
      <c r="R151" s="12">
        <v>29324</v>
      </c>
      <c r="S151" s="12">
        <v>25488</v>
      </c>
      <c r="T151" s="12">
        <v>34299</v>
      </c>
    </row>
    <row r="152" spans="1:20" x14ac:dyDescent="0.15">
      <c r="A152" s="12">
        <v>9721</v>
      </c>
      <c r="B152" s="12">
        <v>30430</v>
      </c>
      <c r="C152" s="12">
        <v>36477</v>
      </c>
      <c r="D152" s="12">
        <v>18076</v>
      </c>
      <c r="F152" s="12">
        <v>25196</v>
      </c>
      <c r="G152" s="12">
        <v>31828</v>
      </c>
      <c r="H152" s="12">
        <v>31990</v>
      </c>
      <c r="J152" s="12">
        <v>35404</v>
      </c>
      <c r="K152" s="12">
        <v>32250</v>
      </c>
      <c r="L152" s="12">
        <v>31438</v>
      </c>
      <c r="N152" s="12">
        <v>23017</v>
      </c>
      <c r="O152" s="12">
        <v>20579</v>
      </c>
      <c r="P152" s="12">
        <v>22660</v>
      </c>
      <c r="R152" s="12">
        <v>29357</v>
      </c>
      <c r="S152" s="12">
        <v>25553</v>
      </c>
      <c r="T152" s="12">
        <v>34364</v>
      </c>
    </row>
    <row r="153" spans="1:20" x14ac:dyDescent="0.15">
      <c r="A153" s="12">
        <v>9821</v>
      </c>
      <c r="B153" s="12">
        <v>30495</v>
      </c>
      <c r="C153" s="12">
        <v>36542</v>
      </c>
      <c r="D153" s="12">
        <v>18076</v>
      </c>
      <c r="F153" s="12">
        <v>25228</v>
      </c>
      <c r="G153" s="12">
        <v>31893</v>
      </c>
      <c r="H153" s="12">
        <v>32023</v>
      </c>
      <c r="J153" s="12">
        <v>35469</v>
      </c>
      <c r="K153" s="12">
        <v>32315</v>
      </c>
      <c r="L153" s="12">
        <v>31470</v>
      </c>
      <c r="N153" s="12">
        <v>23017</v>
      </c>
      <c r="O153" s="12">
        <v>20611</v>
      </c>
      <c r="P153" s="12">
        <v>22660</v>
      </c>
      <c r="R153" s="12">
        <v>29389</v>
      </c>
      <c r="S153" s="12">
        <v>25586</v>
      </c>
      <c r="T153" s="12">
        <v>34429</v>
      </c>
    </row>
    <row r="154" spans="1:20" x14ac:dyDescent="0.15">
      <c r="A154" s="12">
        <v>9921</v>
      </c>
      <c r="B154" s="12">
        <v>30527</v>
      </c>
      <c r="C154" s="12">
        <v>36607</v>
      </c>
      <c r="D154" s="12">
        <v>18076</v>
      </c>
      <c r="F154" s="12">
        <v>25326</v>
      </c>
      <c r="G154" s="12">
        <v>31958</v>
      </c>
      <c r="H154" s="12">
        <v>32088</v>
      </c>
      <c r="J154" s="12">
        <v>35534</v>
      </c>
      <c r="K154" s="12">
        <v>32380</v>
      </c>
      <c r="L154" s="12">
        <v>31503</v>
      </c>
      <c r="N154" s="12">
        <v>23082</v>
      </c>
      <c r="O154" s="12">
        <v>20644</v>
      </c>
      <c r="P154" s="12">
        <v>22692</v>
      </c>
      <c r="R154" s="12">
        <v>29454</v>
      </c>
      <c r="S154" s="12">
        <v>25618</v>
      </c>
      <c r="T154" s="12">
        <v>34494</v>
      </c>
    </row>
    <row r="155" spans="1:20" x14ac:dyDescent="0.15">
      <c r="A155" s="12">
        <v>10021</v>
      </c>
      <c r="B155" s="12">
        <v>30592</v>
      </c>
      <c r="C155" s="12">
        <v>36672</v>
      </c>
      <c r="D155" s="12">
        <v>18108</v>
      </c>
      <c r="F155" s="12">
        <v>25358</v>
      </c>
      <c r="G155" s="12">
        <v>32023</v>
      </c>
      <c r="H155" s="12">
        <v>32120</v>
      </c>
      <c r="J155" s="12">
        <v>35567</v>
      </c>
      <c r="K155" s="12">
        <v>32445</v>
      </c>
      <c r="L155" s="12">
        <v>31535</v>
      </c>
      <c r="N155" s="12">
        <v>23082</v>
      </c>
      <c r="O155" s="12">
        <v>20676</v>
      </c>
      <c r="P155" s="12">
        <v>22757</v>
      </c>
      <c r="R155" s="12">
        <v>29454</v>
      </c>
      <c r="S155" s="12">
        <v>25651</v>
      </c>
      <c r="T155" s="12">
        <v>34526</v>
      </c>
    </row>
    <row r="156" spans="1:20" x14ac:dyDescent="0.15">
      <c r="A156" s="12">
        <v>10121</v>
      </c>
      <c r="B156" s="12">
        <v>30625</v>
      </c>
      <c r="C156" s="12">
        <v>36737</v>
      </c>
      <c r="D156" s="12">
        <v>18108</v>
      </c>
      <c r="F156" s="12">
        <v>25391</v>
      </c>
      <c r="G156" s="12">
        <v>32088</v>
      </c>
      <c r="H156" s="12">
        <v>32185</v>
      </c>
      <c r="J156" s="12">
        <v>35632</v>
      </c>
      <c r="K156" s="12">
        <v>32478</v>
      </c>
      <c r="L156" s="12">
        <v>31568</v>
      </c>
      <c r="N156" s="12">
        <v>23115</v>
      </c>
      <c r="O156" s="12">
        <v>20709</v>
      </c>
      <c r="P156" s="12">
        <v>22757</v>
      </c>
      <c r="R156" s="12">
        <v>29519</v>
      </c>
      <c r="S156" s="12">
        <v>25683</v>
      </c>
      <c r="T156" s="12">
        <v>34624</v>
      </c>
    </row>
    <row r="157" spans="1:20" x14ac:dyDescent="0.15">
      <c r="A157" s="12">
        <v>10221</v>
      </c>
      <c r="B157" s="12">
        <v>30657</v>
      </c>
      <c r="C157" s="12">
        <v>36802</v>
      </c>
      <c r="D157" s="12">
        <v>18108</v>
      </c>
      <c r="F157" s="12">
        <v>25456</v>
      </c>
      <c r="G157" s="12">
        <v>32153</v>
      </c>
      <c r="H157" s="12">
        <v>32185</v>
      </c>
      <c r="J157" s="12">
        <v>35697</v>
      </c>
      <c r="K157" s="12">
        <v>32543</v>
      </c>
      <c r="L157" s="12">
        <v>31600</v>
      </c>
      <c r="N157" s="12">
        <v>23147</v>
      </c>
      <c r="O157" s="12">
        <v>20709</v>
      </c>
      <c r="P157" s="12">
        <v>22790</v>
      </c>
      <c r="R157" s="12">
        <v>29552</v>
      </c>
      <c r="S157" s="12">
        <v>25748</v>
      </c>
      <c r="T157" s="12">
        <v>34656</v>
      </c>
    </row>
    <row r="158" spans="1:20" x14ac:dyDescent="0.15">
      <c r="A158" s="12">
        <v>10321</v>
      </c>
      <c r="B158" s="12">
        <v>30722</v>
      </c>
      <c r="C158" s="12">
        <v>36867</v>
      </c>
      <c r="D158" s="12">
        <v>18141</v>
      </c>
      <c r="F158" s="12">
        <v>25521</v>
      </c>
      <c r="G158" s="12">
        <v>32185</v>
      </c>
      <c r="H158" s="12">
        <v>32250</v>
      </c>
      <c r="J158" s="12">
        <v>35729</v>
      </c>
      <c r="K158" s="12">
        <v>32608</v>
      </c>
      <c r="L158" s="12">
        <v>31633</v>
      </c>
      <c r="N158" s="12">
        <v>23180</v>
      </c>
      <c r="O158" s="12">
        <v>20774</v>
      </c>
      <c r="P158" s="12">
        <v>22822</v>
      </c>
      <c r="R158" s="12">
        <v>29585</v>
      </c>
      <c r="S158" s="12">
        <v>25781</v>
      </c>
      <c r="T158" s="12">
        <v>34721</v>
      </c>
    </row>
    <row r="159" spans="1:20" x14ac:dyDescent="0.15">
      <c r="A159" s="12">
        <v>10421</v>
      </c>
      <c r="B159" s="12">
        <v>30755</v>
      </c>
      <c r="C159" s="12">
        <v>36932</v>
      </c>
      <c r="D159" s="12">
        <v>18141</v>
      </c>
      <c r="F159" s="12">
        <v>25553</v>
      </c>
      <c r="G159" s="12">
        <v>32250</v>
      </c>
      <c r="H159" s="12">
        <v>32283</v>
      </c>
      <c r="J159" s="12">
        <v>35794</v>
      </c>
      <c r="K159" s="12">
        <v>32641</v>
      </c>
      <c r="L159" s="12">
        <v>31665</v>
      </c>
      <c r="N159" s="12">
        <v>23212</v>
      </c>
      <c r="O159" s="12">
        <v>20807</v>
      </c>
      <c r="P159" s="12">
        <v>22855</v>
      </c>
      <c r="R159" s="12">
        <v>29650</v>
      </c>
      <c r="S159" s="12">
        <v>25813</v>
      </c>
      <c r="T159" s="12">
        <v>34786</v>
      </c>
    </row>
    <row r="160" spans="1:20" x14ac:dyDescent="0.15">
      <c r="A160" s="12">
        <v>10521</v>
      </c>
      <c r="B160" s="12">
        <v>30787</v>
      </c>
      <c r="C160" s="12">
        <v>36997</v>
      </c>
      <c r="D160" s="12">
        <v>18141</v>
      </c>
      <c r="F160" s="12">
        <v>25618</v>
      </c>
      <c r="G160" s="12">
        <v>32315</v>
      </c>
      <c r="H160" s="12">
        <v>32315</v>
      </c>
      <c r="J160" s="12">
        <v>35859</v>
      </c>
      <c r="K160" s="12">
        <v>32706</v>
      </c>
      <c r="L160" s="12">
        <v>31665</v>
      </c>
      <c r="N160" s="12">
        <v>23245</v>
      </c>
      <c r="O160" s="12">
        <v>20807</v>
      </c>
      <c r="P160" s="12">
        <v>22887</v>
      </c>
      <c r="R160" s="12">
        <v>29682</v>
      </c>
      <c r="S160" s="12">
        <v>25878</v>
      </c>
      <c r="T160" s="12">
        <v>34819</v>
      </c>
    </row>
    <row r="161" spans="1:20" x14ac:dyDescent="0.15">
      <c r="A161" s="12">
        <v>10621</v>
      </c>
      <c r="B161" s="12">
        <v>30852</v>
      </c>
      <c r="C161" s="12">
        <v>37095</v>
      </c>
      <c r="D161" s="12">
        <v>18141</v>
      </c>
      <c r="F161" s="12">
        <v>25651</v>
      </c>
      <c r="G161" s="12">
        <v>32380</v>
      </c>
      <c r="H161" s="12">
        <v>32348</v>
      </c>
      <c r="J161" s="12">
        <v>35892</v>
      </c>
      <c r="K161" s="12">
        <v>32771</v>
      </c>
      <c r="L161" s="12">
        <v>31730</v>
      </c>
      <c r="N161" s="12">
        <v>23245</v>
      </c>
      <c r="O161" s="12">
        <v>20872</v>
      </c>
      <c r="P161" s="12">
        <v>22887</v>
      </c>
      <c r="R161" s="12">
        <v>29715</v>
      </c>
      <c r="S161" s="12">
        <v>25878</v>
      </c>
      <c r="T161" s="12">
        <v>34884</v>
      </c>
    </row>
    <row r="162" spans="1:20" x14ac:dyDescent="0.15">
      <c r="A162" s="12">
        <v>10721</v>
      </c>
      <c r="B162" s="12">
        <v>30885</v>
      </c>
      <c r="C162" s="12">
        <v>37160</v>
      </c>
      <c r="D162" s="12">
        <v>18141</v>
      </c>
      <c r="F162" s="12">
        <v>25716</v>
      </c>
      <c r="G162" s="12">
        <v>32445</v>
      </c>
      <c r="H162" s="12">
        <v>32413</v>
      </c>
      <c r="J162" s="12">
        <v>35957</v>
      </c>
      <c r="K162" s="12">
        <v>32836</v>
      </c>
      <c r="L162" s="12">
        <v>31763</v>
      </c>
      <c r="N162" s="12">
        <v>23277</v>
      </c>
      <c r="O162" s="12">
        <v>20872</v>
      </c>
      <c r="P162" s="12">
        <v>22920</v>
      </c>
      <c r="R162" s="12">
        <v>29747</v>
      </c>
      <c r="S162" s="12">
        <v>25943</v>
      </c>
      <c r="T162" s="12">
        <v>34916</v>
      </c>
    </row>
    <row r="163" spans="1:20" x14ac:dyDescent="0.15">
      <c r="A163" s="12">
        <v>10821</v>
      </c>
      <c r="B163" s="12">
        <v>30950</v>
      </c>
      <c r="C163" s="12">
        <v>37225</v>
      </c>
      <c r="D163" s="12">
        <v>18173</v>
      </c>
      <c r="F163" s="12">
        <v>25748</v>
      </c>
      <c r="G163" s="12">
        <v>32478</v>
      </c>
      <c r="H163" s="12">
        <v>32413</v>
      </c>
      <c r="J163" s="12">
        <v>36022</v>
      </c>
      <c r="K163" s="12">
        <v>32868</v>
      </c>
      <c r="L163" s="12">
        <v>31795</v>
      </c>
      <c r="N163" s="12">
        <v>23310</v>
      </c>
      <c r="O163" s="12">
        <v>20937</v>
      </c>
      <c r="P163" s="12">
        <v>22952</v>
      </c>
      <c r="R163" s="12">
        <v>29747</v>
      </c>
      <c r="S163" s="12">
        <v>25976</v>
      </c>
      <c r="T163" s="12">
        <v>35014</v>
      </c>
    </row>
    <row r="164" spans="1:20" x14ac:dyDescent="0.15">
      <c r="A164" s="12">
        <v>10921</v>
      </c>
      <c r="B164" s="12">
        <v>30982</v>
      </c>
      <c r="C164" s="12">
        <v>37290</v>
      </c>
      <c r="D164" s="12">
        <v>18173</v>
      </c>
      <c r="F164" s="12">
        <v>25813</v>
      </c>
      <c r="G164" s="12">
        <v>32543</v>
      </c>
      <c r="H164" s="12">
        <v>32478</v>
      </c>
      <c r="J164" s="12">
        <v>36054</v>
      </c>
      <c r="K164" s="12">
        <v>32933</v>
      </c>
      <c r="L164" s="12">
        <v>31828</v>
      </c>
      <c r="N164" s="12">
        <v>23342</v>
      </c>
      <c r="O164" s="12">
        <v>20937</v>
      </c>
      <c r="P164" s="12">
        <v>22985</v>
      </c>
      <c r="R164" s="12">
        <v>29812</v>
      </c>
      <c r="S164" s="12">
        <v>26008</v>
      </c>
      <c r="T164" s="12">
        <v>35046</v>
      </c>
    </row>
    <row r="165" spans="1:20" x14ac:dyDescent="0.15">
      <c r="A165" s="12">
        <v>11021</v>
      </c>
      <c r="B165" s="12">
        <v>31048</v>
      </c>
      <c r="C165" s="12">
        <v>37355</v>
      </c>
      <c r="D165" s="12">
        <v>18173</v>
      </c>
      <c r="F165" s="12">
        <v>25846</v>
      </c>
      <c r="G165" s="12">
        <v>32608</v>
      </c>
      <c r="H165" s="12">
        <v>32511</v>
      </c>
      <c r="J165" s="12">
        <v>36087</v>
      </c>
      <c r="K165" s="12">
        <v>32966</v>
      </c>
      <c r="L165" s="12">
        <v>31860</v>
      </c>
      <c r="N165" s="12">
        <v>23375</v>
      </c>
      <c r="O165" s="12">
        <v>20969</v>
      </c>
      <c r="P165" s="12">
        <v>23017</v>
      </c>
      <c r="R165" s="12">
        <v>29877</v>
      </c>
      <c r="S165" s="12">
        <v>26041</v>
      </c>
      <c r="T165" s="12">
        <v>35111</v>
      </c>
    </row>
    <row r="166" spans="1:20" x14ac:dyDescent="0.15">
      <c r="A166" s="12">
        <v>11121</v>
      </c>
      <c r="B166" s="12">
        <v>31080</v>
      </c>
      <c r="C166" s="12">
        <v>37420</v>
      </c>
      <c r="D166" s="12">
        <v>18206</v>
      </c>
      <c r="F166" s="12">
        <v>25911</v>
      </c>
      <c r="G166" s="12">
        <v>32673</v>
      </c>
      <c r="H166" s="12">
        <v>32543</v>
      </c>
      <c r="J166" s="12">
        <v>36152</v>
      </c>
      <c r="K166" s="12">
        <v>33031</v>
      </c>
      <c r="L166" s="12">
        <v>31893</v>
      </c>
      <c r="N166" s="12">
        <v>23375</v>
      </c>
      <c r="O166" s="12">
        <v>21002</v>
      </c>
      <c r="P166" s="12">
        <v>23050</v>
      </c>
      <c r="R166" s="12">
        <v>29877</v>
      </c>
      <c r="S166" s="12">
        <v>26106</v>
      </c>
      <c r="T166" s="12">
        <v>35144</v>
      </c>
    </row>
    <row r="167" spans="1:20" x14ac:dyDescent="0.15">
      <c r="A167" s="12">
        <v>11221</v>
      </c>
      <c r="B167" s="12">
        <v>31113</v>
      </c>
      <c r="C167" s="12">
        <v>37452</v>
      </c>
      <c r="D167" s="12">
        <v>18206</v>
      </c>
      <c r="F167" s="12">
        <v>25943</v>
      </c>
      <c r="G167" s="12">
        <v>32738</v>
      </c>
      <c r="H167" s="12">
        <v>32608</v>
      </c>
      <c r="J167" s="12">
        <v>36217</v>
      </c>
      <c r="K167" s="12">
        <v>33096</v>
      </c>
      <c r="L167" s="12">
        <v>31925</v>
      </c>
      <c r="N167" s="12">
        <v>23407</v>
      </c>
      <c r="O167" s="12">
        <v>21034</v>
      </c>
      <c r="P167" s="12">
        <v>23082</v>
      </c>
      <c r="R167" s="12">
        <v>29942</v>
      </c>
      <c r="S167" s="12">
        <v>26138</v>
      </c>
      <c r="T167" s="12">
        <v>35209</v>
      </c>
    </row>
    <row r="168" spans="1:20" x14ac:dyDescent="0.15">
      <c r="A168" s="12">
        <v>11321</v>
      </c>
      <c r="B168" s="12">
        <v>31145</v>
      </c>
      <c r="C168" s="12">
        <v>37550</v>
      </c>
      <c r="D168" s="12">
        <v>18206</v>
      </c>
      <c r="F168" s="12">
        <v>26008</v>
      </c>
      <c r="G168" s="12">
        <v>32803</v>
      </c>
      <c r="H168" s="12">
        <v>32608</v>
      </c>
      <c r="J168" s="12">
        <v>36249</v>
      </c>
      <c r="K168" s="12">
        <v>33161</v>
      </c>
      <c r="L168" s="12">
        <v>31958</v>
      </c>
      <c r="N168" s="12">
        <v>23440</v>
      </c>
      <c r="O168" s="12">
        <v>21067</v>
      </c>
      <c r="P168" s="12">
        <v>23115</v>
      </c>
      <c r="R168" s="12">
        <v>29975</v>
      </c>
      <c r="S168" s="12">
        <v>26171</v>
      </c>
      <c r="T168" s="12">
        <v>35274</v>
      </c>
    </row>
    <row r="169" spans="1:20" x14ac:dyDescent="0.15">
      <c r="A169" s="12">
        <v>11421</v>
      </c>
      <c r="B169" s="12">
        <v>31210</v>
      </c>
      <c r="C169" s="12">
        <v>37615</v>
      </c>
      <c r="D169" s="12">
        <v>18206</v>
      </c>
      <c r="F169" s="12">
        <v>26041</v>
      </c>
      <c r="G169" s="12">
        <v>32868</v>
      </c>
      <c r="H169" s="12">
        <v>32673</v>
      </c>
      <c r="J169" s="12">
        <v>36282</v>
      </c>
      <c r="K169" s="12">
        <v>33193</v>
      </c>
      <c r="L169" s="12">
        <v>31990</v>
      </c>
      <c r="N169" s="12">
        <v>23440</v>
      </c>
      <c r="O169" s="12">
        <v>21067</v>
      </c>
      <c r="P169" s="12">
        <v>23147</v>
      </c>
      <c r="R169" s="12">
        <v>30007</v>
      </c>
      <c r="S169" s="12">
        <v>26203</v>
      </c>
      <c r="T169" s="12">
        <v>35306</v>
      </c>
    </row>
    <row r="170" spans="1:20" x14ac:dyDescent="0.15">
      <c r="A170" s="12">
        <v>11521</v>
      </c>
      <c r="B170" s="12">
        <v>31243</v>
      </c>
      <c r="C170" s="12">
        <v>37680</v>
      </c>
      <c r="D170" s="12">
        <v>18206</v>
      </c>
      <c r="F170" s="12">
        <v>26106</v>
      </c>
      <c r="G170" s="12">
        <v>32901</v>
      </c>
      <c r="H170" s="12">
        <v>32706</v>
      </c>
      <c r="J170" s="12">
        <v>36314</v>
      </c>
      <c r="K170" s="12">
        <v>33258</v>
      </c>
      <c r="L170" s="12">
        <v>32023</v>
      </c>
      <c r="N170" s="12">
        <v>23472</v>
      </c>
      <c r="O170" s="12">
        <v>21099</v>
      </c>
      <c r="P170" s="12">
        <v>23147</v>
      </c>
      <c r="R170" s="12">
        <v>30040</v>
      </c>
      <c r="S170" s="12">
        <v>26236</v>
      </c>
      <c r="T170" s="12">
        <v>35371</v>
      </c>
    </row>
    <row r="171" spans="1:20" x14ac:dyDescent="0.15">
      <c r="A171" s="12">
        <v>11621</v>
      </c>
      <c r="B171" s="12">
        <v>31275</v>
      </c>
      <c r="C171" s="12">
        <v>37745</v>
      </c>
      <c r="D171" s="12">
        <v>18206</v>
      </c>
      <c r="F171" s="12">
        <v>26138</v>
      </c>
      <c r="G171" s="12">
        <v>32966</v>
      </c>
      <c r="H171" s="12">
        <v>32738</v>
      </c>
      <c r="J171" s="12">
        <v>36379</v>
      </c>
      <c r="K171" s="12">
        <v>33291</v>
      </c>
      <c r="L171" s="12">
        <v>32055</v>
      </c>
      <c r="N171" s="12">
        <v>23505</v>
      </c>
      <c r="O171" s="12">
        <v>21132</v>
      </c>
      <c r="P171" s="12">
        <v>23180</v>
      </c>
      <c r="R171" s="12">
        <v>30072</v>
      </c>
      <c r="S171" s="12">
        <v>26268</v>
      </c>
      <c r="T171" s="12">
        <v>35404</v>
      </c>
    </row>
    <row r="172" spans="1:20" x14ac:dyDescent="0.15">
      <c r="A172" s="12">
        <v>11721</v>
      </c>
      <c r="B172" s="12">
        <v>31308</v>
      </c>
      <c r="C172" s="12">
        <v>37810</v>
      </c>
      <c r="D172" s="12">
        <v>18238</v>
      </c>
      <c r="F172" s="12">
        <v>26171</v>
      </c>
      <c r="G172" s="12">
        <v>33031</v>
      </c>
      <c r="H172" s="12">
        <v>32771</v>
      </c>
      <c r="J172" s="12">
        <v>36444</v>
      </c>
      <c r="K172" s="12">
        <v>33356</v>
      </c>
      <c r="L172" s="12">
        <v>32088</v>
      </c>
      <c r="N172" s="12">
        <v>23537</v>
      </c>
      <c r="O172" s="12">
        <v>21164</v>
      </c>
      <c r="P172" s="12">
        <v>23212</v>
      </c>
      <c r="R172" s="12">
        <v>30105</v>
      </c>
      <c r="S172" s="12">
        <v>26301</v>
      </c>
      <c r="T172" s="12">
        <v>35469</v>
      </c>
    </row>
    <row r="173" spans="1:20" x14ac:dyDescent="0.15">
      <c r="A173" s="12">
        <v>11821</v>
      </c>
      <c r="B173" s="12">
        <v>31373</v>
      </c>
      <c r="C173" s="12">
        <v>37875</v>
      </c>
      <c r="D173" s="12">
        <v>18206</v>
      </c>
      <c r="F173" s="12">
        <v>26236</v>
      </c>
      <c r="G173" s="12">
        <v>33096</v>
      </c>
      <c r="H173" s="12">
        <v>32803</v>
      </c>
      <c r="J173" s="12">
        <v>36477</v>
      </c>
      <c r="K173" s="12">
        <v>33388</v>
      </c>
      <c r="L173" s="12">
        <v>32120</v>
      </c>
      <c r="N173" s="12">
        <v>23570</v>
      </c>
      <c r="O173" s="12">
        <v>21197</v>
      </c>
      <c r="P173" s="12">
        <v>23245</v>
      </c>
      <c r="R173" s="12">
        <v>30137</v>
      </c>
      <c r="S173" s="12">
        <v>26333</v>
      </c>
      <c r="T173" s="12">
        <v>35502</v>
      </c>
    </row>
    <row r="174" spans="1:20" x14ac:dyDescent="0.15">
      <c r="A174" s="12">
        <v>11921</v>
      </c>
      <c r="B174" s="12">
        <v>31405</v>
      </c>
      <c r="C174" s="12">
        <v>37940</v>
      </c>
      <c r="D174" s="12">
        <v>18238</v>
      </c>
      <c r="F174" s="12">
        <v>26268</v>
      </c>
      <c r="G174" s="12">
        <v>33161</v>
      </c>
      <c r="H174" s="12">
        <v>32836</v>
      </c>
      <c r="J174" s="12">
        <v>36542</v>
      </c>
      <c r="K174" s="12">
        <v>33453</v>
      </c>
      <c r="L174" s="12">
        <v>32153</v>
      </c>
      <c r="N174" s="12">
        <v>23570</v>
      </c>
      <c r="O174" s="12">
        <v>21229</v>
      </c>
      <c r="P174" s="12">
        <v>23277</v>
      </c>
      <c r="R174" s="12">
        <v>30170</v>
      </c>
      <c r="S174" s="12">
        <v>26366</v>
      </c>
      <c r="T174" s="12">
        <v>35599</v>
      </c>
    </row>
    <row r="175" spans="1:20" x14ac:dyDescent="0.15">
      <c r="A175" s="12">
        <v>12021</v>
      </c>
      <c r="B175" s="12">
        <v>31470</v>
      </c>
      <c r="C175" s="12">
        <v>38005</v>
      </c>
      <c r="D175" s="12">
        <v>18238</v>
      </c>
      <c r="F175" s="12">
        <v>26333</v>
      </c>
      <c r="G175" s="12">
        <v>33226</v>
      </c>
      <c r="H175" s="12">
        <v>32868</v>
      </c>
      <c r="J175" s="12">
        <v>36574</v>
      </c>
      <c r="K175" s="12">
        <v>33486</v>
      </c>
      <c r="L175" s="12">
        <v>32185</v>
      </c>
      <c r="N175" s="12">
        <v>23602</v>
      </c>
      <c r="O175" s="12">
        <v>21229</v>
      </c>
      <c r="P175" s="12">
        <v>23310</v>
      </c>
      <c r="R175" s="12">
        <v>30235</v>
      </c>
      <c r="S175" s="12">
        <v>26431</v>
      </c>
      <c r="T175" s="12">
        <v>35632</v>
      </c>
    </row>
    <row r="176" spans="1:20" x14ac:dyDescent="0.15">
      <c r="A176" s="12">
        <v>12121</v>
      </c>
      <c r="B176" s="12">
        <v>31503</v>
      </c>
      <c r="C176" s="12">
        <v>38070</v>
      </c>
      <c r="D176" s="12">
        <v>18238</v>
      </c>
      <c r="F176" s="12">
        <v>26398</v>
      </c>
      <c r="G176" s="12">
        <v>33258</v>
      </c>
      <c r="H176" s="12">
        <v>32933</v>
      </c>
      <c r="J176" s="12">
        <v>36607</v>
      </c>
      <c r="K176" s="12">
        <v>33551</v>
      </c>
      <c r="L176" s="12">
        <v>32218</v>
      </c>
      <c r="N176" s="12">
        <v>23602</v>
      </c>
      <c r="O176" s="12">
        <v>21262</v>
      </c>
      <c r="P176" s="12">
        <v>23310</v>
      </c>
      <c r="R176" s="12">
        <v>30267</v>
      </c>
      <c r="S176" s="12">
        <v>26431</v>
      </c>
      <c r="T176" s="12">
        <v>35664</v>
      </c>
    </row>
    <row r="177" spans="1:20" x14ac:dyDescent="0.15">
      <c r="A177" s="12">
        <v>12221</v>
      </c>
      <c r="B177" s="12">
        <v>31535</v>
      </c>
      <c r="C177" s="12">
        <v>38102</v>
      </c>
      <c r="D177" s="12">
        <v>18238</v>
      </c>
      <c r="F177" s="12">
        <v>26431</v>
      </c>
      <c r="G177" s="12">
        <v>33323</v>
      </c>
      <c r="H177" s="12">
        <v>32966</v>
      </c>
      <c r="J177" s="12">
        <v>36639</v>
      </c>
      <c r="K177" s="12">
        <v>33583</v>
      </c>
      <c r="L177" s="12">
        <v>32250</v>
      </c>
      <c r="N177" s="12">
        <v>23635</v>
      </c>
      <c r="O177" s="12">
        <v>21294</v>
      </c>
      <c r="P177" s="12">
        <v>23342</v>
      </c>
      <c r="R177" s="12">
        <v>30267</v>
      </c>
      <c r="S177" s="12">
        <v>26496</v>
      </c>
      <c r="T177" s="12">
        <v>35729</v>
      </c>
    </row>
    <row r="178" spans="1:20" x14ac:dyDescent="0.15">
      <c r="A178" s="12">
        <v>12321</v>
      </c>
      <c r="B178" s="12">
        <v>31568</v>
      </c>
      <c r="C178" s="12">
        <v>38167</v>
      </c>
      <c r="D178" s="12">
        <v>18238</v>
      </c>
      <c r="F178" s="12">
        <v>26463</v>
      </c>
      <c r="G178" s="12">
        <v>33388</v>
      </c>
      <c r="H178" s="12">
        <v>32998</v>
      </c>
      <c r="J178" s="12">
        <v>36704</v>
      </c>
      <c r="K178" s="12">
        <v>33648</v>
      </c>
      <c r="L178" s="12">
        <v>32283</v>
      </c>
      <c r="N178" s="12">
        <v>23668</v>
      </c>
      <c r="O178" s="12">
        <v>21327</v>
      </c>
      <c r="P178" s="12">
        <v>23375</v>
      </c>
      <c r="R178" s="12">
        <v>30332</v>
      </c>
      <c r="S178" s="12">
        <v>26528</v>
      </c>
      <c r="T178" s="12">
        <v>35794</v>
      </c>
    </row>
    <row r="179" spans="1:20" x14ac:dyDescent="0.15">
      <c r="A179" s="12">
        <v>12421</v>
      </c>
      <c r="B179" s="12">
        <v>31633</v>
      </c>
      <c r="C179" s="12">
        <v>38232</v>
      </c>
      <c r="D179" s="12">
        <v>18238</v>
      </c>
      <c r="F179" s="12">
        <v>26528</v>
      </c>
      <c r="G179" s="12">
        <v>33453</v>
      </c>
      <c r="H179" s="12">
        <v>32998</v>
      </c>
      <c r="J179" s="12">
        <v>36737</v>
      </c>
      <c r="K179" s="12">
        <v>33713</v>
      </c>
      <c r="L179" s="12">
        <v>32315</v>
      </c>
      <c r="N179" s="12">
        <v>23700</v>
      </c>
      <c r="O179" s="12">
        <v>21359</v>
      </c>
      <c r="P179" s="12">
        <v>23407</v>
      </c>
      <c r="R179" s="12">
        <v>30365</v>
      </c>
      <c r="S179" s="12">
        <v>26561</v>
      </c>
      <c r="T179" s="12">
        <v>35827</v>
      </c>
    </row>
    <row r="180" spans="1:20" x14ac:dyDescent="0.15">
      <c r="A180" s="12">
        <v>12521</v>
      </c>
      <c r="B180" s="12">
        <v>31665</v>
      </c>
      <c r="C180" s="12">
        <v>38297</v>
      </c>
      <c r="D180" s="12">
        <v>18271</v>
      </c>
      <c r="F180" s="12">
        <v>26561</v>
      </c>
      <c r="G180" s="12">
        <v>33486</v>
      </c>
      <c r="H180" s="12">
        <v>33063</v>
      </c>
      <c r="J180" s="12">
        <v>36802</v>
      </c>
      <c r="K180" s="12">
        <v>33746</v>
      </c>
      <c r="L180" s="12">
        <v>32348</v>
      </c>
      <c r="N180" s="12">
        <v>23700</v>
      </c>
      <c r="O180" s="12">
        <v>21392</v>
      </c>
      <c r="P180" s="12">
        <v>23440</v>
      </c>
      <c r="R180" s="12">
        <v>30397</v>
      </c>
      <c r="S180" s="12">
        <v>26594</v>
      </c>
      <c r="T180" s="12">
        <v>35859</v>
      </c>
    </row>
    <row r="181" spans="1:20" x14ac:dyDescent="0.15">
      <c r="A181" s="12">
        <v>12621</v>
      </c>
      <c r="B181" s="12">
        <v>31698</v>
      </c>
      <c r="C181" s="12">
        <v>38362</v>
      </c>
      <c r="D181" s="12">
        <v>18271</v>
      </c>
      <c r="F181" s="12">
        <v>26594</v>
      </c>
      <c r="G181" s="12">
        <v>33551</v>
      </c>
      <c r="H181" s="12">
        <v>33096</v>
      </c>
      <c r="J181" s="12">
        <v>36834</v>
      </c>
      <c r="K181" s="12">
        <v>33778</v>
      </c>
      <c r="L181" s="12">
        <v>32380</v>
      </c>
      <c r="N181" s="12">
        <v>23733</v>
      </c>
      <c r="O181" s="12">
        <v>21392</v>
      </c>
      <c r="P181" s="12">
        <v>23472</v>
      </c>
      <c r="R181" s="12">
        <v>30430</v>
      </c>
      <c r="S181" s="12">
        <v>26626</v>
      </c>
      <c r="T181" s="12">
        <v>35924</v>
      </c>
    </row>
    <row r="182" spans="1:20" x14ac:dyDescent="0.15">
      <c r="A182" s="12">
        <v>12721</v>
      </c>
      <c r="B182" s="12">
        <v>31730</v>
      </c>
      <c r="C182" s="12">
        <v>38428</v>
      </c>
      <c r="D182" s="12">
        <v>18271</v>
      </c>
      <c r="F182" s="12">
        <v>26659</v>
      </c>
      <c r="G182" s="12">
        <v>33616</v>
      </c>
      <c r="H182" s="12">
        <v>33128</v>
      </c>
      <c r="J182" s="12">
        <v>36899</v>
      </c>
      <c r="K182" s="12">
        <v>33843</v>
      </c>
      <c r="L182" s="12">
        <v>32445</v>
      </c>
      <c r="N182" s="12">
        <v>23765</v>
      </c>
      <c r="O182" s="12">
        <v>21424</v>
      </c>
      <c r="P182" s="12">
        <v>23472</v>
      </c>
      <c r="R182" s="12">
        <v>30462</v>
      </c>
      <c r="S182" s="12">
        <v>26659</v>
      </c>
      <c r="T182" s="12">
        <v>35989</v>
      </c>
    </row>
    <row r="183" spans="1:20" x14ac:dyDescent="0.15">
      <c r="A183" s="12">
        <v>12821</v>
      </c>
      <c r="B183" s="12">
        <v>31795</v>
      </c>
      <c r="C183" s="12">
        <v>38493</v>
      </c>
      <c r="D183" s="12">
        <v>18271</v>
      </c>
      <c r="F183" s="12">
        <v>26691</v>
      </c>
      <c r="G183" s="12">
        <v>33681</v>
      </c>
      <c r="H183" s="12">
        <v>33161</v>
      </c>
      <c r="J183" s="12">
        <v>36932</v>
      </c>
      <c r="K183" s="12">
        <v>33908</v>
      </c>
      <c r="L183" s="12">
        <v>32445</v>
      </c>
      <c r="N183" s="12">
        <v>23765</v>
      </c>
      <c r="O183" s="12">
        <v>21457</v>
      </c>
      <c r="P183" s="12">
        <v>23505</v>
      </c>
      <c r="R183" s="12">
        <v>30495</v>
      </c>
      <c r="S183" s="12">
        <v>26691</v>
      </c>
      <c r="T183" s="12">
        <v>36022</v>
      </c>
    </row>
    <row r="184" spans="1:20" x14ac:dyDescent="0.15">
      <c r="A184" s="12">
        <v>12921</v>
      </c>
      <c r="B184" s="12">
        <v>31828</v>
      </c>
      <c r="C184" s="12">
        <v>38558</v>
      </c>
      <c r="D184" s="12">
        <v>18271</v>
      </c>
      <c r="F184" s="12">
        <v>26756</v>
      </c>
      <c r="G184" s="12">
        <v>33746</v>
      </c>
      <c r="H184" s="12">
        <v>33193</v>
      </c>
      <c r="J184" s="12">
        <v>36965</v>
      </c>
      <c r="K184" s="12">
        <v>33941</v>
      </c>
      <c r="L184" s="12">
        <v>32511</v>
      </c>
      <c r="N184" s="12">
        <v>23798</v>
      </c>
      <c r="O184" s="12">
        <v>21489</v>
      </c>
      <c r="P184" s="12">
        <v>23537</v>
      </c>
      <c r="R184" s="12">
        <v>30527</v>
      </c>
      <c r="S184" s="12">
        <v>26724</v>
      </c>
      <c r="T184" s="12">
        <v>36054</v>
      </c>
    </row>
    <row r="185" spans="1:20" x14ac:dyDescent="0.15">
      <c r="A185" s="12">
        <v>13021</v>
      </c>
      <c r="B185" s="12">
        <v>31860</v>
      </c>
      <c r="C185" s="12">
        <v>38623</v>
      </c>
      <c r="D185" s="12">
        <v>18303</v>
      </c>
      <c r="F185" s="12">
        <v>26789</v>
      </c>
      <c r="G185" s="12">
        <v>33778</v>
      </c>
      <c r="H185" s="12">
        <v>33226</v>
      </c>
      <c r="J185" s="12">
        <v>36997</v>
      </c>
      <c r="K185" s="12">
        <v>34006</v>
      </c>
      <c r="L185" s="12">
        <v>32511</v>
      </c>
      <c r="N185" s="12">
        <v>23830</v>
      </c>
      <c r="O185" s="12">
        <v>21522</v>
      </c>
      <c r="P185" s="12">
        <v>23570</v>
      </c>
      <c r="R185" s="12">
        <v>30560</v>
      </c>
      <c r="S185" s="12">
        <v>26756</v>
      </c>
      <c r="T185" s="12">
        <v>36119</v>
      </c>
    </row>
    <row r="186" spans="1:20" x14ac:dyDescent="0.15">
      <c r="A186" s="12">
        <v>13121</v>
      </c>
      <c r="B186" s="12">
        <v>31893</v>
      </c>
      <c r="C186" s="12">
        <v>38688</v>
      </c>
      <c r="D186" s="12">
        <v>18271</v>
      </c>
      <c r="F186" s="12">
        <v>26854</v>
      </c>
      <c r="G186" s="12">
        <v>33843</v>
      </c>
      <c r="H186" s="12">
        <v>33258</v>
      </c>
      <c r="J186" s="12">
        <v>37062</v>
      </c>
      <c r="K186" s="12">
        <v>34039</v>
      </c>
      <c r="L186" s="12">
        <v>32543</v>
      </c>
      <c r="N186" s="12">
        <v>23830</v>
      </c>
      <c r="O186" s="12">
        <v>21554</v>
      </c>
      <c r="P186" s="12">
        <v>23602</v>
      </c>
      <c r="R186" s="12">
        <v>30592</v>
      </c>
      <c r="S186" s="12">
        <v>26789</v>
      </c>
      <c r="T186" s="12">
        <v>36184</v>
      </c>
    </row>
    <row r="187" spans="1:20" x14ac:dyDescent="0.15">
      <c r="A187" s="12">
        <v>13221</v>
      </c>
      <c r="B187" s="12">
        <v>31958</v>
      </c>
      <c r="C187" s="12">
        <v>38753</v>
      </c>
      <c r="D187" s="12">
        <v>18303</v>
      </c>
      <c r="F187" s="12">
        <v>26886</v>
      </c>
      <c r="G187" s="12">
        <v>33908</v>
      </c>
      <c r="H187" s="12">
        <v>33291</v>
      </c>
      <c r="J187" s="12">
        <v>37095</v>
      </c>
      <c r="K187" s="12">
        <v>34104</v>
      </c>
      <c r="L187" s="12">
        <v>32576</v>
      </c>
      <c r="N187" s="12">
        <v>23863</v>
      </c>
      <c r="O187" s="12">
        <v>21554</v>
      </c>
      <c r="P187" s="12">
        <v>23602</v>
      </c>
      <c r="R187" s="12">
        <v>30625</v>
      </c>
      <c r="S187" s="12">
        <v>26854</v>
      </c>
      <c r="T187" s="12">
        <v>36249</v>
      </c>
    </row>
    <row r="188" spans="1:20" x14ac:dyDescent="0.15">
      <c r="A188" s="12">
        <v>13321</v>
      </c>
      <c r="B188" s="12">
        <v>32023</v>
      </c>
      <c r="C188" s="12">
        <v>38785</v>
      </c>
      <c r="D188" s="12">
        <v>18303</v>
      </c>
      <c r="F188" s="12">
        <v>26919</v>
      </c>
      <c r="G188" s="12">
        <v>33941</v>
      </c>
      <c r="H188" s="12">
        <v>33323</v>
      </c>
      <c r="J188" s="12">
        <v>37160</v>
      </c>
      <c r="K188" s="12">
        <v>34136</v>
      </c>
      <c r="L188" s="12">
        <v>32641</v>
      </c>
      <c r="N188" s="12">
        <v>23895</v>
      </c>
      <c r="O188" s="12">
        <v>21587</v>
      </c>
      <c r="P188" s="12">
        <v>23635</v>
      </c>
      <c r="R188" s="12">
        <v>30657</v>
      </c>
      <c r="S188" s="12">
        <v>26854</v>
      </c>
      <c r="T188" s="12">
        <v>36282</v>
      </c>
    </row>
    <row r="189" spans="1:20" x14ac:dyDescent="0.15">
      <c r="A189" s="12">
        <v>13421</v>
      </c>
      <c r="B189" s="12">
        <v>32055</v>
      </c>
      <c r="C189" s="12">
        <v>38850</v>
      </c>
      <c r="D189" s="12">
        <v>18303</v>
      </c>
      <c r="F189" s="12">
        <v>26984</v>
      </c>
      <c r="G189" s="12">
        <v>34039</v>
      </c>
      <c r="H189" s="12">
        <v>33388</v>
      </c>
      <c r="J189" s="12">
        <v>37192</v>
      </c>
      <c r="K189" s="12">
        <v>34169</v>
      </c>
      <c r="L189" s="12">
        <v>32673</v>
      </c>
      <c r="N189" s="12">
        <v>23895</v>
      </c>
      <c r="O189" s="12">
        <v>21619</v>
      </c>
      <c r="P189" s="12">
        <v>23668</v>
      </c>
      <c r="R189" s="12">
        <v>30690</v>
      </c>
      <c r="S189" s="12">
        <v>26886</v>
      </c>
      <c r="T189" s="12">
        <v>36347</v>
      </c>
    </row>
    <row r="190" spans="1:20" x14ac:dyDescent="0.15">
      <c r="A190" s="12">
        <v>13521</v>
      </c>
      <c r="B190" s="12">
        <v>32088</v>
      </c>
      <c r="C190" s="12">
        <v>38915</v>
      </c>
      <c r="D190" s="12">
        <v>18303</v>
      </c>
      <c r="F190" s="12">
        <v>27016</v>
      </c>
      <c r="G190" s="12">
        <v>34071</v>
      </c>
      <c r="H190" s="12">
        <v>33388</v>
      </c>
      <c r="J190" s="12">
        <v>37225</v>
      </c>
      <c r="K190" s="12">
        <v>34234</v>
      </c>
      <c r="L190" s="12">
        <v>32706</v>
      </c>
      <c r="N190" s="12">
        <v>23928</v>
      </c>
      <c r="O190" s="12">
        <v>21652</v>
      </c>
      <c r="P190" s="12">
        <v>23700</v>
      </c>
      <c r="R190" s="12">
        <v>30722</v>
      </c>
      <c r="S190" s="12">
        <v>26919</v>
      </c>
      <c r="T190" s="12">
        <v>36379</v>
      </c>
    </row>
    <row r="191" spans="1:20" x14ac:dyDescent="0.15">
      <c r="A191" s="12">
        <v>13621</v>
      </c>
      <c r="B191" s="12">
        <v>32120</v>
      </c>
      <c r="C191" s="12">
        <v>38948</v>
      </c>
      <c r="D191" s="12">
        <v>18336</v>
      </c>
      <c r="F191" s="12">
        <v>27049</v>
      </c>
      <c r="G191" s="12">
        <v>34136</v>
      </c>
      <c r="H191" s="12">
        <v>33453</v>
      </c>
      <c r="J191" s="12">
        <v>37257</v>
      </c>
      <c r="K191" s="12">
        <v>34266</v>
      </c>
      <c r="L191" s="12">
        <v>32738</v>
      </c>
      <c r="N191" s="12">
        <v>23960</v>
      </c>
      <c r="O191" s="12">
        <v>21652</v>
      </c>
      <c r="P191" s="12">
        <v>23733</v>
      </c>
      <c r="R191" s="12">
        <v>30755</v>
      </c>
      <c r="S191" s="12">
        <v>26984</v>
      </c>
      <c r="T191" s="12">
        <v>36412</v>
      </c>
    </row>
    <row r="192" spans="1:20" x14ac:dyDescent="0.15">
      <c r="A192" s="12">
        <v>13721</v>
      </c>
      <c r="B192" s="12">
        <v>32185</v>
      </c>
      <c r="C192" s="12">
        <v>39013</v>
      </c>
      <c r="D192" s="12">
        <v>18303</v>
      </c>
      <c r="F192" s="12">
        <v>27081</v>
      </c>
      <c r="G192" s="12">
        <v>34201</v>
      </c>
      <c r="H192" s="12">
        <v>33486</v>
      </c>
      <c r="J192" s="12">
        <v>37322</v>
      </c>
      <c r="K192" s="12">
        <v>34331</v>
      </c>
      <c r="L192" s="12">
        <v>32738</v>
      </c>
      <c r="N192" s="12">
        <v>23993</v>
      </c>
      <c r="O192" s="12">
        <v>21684</v>
      </c>
      <c r="P192" s="12">
        <v>23733</v>
      </c>
      <c r="R192" s="12">
        <v>30787</v>
      </c>
      <c r="S192" s="12">
        <v>27016</v>
      </c>
      <c r="T192" s="12">
        <v>36477</v>
      </c>
    </row>
    <row r="193" spans="1:20" x14ac:dyDescent="0.15">
      <c r="A193" s="12">
        <v>13821</v>
      </c>
      <c r="B193" s="12">
        <v>32218</v>
      </c>
      <c r="C193" s="12">
        <v>39078</v>
      </c>
      <c r="D193" s="12">
        <v>18303</v>
      </c>
      <c r="F193" s="12">
        <v>27146</v>
      </c>
      <c r="G193" s="12">
        <v>34266</v>
      </c>
      <c r="H193" s="12">
        <v>33518</v>
      </c>
      <c r="J193" s="12">
        <v>37355</v>
      </c>
      <c r="K193" s="12">
        <v>34364</v>
      </c>
      <c r="L193" s="12">
        <v>32771</v>
      </c>
      <c r="N193" s="12">
        <v>23993</v>
      </c>
      <c r="O193" s="12">
        <v>21717</v>
      </c>
      <c r="P193" s="12">
        <v>23765</v>
      </c>
      <c r="R193" s="12">
        <v>30852</v>
      </c>
      <c r="S193" s="12">
        <v>27016</v>
      </c>
      <c r="T193" s="12">
        <v>36509</v>
      </c>
    </row>
    <row r="194" spans="1:20" x14ac:dyDescent="0.15">
      <c r="A194" s="12">
        <v>13921</v>
      </c>
      <c r="B194" s="12">
        <v>32250</v>
      </c>
      <c r="C194" s="12">
        <v>39143</v>
      </c>
      <c r="D194" s="12">
        <v>18303</v>
      </c>
      <c r="F194" s="12">
        <v>27211</v>
      </c>
      <c r="G194" s="12">
        <v>34299</v>
      </c>
      <c r="H194" s="12">
        <v>33551</v>
      </c>
      <c r="J194" s="12">
        <v>37387</v>
      </c>
      <c r="K194" s="12">
        <v>34429</v>
      </c>
      <c r="L194" s="12">
        <v>32803</v>
      </c>
      <c r="N194" s="12">
        <v>24025</v>
      </c>
      <c r="O194" s="12">
        <v>21749</v>
      </c>
      <c r="P194" s="12">
        <v>23798</v>
      </c>
      <c r="R194" s="12">
        <v>30885</v>
      </c>
      <c r="S194" s="12">
        <v>27081</v>
      </c>
      <c r="T194" s="12">
        <v>36574</v>
      </c>
    </row>
    <row r="195" spans="1:20" x14ac:dyDescent="0.15">
      <c r="A195" s="12">
        <v>15321</v>
      </c>
      <c r="B195" s="12">
        <v>32803</v>
      </c>
      <c r="C195" s="12">
        <v>39891</v>
      </c>
      <c r="D195" s="12">
        <v>18368</v>
      </c>
      <c r="F195" s="12">
        <v>27796</v>
      </c>
      <c r="G195" s="12">
        <v>35079</v>
      </c>
      <c r="H195" s="12">
        <v>34039</v>
      </c>
      <c r="J195" s="12">
        <v>37972</v>
      </c>
      <c r="K195" s="12">
        <v>35046</v>
      </c>
      <c r="L195" s="12">
        <v>33291</v>
      </c>
      <c r="N195" s="12">
        <v>24318</v>
      </c>
      <c r="O195" s="12">
        <v>22074</v>
      </c>
      <c r="P195" s="12">
        <v>24155</v>
      </c>
      <c r="R195" s="12">
        <v>31308</v>
      </c>
      <c r="S195" s="12">
        <v>27536</v>
      </c>
      <c r="T195" s="12">
        <v>37225</v>
      </c>
    </row>
    <row r="196" spans="1:20" x14ac:dyDescent="0.15">
      <c r="A196" s="12">
        <v>16321</v>
      </c>
      <c r="B196" s="12">
        <v>33226</v>
      </c>
      <c r="C196" s="12">
        <v>40378</v>
      </c>
      <c r="D196" s="12">
        <v>18401</v>
      </c>
      <c r="F196" s="12">
        <v>28187</v>
      </c>
      <c r="G196" s="12">
        <v>35567</v>
      </c>
      <c r="H196" s="12">
        <v>34364</v>
      </c>
      <c r="J196" s="12">
        <v>38362</v>
      </c>
      <c r="K196" s="12">
        <v>35469</v>
      </c>
      <c r="L196" s="12">
        <v>33583</v>
      </c>
      <c r="N196" s="12">
        <v>24513</v>
      </c>
      <c r="O196" s="12">
        <v>22302</v>
      </c>
      <c r="P196" s="12">
        <v>24415</v>
      </c>
      <c r="R196" s="12">
        <v>31633</v>
      </c>
      <c r="S196" s="12">
        <v>27829</v>
      </c>
      <c r="T196" s="12">
        <v>37680</v>
      </c>
    </row>
    <row r="197" spans="1:20" x14ac:dyDescent="0.15">
      <c r="A197" s="12">
        <v>17321</v>
      </c>
      <c r="B197" s="12">
        <v>33583</v>
      </c>
      <c r="C197" s="12">
        <v>40801</v>
      </c>
      <c r="D197" s="12">
        <v>18401</v>
      </c>
      <c r="F197" s="12">
        <v>28544</v>
      </c>
      <c r="G197" s="12">
        <v>36054</v>
      </c>
      <c r="H197" s="12">
        <v>34656</v>
      </c>
      <c r="J197" s="12">
        <v>38720</v>
      </c>
      <c r="K197" s="12">
        <v>35859</v>
      </c>
      <c r="L197" s="12">
        <v>33908</v>
      </c>
      <c r="N197" s="12">
        <v>24740</v>
      </c>
      <c r="O197" s="12">
        <v>22562</v>
      </c>
      <c r="P197" s="12">
        <v>24643</v>
      </c>
      <c r="R197" s="12">
        <v>31925</v>
      </c>
      <c r="S197" s="12">
        <v>28154</v>
      </c>
      <c r="T197" s="12">
        <v>38102</v>
      </c>
    </row>
    <row r="198" spans="1:20" x14ac:dyDescent="0.15">
      <c r="A198" s="12">
        <v>18321</v>
      </c>
      <c r="B198" s="12">
        <v>33973</v>
      </c>
      <c r="C198" s="12">
        <v>41223</v>
      </c>
      <c r="D198" s="12">
        <v>18433</v>
      </c>
      <c r="F198" s="12">
        <v>28902</v>
      </c>
      <c r="G198" s="12">
        <v>36477</v>
      </c>
      <c r="H198" s="12">
        <v>34949</v>
      </c>
      <c r="J198" s="12">
        <v>39078</v>
      </c>
      <c r="K198" s="12">
        <v>36249</v>
      </c>
      <c r="L198" s="12">
        <v>34201</v>
      </c>
      <c r="N198" s="12">
        <v>24935</v>
      </c>
      <c r="O198" s="12">
        <v>22757</v>
      </c>
      <c r="P198" s="12">
        <v>24903</v>
      </c>
      <c r="R198" s="12">
        <v>32218</v>
      </c>
      <c r="S198" s="12">
        <v>28414</v>
      </c>
      <c r="T198" s="12">
        <v>38493</v>
      </c>
    </row>
    <row r="199" spans="1:20" x14ac:dyDescent="0.15">
      <c r="A199" s="12">
        <v>19321</v>
      </c>
      <c r="B199" s="12">
        <v>34331</v>
      </c>
      <c r="C199" s="12">
        <v>41581</v>
      </c>
      <c r="D199" s="12">
        <v>18433</v>
      </c>
      <c r="F199" s="12">
        <v>29194</v>
      </c>
      <c r="G199" s="12">
        <v>36867</v>
      </c>
      <c r="H199" s="12">
        <v>35241</v>
      </c>
      <c r="J199" s="12">
        <v>39403</v>
      </c>
      <c r="K199" s="12">
        <v>36607</v>
      </c>
      <c r="L199" s="12">
        <v>34494</v>
      </c>
      <c r="N199" s="12">
        <v>25098</v>
      </c>
      <c r="O199" s="12">
        <v>22952</v>
      </c>
      <c r="P199" s="12">
        <v>25098</v>
      </c>
      <c r="R199" s="12">
        <v>32478</v>
      </c>
      <c r="S199" s="12">
        <v>28674</v>
      </c>
      <c r="T199" s="12">
        <v>38850</v>
      </c>
    </row>
    <row r="200" spans="1:20" x14ac:dyDescent="0.15">
      <c r="A200" s="12">
        <v>20321</v>
      </c>
      <c r="B200" s="12">
        <v>34624</v>
      </c>
      <c r="C200" s="12">
        <v>41874</v>
      </c>
      <c r="D200" s="12">
        <v>18433</v>
      </c>
      <c r="F200" s="12">
        <v>29487</v>
      </c>
      <c r="G200" s="12">
        <v>37225</v>
      </c>
      <c r="H200" s="12">
        <v>35502</v>
      </c>
      <c r="J200" s="12">
        <v>39728</v>
      </c>
      <c r="K200" s="12">
        <v>36932</v>
      </c>
      <c r="L200" s="12">
        <v>34721</v>
      </c>
      <c r="N200" s="12">
        <v>25293</v>
      </c>
      <c r="O200" s="12">
        <v>23180</v>
      </c>
      <c r="P200" s="12">
        <v>25326</v>
      </c>
      <c r="R200" s="12">
        <v>32738</v>
      </c>
      <c r="S200" s="12">
        <v>28902</v>
      </c>
      <c r="T200" s="12">
        <v>39208</v>
      </c>
    </row>
    <row r="201" spans="1:20" x14ac:dyDescent="0.15">
      <c r="A201" s="12">
        <v>21321</v>
      </c>
      <c r="B201" s="12">
        <v>34916</v>
      </c>
      <c r="C201" s="12">
        <v>42134</v>
      </c>
      <c r="D201" s="12">
        <v>18433</v>
      </c>
      <c r="F201" s="12">
        <v>29747</v>
      </c>
      <c r="G201" s="12">
        <v>37550</v>
      </c>
      <c r="H201" s="12">
        <v>35729</v>
      </c>
      <c r="J201" s="12">
        <v>39988</v>
      </c>
      <c r="K201" s="12">
        <v>37225</v>
      </c>
      <c r="L201" s="12">
        <v>34981</v>
      </c>
      <c r="N201" s="12">
        <v>25456</v>
      </c>
      <c r="O201" s="12">
        <v>23342</v>
      </c>
      <c r="P201" s="12">
        <v>25488</v>
      </c>
      <c r="R201" s="12">
        <v>32966</v>
      </c>
      <c r="S201" s="12">
        <v>29129</v>
      </c>
      <c r="T201" s="12">
        <v>39533</v>
      </c>
    </row>
    <row r="202" spans="1:20" x14ac:dyDescent="0.15">
      <c r="A202" s="12">
        <v>22321</v>
      </c>
      <c r="B202" s="12">
        <v>35176</v>
      </c>
      <c r="C202" s="12">
        <v>42394</v>
      </c>
      <c r="D202" s="12">
        <v>18433</v>
      </c>
      <c r="F202" s="12">
        <v>29975</v>
      </c>
      <c r="G202" s="12">
        <v>37810</v>
      </c>
      <c r="H202" s="12">
        <v>35957</v>
      </c>
      <c r="J202" s="12">
        <v>40248</v>
      </c>
      <c r="K202" s="12">
        <v>37517</v>
      </c>
      <c r="L202" s="12">
        <v>35209</v>
      </c>
      <c r="N202" s="12">
        <v>25618</v>
      </c>
      <c r="O202" s="12">
        <v>23505</v>
      </c>
      <c r="P202" s="12">
        <v>25683</v>
      </c>
      <c r="R202" s="12">
        <v>33193</v>
      </c>
      <c r="S202" s="12">
        <v>29324</v>
      </c>
      <c r="T202" s="12">
        <v>39825</v>
      </c>
    </row>
    <row r="203" spans="1:20" x14ac:dyDescent="0.15">
      <c r="A203" s="12">
        <v>23321</v>
      </c>
      <c r="B203" s="12">
        <v>35436</v>
      </c>
      <c r="C203" s="12">
        <v>42589</v>
      </c>
      <c r="D203" s="12">
        <v>18433</v>
      </c>
      <c r="F203" s="12">
        <v>30202</v>
      </c>
      <c r="G203" s="12">
        <v>38070</v>
      </c>
      <c r="H203" s="12">
        <v>36152</v>
      </c>
      <c r="J203" s="12">
        <v>40508</v>
      </c>
      <c r="K203" s="12">
        <v>37745</v>
      </c>
      <c r="L203" s="12">
        <v>35404</v>
      </c>
      <c r="N203" s="12">
        <v>25781</v>
      </c>
      <c r="O203" s="12">
        <v>23668</v>
      </c>
      <c r="P203" s="12">
        <v>25813</v>
      </c>
      <c r="R203" s="12">
        <v>33388</v>
      </c>
      <c r="S203" s="12">
        <v>29487</v>
      </c>
      <c r="T203" s="12">
        <v>40053</v>
      </c>
    </row>
    <row r="204" spans="1:20" x14ac:dyDescent="0.15">
      <c r="A204" s="12">
        <v>24321</v>
      </c>
      <c r="B204" s="12">
        <v>35664</v>
      </c>
      <c r="C204" s="12">
        <v>42751</v>
      </c>
      <c r="D204" s="12">
        <v>18433</v>
      </c>
      <c r="F204" s="12">
        <v>30365</v>
      </c>
      <c r="G204" s="12">
        <v>38297</v>
      </c>
      <c r="H204" s="12">
        <v>36347</v>
      </c>
      <c r="J204" s="12">
        <v>40703</v>
      </c>
      <c r="K204" s="12">
        <v>37972</v>
      </c>
      <c r="L204" s="12">
        <v>35599</v>
      </c>
      <c r="N204" s="12">
        <v>25911</v>
      </c>
      <c r="O204" s="12">
        <v>23798</v>
      </c>
      <c r="P204" s="12">
        <v>25976</v>
      </c>
      <c r="R204" s="12">
        <v>33551</v>
      </c>
      <c r="S204" s="12">
        <v>29682</v>
      </c>
      <c r="T204" s="12">
        <v>40281</v>
      </c>
    </row>
    <row r="205" spans="1:20" x14ac:dyDescent="0.15">
      <c r="A205" s="12">
        <v>25321</v>
      </c>
      <c r="B205" s="12">
        <v>35859</v>
      </c>
      <c r="C205" s="12">
        <v>42947</v>
      </c>
      <c r="D205" s="12">
        <v>18433</v>
      </c>
      <c r="F205" s="12">
        <v>30527</v>
      </c>
      <c r="G205" s="12">
        <v>38493</v>
      </c>
      <c r="H205" s="12">
        <v>36542</v>
      </c>
      <c r="J205" s="12">
        <v>40931</v>
      </c>
      <c r="K205" s="12">
        <v>38167</v>
      </c>
      <c r="L205" s="12">
        <v>35762</v>
      </c>
      <c r="N205" s="12">
        <v>26041</v>
      </c>
      <c r="O205" s="12">
        <v>23928</v>
      </c>
      <c r="P205" s="12">
        <v>26106</v>
      </c>
      <c r="R205" s="12">
        <v>33746</v>
      </c>
      <c r="S205" s="12">
        <v>29812</v>
      </c>
      <c r="T205" s="12">
        <v>40508</v>
      </c>
    </row>
    <row r="206" spans="1:20" x14ac:dyDescent="0.15">
      <c r="A206" s="12">
        <v>26321</v>
      </c>
      <c r="B206" s="12">
        <v>36022</v>
      </c>
      <c r="C206" s="12">
        <v>43044</v>
      </c>
      <c r="D206" s="12">
        <v>18433</v>
      </c>
      <c r="F206" s="12">
        <v>30657</v>
      </c>
      <c r="G206" s="12">
        <v>38655</v>
      </c>
      <c r="H206" s="12">
        <v>36704</v>
      </c>
      <c r="J206" s="12">
        <v>41126</v>
      </c>
      <c r="K206" s="12">
        <v>38330</v>
      </c>
      <c r="L206" s="12">
        <v>35924</v>
      </c>
      <c r="N206" s="12">
        <v>26171</v>
      </c>
      <c r="O206" s="12">
        <v>24058</v>
      </c>
      <c r="P206" s="12">
        <v>26236</v>
      </c>
      <c r="R206" s="12">
        <v>33876</v>
      </c>
      <c r="S206" s="12">
        <v>29942</v>
      </c>
      <c r="T206" s="12">
        <v>40703</v>
      </c>
    </row>
    <row r="207" spans="1:20" x14ac:dyDescent="0.15">
      <c r="A207" s="12">
        <v>27321</v>
      </c>
      <c r="B207" s="12">
        <v>36184</v>
      </c>
      <c r="C207" s="12">
        <v>43174</v>
      </c>
      <c r="D207" s="12">
        <v>18433</v>
      </c>
      <c r="F207" s="12">
        <v>30787</v>
      </c>
      <c r="G207" s="12">
        <v>38818</v>
      </c>
      <c r="H207" s="12">
        <v>36867</v>
      </c>
      <c r="J207" s="12">
        <v>41256</v>
      </c>
      <c r="K207" s="12">
        <v>38525</v>
      </c>
      <c r="L207" s="12">
        <v>36087</v>
      </c>
      <c r="N207" s="12">
        <v>26268</v>
      </c>
      <c r="O207" s="12">
        <v>24188</v>
      </c>
      <c r="P207" s="12">
        <v>26333</v>
      </c>
      <c r="R207" s="12">
        <v>34006</v>
      </c>
      <c r="S207" s="12">
        <v>30040</v>
      </c>
      <c r="T207" s="12">
        <v>40866</v>
      </c>
    </row>
    <row r="208" spans="1:20" x14ac:dyDescent="0.15">
      <c r="A208" s="12">
        <v>28321</v>
      </c>
      <c r="B208" s="12">
        <v>36314</v>
      </c>
      <c r="C208" s="12">
        <v>43272</v>
      </c>
      <c r="D208" s="12">
        <v>18401</v>
      </c>
      <c r="F208" s="12">
        <v>30917</v>
      </c>
      <c r="G208" s="12">
        <v>38948</v>
      </c>
      <c r="H208" s="12">
        <v>36965</v>
      </c>
      <c r="J208" s="12">
        <v>41419</v>
      </c>
      <c r="K208" s="12">
        <v>38655</v>
      </c>
      <c r="L208" s="12">
        <v>36184</v>
      </c>
      <c r="N208" s="12">
        <v>26366</v>
      </c>
      <c r="O208" s="12">
        <v>24253</v>
      </c>
      <c r="P208" s="12">
        <v>26431</v>
      </c>
      <c r="R208" s="12">
        <v>34136</v>
      </c>
      <c r="S208" s="12">
        <v>30170</v>
      </c>
      <c r="T208" s="12">
        <v>40996</v>
      </c>
    </row>
    <row r="209" spans="1:20" x14ac:dyDescent="0.15">
      <c r="A209" s="12">
        <v>29321</v>
      </c>
      <c r="B209" s="12">
        <v>36477</v>
      </c>
      <c r="C209" s="12">
        <v>43369</v>
      </c>
      <c r="D209" s="12">
        <v>18401</v>
      </c>
      <c r="F209" s="12">
        <v>31015</v>
      </c>
      <c r="G209" s="12">
        <v>39078</v>
      </c>
      <c r="H209" s="12">
        <v>37095</v>
      </c>
      <c r="J209" s="12">
        <v>41549</v>
      </c>
      <c r="K209" s="12">
        <v>38753</v>
      </c>
      <c r="L209" s="12">
        <v>36314</v>
      </c>
      <c r="N209" s="12">
        <v>26463</v>
      </c>
      <c r="O209" s="12">
        <v>24350</v>
      </c>
      <c r="P209" s="12">
        <v>26528</v>
      </c>
      <c r="R209" s="12">
        <v>34266</v>
      </c>
      <c r="S209" s="12">
        <v>30235</v>
      </c>
      <c r="T209" s="12">
        <v>41126</v>
      </c>
    </row>
    <row r="210" spans="1:20" x14ac:dyDescent="0.15">
      <c r="A210" s="12">
        <v>30321</v>
      </c>
      <c r="B210" s="12">
        <v>36574</v>
      </c>
      <c r="C210" s="12">
        <v>43434</v>
      </c>
      <c r="D210" s="12">
        <v>18401</v>
      </c>
      <c r="F210" s="12">
        <v>31080</v>
      </c>
      <c r="G210" s="12">
        <v>39175</v>
      </c>
      <c r="H210" s="12">
        <v>37192</v>
      </c>
      <c r="J210" s="12">
        <v>41679</v>
      </c>
      <c r="K210" s="12">
        <v>38915</v>
      </c>
      <c r="L210" s="12">
        <v>36444</v>
      </c>
      <c r="N210" s="12">
        <v>26561</v>
      </c>
      <c r="O210" s="12">
        <v>24415</v>
      </c>
      <c r="P210" s="12">
        <v>26594</v>
      </c>
      <c r="R210" s="12">
        <v>34364</v>
      </c>
      <c r="S210" s="12">
        <v>30332</v>
      </c>
      <c r="T210" s="12">
        <v>41223</v>
      </c>
    </row>
    <row r="211" spans="1:20" x14ac:dyDescent="0.15">
      <c r="A211" s="12">
        <v>31321</v>
      </c>
      <c r="B211" s="12">
        <v>36704</v>
      </c>
      <c r="C211" s="12">
        <v>43499</v>
      </c>
      <c r="D211" s="12">
        <v>18401</v>
      </c>
      <c r="F211" s="12">
        <v>31178</v>
      </c>
      <c r="G211" s="12">
        <v>39240</v>
      </c>
      <c r="H211" s="12">
        <v>37322</v>
      </c>
      <c r="J211" s="12">
        <v>41744</v>
      </c>
      <c r="K211" s="12">
        <v>38980</v>
      </c>
      <c r="L211" s="12">
        <v>36542</v>
      </c>
      <c r="N211" s="12">
        <v>26626</v>
      </c>
      <c r="O211" s="12">
        <v>24545</v>
      </c>
      <c r="P211" s="12">
        <v>26659</v>
      </c>
      <c r="R211" s="12">
        <v>34461</v>
      </c>
      <c r="S211" s="12">
        <v>30430</v>
      </c>
      <c r="T211" s="12">
        <v>41353</v>
      </c>
    </row>
    <row r="212" spans="1:20" x14ac:dyDescent="0.15">
      <c r="A212" s="12">
        <v>32321</v>
      </c>
      <c r="B212" s="12">
        <v>36802</v>
      </c>
      <c r="C212" s="12">
        <v>43564</v>
      </c>
      <c r="D212" s="12">
        <v>18401</v>
      </c>
      <c r="F212" s="12">
        <v>31243</v>
      </c>
      <c r="G212" s="12">
        <v>39338</v>
      </c>
      <c r="H212" s="12">
        <v>37387</v>
      </c>
      <c r="J212" s="12">
        <v>41874</v>
      </c>
      <c r="K212" s="12">
        <v>39078</v>
      </c>
      <c r="L212" s="12">
        <v>36607</v>
      </c>
      <c r="N212" s="12">
        <v>26691</v>
      </c>
      <c r="O212" s="12">
        <v>24578</v>
      </c>
      <c r="P212" s="12">
        <v>26756</v>
      </c>
      <c r="R212" s="12">
        <v>34559</v>
      </c>
      <c r="S212" s="12">
        <v>30495</v>
      </c>
      <c r="T212" s="12">
        <v>41451</v>
      </c>
    </row>
    <row r="213" spans="1:20" x14ac:dyDescent="0.15">
      <c r="A213" s="12">
        <v>33321</v>
      </c>
      <c r="B213" s="12">
        <v>36867</v>
      </c>
      <c r="C213" s="12">
        <v>43597</v>
      </c>
      <c r="D213" s="12">
        <v>18401</v>
      </c>
      <c r="F213" s="12">
        <v>31308</v>
      </c>
      <c r="G213" s="12">
        <v>39403</v>
      </c>
      <c r="H213" s="12">
        <v>37485</v>
      </c>
      <c r="J213" s="12">
        <v>41971</v>
      </c>
      <c r="K213" s="12">
        <v>39175</v>
      </c>
      <c r="L213" s="12">
        <v>36704</v>
      </c>
      <c r="N213" s="12">
        <v>26789</v>
      </c>
      <c r="O213" s="12">
        <v>24675</v>
      </c>
      <c r="P213" s="12">
        <v>26821</v>
      </c>
      <c r="R213" s="12">
        <v>34624</v>
      </c>
      <c r="S213" s="12">
        <v>30560</v>
      </c>
      <c r="T213" s="12">
        <v>41549</v>
      </c>
    </row>
    <row r="214" spans="1:20" x14ac:dyDescent="0.15">
      <c r="A214" s="12">
        <v>34321</v>
      </c>
      <c r="B214" s="12">
        <v>36965</v>
      </c>
      <c r="C214" s="12">
        <v>43629</v>
      </c>
      <c r="D214" s="12">
        <v>18401</v>
      </c>
      <c r="F214" s="12">
        <v>31373</v>
      </c>
      <c r="G214" s="12">
        <v>39468</v>
      </c>
      <c r="H214" s="12">
        <v>37582</v>
      </c>
      <c r="J214" s="12">
        <v>42036</v>
      </c>
      <c r="K214" s="12">
        <v>39240</v>
      </c>
      <c r="L214" s="12">
        <v>36802</v>
      </c>
      <c r="N214" s="12">
        <v>26821</v>
      </c>
      <c r="O214" s="12">
        <v>24708</v>
      </c>
      <c r="P214" s="12">
        <v>26854</v>
      </c>
      <c r="R214" s="12">
        <v>34689</v>
      </c>
      <c r="S214" s="12">
        <v>30625</v>
      </c>
      <c r="T214" s="12">
        <v>41614</v>
      </c>
    </row>
    <row r="215" spans="1:20" x14ac:dyDescent="0.15">
      <c r="A215" s="12">
        <v>35321</v>
      </c>
      <c r="B215" s="12">
        <v>37062</v>
      </c>
      <c r="C215" s="12">
        <v>43694</v>
      </c>
      <c r="D215" s="12">
        <v>18401</v>
      </c>
      <c r="F215" s="12">
        <v>31438</v>
      </c>
      <c r="G215" s="12">
        <v>39533</v>
      </c>
      <c r="H215" s="12">
        <v>37647</v>
      </c>
      <c r="J215" s="12">
        <v>42101</v>
      </c>
      <c r="K215" s="12">
        <v>39305</v>
      </c>
      <c r="L215" s="12">
        <v>36867</v>
      </c>
      <c r="N215" s="12">
        <v>26886</v>
      </c>
      <c r="O215" s="12">
        <v>24773</v>
      </c>
      <c r="P215" s="12">
        <v>26919</v>
      </c>
      <c r="R215" s="12">
        <v>34786</v>
      </c>
      <c r="S215" s="12">
        <v>30690</v>
      </c>
      <c r="T215" s="12">
        <v>41711</v>
      </c>
    </row>
    <row r="216" spans="1:20" x14ac:dyDescent="0.15">
      <c r="A216" s="12">
        <v>36321</v>
      </c>
      <c r="B216" s="12">
        <v>37127</v>
      </c>
      <c r="C216" s="12">
        <v>43727</v>
      </c>
      <c r="D216" s="12">
        <v>18401</v>
      </c>
      <c r="F216" s="12">
        <v>31503</v>
      </c>
      <c r="G216" s="12">
        <v>39598</v>
      </c>
      <c r="H216" s="12">
        <v>37712</v>
      </c>
      <c r="J216" s="12">
        <v>42166</v>
      </c>
      <c r="K216" s="12">
        <v>39370</v>
      </c>
      <c r="L216" s="12">
        <v>36899</v>
      </c>
      <c r="N216" s="12">
        <v>26951</v>
      </c>
      <c r="O216" s="12">
        <v>24838</v>
      </c>
      <c r="P216" s="12">
        <v>26984</v>
      </c>
      <c r="R216" s="12">
        <v>34819</v>
      </c>
      <c r="S216" s="12">
        <v>30722</v>
      </c>
      <c r="T216" s="12">
        <v>41744</v>
      </c>
    </row>
    <row r="217" spans="1:20" x14ac:dyDescent="0.15">
      <c r="A217" s="12">
        <v>37321</v>
      </c>
      <c r="B217" s="12">
        <v>37192</v>
      </c>
      <c r="C217" s="12">
        <v>43759</v>
      </c>
      <c r="D217" s="12">
        <v>18401</v>
      </c>
      <c r="F217" s="12">
        <v>31503</v>
      </c>
      <c r="G217" s="12">
        <v>39663</v>
      </c>
      <c r="H217" s="12">
        <v>37777</v>
      </c>
      <c r="J217" s="12">
        <v>42231</v>
      </c>
      <c r="K217" s="12">
        <v>39403</v>
      </c>
      <c r="L217" s="12">
        <v>36965</v>
      </c>
      <c r="N217" s="12">
        <v>26984</v>
      </c>
      <c r="O217" s="12">
        <v>24870</v>
      </c>
      <c r="P217" s="12">
        <v>27016</v>
      </c>
      <c r="R217" s="12">
        <v>34884</v>
      </c>
      <c r="S217" s="12">
        <v>30787</v>
      </c>
      <c r="T217" s="12">
        <v>41809</v>
      </c>
    </row>
    <row r="218" spans="1:20" x14ac:dyDescent="0.15">
      <c r="A218" s="12">
        <v>38321</v>
      </c>
      <c r="B218" s="12">
        <v>37257</v>
      </c>
      <c r="C218" s="12">
        <v>43792</v>
      </c>
      <c r="D218" s="12">
        <v>18401</v>
      </c>
      <c r="F218" s="12">
        <v>31535</v>
      </c>
      <c r="G218" s="12">
        <v>39728</v>
      </c>
      <c r="H218" s="12">
        <v>37842</v>
      </c>
      <c r="J218" s="12">
        <v>42296</v>
      </c>
      <c r="K218" s="12">
        <v>39468</v>
      </c>
      <c r="L218" s="12">
        <v>37030</v>
      </c>
      <c r="N218" s="12">
        <v>27049</v>
      </c>
      <c r="O218" s="12">
        <v>24903</v>
      </c>
      <c r="P218" s="12">
        <v>27049</v>
      </c>
      <c r="R218" s="12">
        <v>34916</v>
      </c>
      <c r="S218" s="12">
        <v>30820</v>
      </c>
      <c r="T218" s="12">
        <v>41874</v>
      </c>
    </row>
    <row r="219" spans="1:20" x14ac:dyDescent="0.15">
      <c r="A219" s="12">
        <v>39321</v>
      </c>
      <c r="B219" s="12">
        <v>37322</v>
      </c>
      <c r="C219" s="12">
        <v>43824</v>
      </c>
      <c r="D219" s="12">
        <v>18401</v>
      </c>
      <c r="F219" s="12">
        <v>31600</v>
      </c>
      <c r="G219" s="12">
        <v>39760</v>
      </c>
      <c r="H219" s="12">
        <v>37875</v>
      </c>
      <c r="J219" s="12">
        <v>42361</v>
      </c>
      <c r="K219" s="12">
        <v>39533</v>
      </c>
      <c r="L219" s="12">
        <v>37062</v>
      </c>
      <c r="N219" s="12">
        <v>27081</v>
      </c>
      <c r="O219" s="12">
        <v>24968</v>
      </c>
      <c r="P219" s="12">
        <v>27081</v>
      </c>
      <c r="R219" s="12">
        <v>34981</v>
      </c>
      <c r="S219" s="12">
        <v>30852</v>
      </c>
      <c r="T219" s="12">
        <v>41906</v>
      </c>
    </row>
    <row r="220" spans="1:20" x14ac:dyDescent="0.15">
      <c r="A220" s="12">
        <v>40321</v>
      </c>
      <c r="B220" s="12">
        <v>37387</v>
      </c>
      <c r="C220" s="12">
        <v>43857</v>
      </c>
      <c r="D220" s="12">
        <v>18401</v>
      </c>
      <c r="F220" s="12">
        <v>31633</v>
      </c>
      <c r="G220" s="12">
        <v>39793</v>
      </c>
      <c r="H220" s="12">
        <v>37940</v>
      </c>
      <c r="J220" s="12">
        <v>42394</v>
      </c>
      <c r="K220" s="12">
        <v>39565</v>
      </c>
      <c r="L220" s="12">
        <v>37127</v>
      </c>
      <c r="N220" s="12">
        <v>27081</v>
      </c>
      <c r="O220" s="12">
        <v>25000</v>
      </c>
      <c r="P220" s="12">
        <v>27114</v>
      </c>
      <c r="R220" s="12">
        <v>35014</v>
      </c>
      <c r="S220" s="12">
        <v>30885</v>
      </c>
      <c r="T220" s="12">
        <v>41939</v>
      </c>
    </row>
    <row r="221" spans="1:20" x14ac:dyDescent="0.15">
      <c r="A221" s="12">
        <v>41321</v>
      </c>
      <c r="B221" s="12">
        <v>37452</v>
      </c>
      <c r="C221" s="12">
        <v>43889</v>
      </c>
      <c r="D221" s="12">
        <v>18401</v>
      </c>
      <c r="F221" s="12">
        <v>31665</v>
      </c>
      <c r="G221" s="12">
        <v>39858</v>
      </c>
      <c r="H221" s="12">
        <v>37972</v>
      </c>
      <c r="J221" s="12">
        <v>42426</v>
      </c>
      <c r="K221" s="12">
        <v>39598</v>
      </c>
      <c r="L221" s="12">
        <v>37160</v>
      </c>
      <c r="N221" s="12">
        <v>27114</v>
      </c>
      <c r="O221" s="12">
        <v>25033</v>
      </c>
      <c r="P221" s="12">
        <v>27146</v>
      </c>
      <c r="R221" s="12">
        <v>35046</v>
      </c>
      <c r="S221" s="12">
        <v>30917</v>
      </c>
      <c r="T221" s="12">
        <v>42004</v>
      </c>
    </row>
    <row r="222" spans="1:20" x14ac:dyDescent="0.15">
      <c r="A222" s="12">
        <v>42321</v>
      </c>
      <c r="B222" s="12">
        <v>37517</v>
      </c>
      <c r="C222" s="12">
        <v>43889</v>
      </c>
      <c r="D222" s="12">
        <v>18401</v>
      </c>
      <c r="F222" s="12">
        <v>31698</v>
      </c>
      <c r="G222" s="12">
        <v>39891</v>
      </c>
      <c r="H222" s="12">
        <v>38005</v>
      </c>
      <c r="J222" s="12">
        <v>42491</v>
      </c>
      <c r="K222" s="12">
        <v>39630</v>
      </c>
      <c r="L222" s="12">
        <v>37225</v>
      </c>
      <c r="N222" s="12">
        <v>27179</v>
      </c>
      <c r="O222" s="12">
        <v>25065</v>
      </c>
      <c r="P222" s="12">
        <v>27179</v>
      </c>
      <c r="R222" s="12">
        <v>35079</v>
      </c>
      <c r="S222" s="12">
        <v>30950</v>
      </c>
      <c r="T222" s="12">
        <v>42036</v>
      </c>
    </row>
    <row r="223" spans="1:20" x14ac:dyDescent="0.15">
      <c r="A223" s="12">
        <v>43321</v>
      </c>
      <c r="B223" s="12">
        <v>37582</v>
      </c>
      <c r="C223" s="12">
        <v>43922</v>
      </c>
      <c r="D223" s="12">
        <v>18401</v>
      </c>
      <c r="F223" s="12">
        <v>31730</v>
      </c>
      <c r="G223" s="12">
        <v>39923</v>
      </c>
      <c r="H223" s="12">
        <v>38037</v>
      </c>
      <c r="J223" s="12">
        <v>42524</v>
      </c>
      <c r="K223" s="12">
        <v>39663</v>
      </c>
      <c r="L223" s="12">
        <v>37257</v>
      </c>
      <c r="N223" s="12">
        <v>27179</v>
      </c>
      <c r="O223" s="12">
        <v>25098</v>
      </c>
      <c r="P223" s="12">
        <v>27211</v>
      </c>
      <c r="R223" s="12">
        <v>35144</v>
      </c>
      <c r="S223" s="12">
        <v>30982</v>
      </c>
      <c r="T223" s="12">
        <v>42101</v>
      </c>
    </row>
    <row r="224" spans="1:20" x14ac:dyDescent="0.15">
      <c r="A224" s="12">
        <v>44321</v>
      </c>
      <c r="B224" s="12">
        <v>37647</v>
      </c>
      <c r="C224" s="12">
        <v>43954</v>
      </c>
      <c r="D224" s="12">
        <v>18401</v>
      </c>
      <c r="F224" s="12">
        <v>31763</v>
      </c>
      <c r="G224" s="12">
        <v>39988</v>
      </c>
      <c r="H224" s="12">
        <v>38102</v>
      </c>
      <c r="J224" s="12">
        <v>42556</v>
      </c>
      <c r="K224" s="12">
        <v>39695</v>
      </c>
      <c r="L224" s="12">
        <v>37322</v>
      </c>
      <c r="N224" s="12">
        <v>27211</v>
      </c>
      <c r="O224" s="12">
        <v>25131</v>
      </c>
      <c r="P224" s="12">
        <v>27211</v>
      </c>
      <c r="R224" s="12">
        <v>35144</v>
      </c>
      <c r="S224" s="12">
        <v>31015</v>
      </c>
      <c r="T224" s="12">
        <v>42101</v>
      </c>
    </row>
    <row r="225" spans="1:20" x14ac:dyDescent="0.15">
      <c r="A225" s="12">
        <v>45321</v>
      </c>
      <c r="B225" s="12">
        <v>37680</v>
      </c>
      <c r="C225" s="12">
        <v>43987</v>
      </c>
      <c r="D225" s="12">
        <v>18433</v>
      </c>
      <c r="F225" s="12">
        <v>31763</v>
      </c>
      <c r="G225" s="12">
        <v>40021</v>
      </c>
      <c r="H225" s="12">
        <v>38102</v>
      </c>
      <c r="J225" s="12">
        <v>42556</v>
      </c>
      <c r="K225" s="12">
        <v>39728</v>
      </c>
      <c r="L225" s="12">
        <v>37355</v>
      </c>
      <c r="N225" s="12">
        <v>27244</v>
      </c>
      <c r="O225" s="12">
        <v>25163</v>
      </c>
      <c r="P225" s="12">
        <v>27244</v>
      </c>
      <c r="R225" s="12">
        <v>35176</v>
      </c>
      <c r="S225" s="12">
        <v>31015</v>
      </c>
      <c r="T225" s="12">
        <v>42166</v>
      </c>
    </row>
    <row r="226" spans="1:20" x14ac:dyDescent="0.15">
      <c r="A226" s="12">
        <v>46321</v>
      </c>
      <c r="B226" s="12">
        <v>37777</v>
      </c>
      <c r="C226" s="12">
        <v>43987</v>
      </c>
      <c r="D226" s="12">
        <v>18433</v>
      </c>
      <c r="F226" s="12">
        <v>31795</v>
      </c>
      <c r="G226" s="12">
        <v>40053</v>
      </c>
      <c r="H226" s="12">
        <v>38167</v>
      </c>
      <c r="J226" s="12">
        <v>42589</v>
      </c>
      <c r="K226" s="12">
        <v>39760</v>
      </c>
      <c r="L226" s="12">
        <v>37387</v>
      </c>
      <c r="N226" s="12">
        <v>27276</v>
      </c>
      <c r="O226" s="12">
        <v>25163</v>
      </c>
      <c r="P226" s="12">
        <v>27276</v>
      </c>
      <c r="R226" s="12">
        <v>35241</v>
      </c>
      <c r="S226" s="12">
        <v>31048</v>
      </c>
      <c r="T226" s="12">
        <v>42199</v>
      </c>
    </row>
    <row r="227" spans="1:20" x14ac:dyDescent="0.15">
      <c r="A227" s="12">
        <v>47321</v>
      </c>
      <c r="B227" s="12">
        <v>37810</v>
      </c>
      <c r="C227" s="12">
        <v>44019</v>
      </c>
      <c r="D227" s="12">
        <v>18433</v>
      </c>
      <c r="F227" s="12">
        <v>31828</v>
      </c>
      <c r="G227" s="12">
        <v>40118</v>
      </c>
      <c r="H227" s="12">
        <v>38167</v>
      </c>
      <c r="J227" s="12">
        <v>42621</v>
      </c>
      <c r="K227" s="12">
        <v>39760</v>
      </c>
      <c r="L227" s="12">
        <v>37420</v>
      </c>
      <c r="N227" s="12">
        <v>27276</v>
      </c>
      <c r="O227" s="12">
        <v>25196</v>
      </c>
      <c r="P227" s="12">
        <v>27309</v>
      </c>
      <c r="R227" s="12">
        <v>35241</v>
      </c>
      <c r="S227" s="12">
        <v>31080</v>
      </c>
      <c r="T227" s="12">
        <v>42231</v>
      </c>
    </row>
    <row r="228" spans="1:20" x14ac:dyDescent="0.15">
      <c r="A228" s="12">
        <v>48321</v>
      </c>
      <c r="B228" s="12">
        <v>37875</v>
      </c>
      <c r="C228" s="12">
        <v>44019</v>
      </c>
      <c r="D228" s="12">
        <v>18433</v>
      </c>
      <c r="F228" s="12">
        <v>31860</v>
      </c>
      <c r="G228" s="12">
        <v>40151</v>
      </c>
      <c r="H228" s="12">
        <v>38232</v>
      </c>
      <c r="J228" s="12">
        <v>42654</v>
      </c>
      <c r="K228" s="12">
        <v>39825</v>
      </c>
      <c r="L228" s="12">
        <v>37452</v>
      </c>
      <c r="N228" s="12">
        <v>27309</v>
      </c>
      <c r="O228" s="12">
        <v>25228</v>
      </c>
      <c r="P228" s="12">
        <v>27309</v>
      </c>
      <c r="R228" s="12">
        <v>35274</v>
      </c>
      <c r="S228" s="12">
        <v>31113</v>
      </c>
      <c r="T228" s="12">
        <v>42264</v>
      </c>
    </row>
    <row r="229" spans="1:20" x14ac:dyDescent="0.15">
      <c r="A229" s="12">
        <v>49321</v>
      </c>
      <c r="B229" s="12">
        <v>37940</v>
      </c>
      <c r="C229" s="12">
        <v>44052</v>
      </c>
      <c r="D229" s="12">
        <v>18433</v>
      </c>
      <c r="F229" s="12">
        <v>31925</v>
      </c>
      <c r="G229" s="12">
        <v>40216</v>
      </c>
      <c r="H229" s="12">
        <v>38265</v>
      </c>
      <c r="J229" s="12">
        <v>42719</v>
      </c>
      <c r="K229" s="12">
        <v>39825</v>
      </c>
      <c r="L229" s="12">
        <v>37485</v>
      </c>
      <c r="N229" s="12">
        <v>27341</v>
      </c>
      <c r="O229" s="12">
        <v>25261</v>
      </c>
      <c r="P229" s="12">
        <v>27341</v>
      </c>
      <c r="R229" s="12">
        <v>35306</v>
      </c>
      <c r="S229" s="12">
        <v>31145</v>
      </c>
      <c r="T229" s="12">
        <v>42329</v>
      </c>
    </row>
    <row r="230" spans="1:20" x14ac:dyDescent="0.15">
      <c r="A230" s="12">
        <v>50321</v>
      </c>
      <c r="B230" s="12">
        <v>38037</v>
      </c>
      <c r="C230" s="12">
        <v>44084</v>
      </c>
      <c r="D230" s="12">
        <v>18466</v>
      </c>
      <c r="F230" s="12">
        <v>31925</v>
      </c>
      <c r="G230" s="12">
        <v>40248</v>
      </c>
      <c r="H230" s="12">
        <v>38265</v>
      </c>
      <c r="J230" s="12">
        <v>42719</v>
      </c>
      <c r="K230" s="12">
        <v>39858</v>
      </c>
      <c r="L230" s="12">
        <v>37517</v>
      </c>
      <c r="N230" s="12">
        <v>27374</v>
      </c>
      <c r="O230" s="12">
        <v>25261</v>
      </c>
      <c r="P230" s="12">
        <v>27341</v>
      </c>
      <c r="R230" s="12">
        <v>35306</v>
      </c>
      <c r="S230" s="12">
        <v>31178</v>
      </c>
      <c r="T230" s="12">
        <v>42361</v>
      </c>
    </row>
    <row r="231" spans="1:20" x14ac:dyDescent="0.15">
      <c r="A231" s="12">
        <v>51321</v>
      </c>
      <c r="B231" s="12">
        <v>38102</v>
      </c>
      <c r="C231" s="12">
        <v>44117</v>
      </c>
      <c r="D231" s="12">
        <v>18466</v>
      </c>
      <c r="F231" s="12">
        <v>31958</v>
      </c>
      <c r="G231" s="12">
        <v>40313</v>
      </c>
      <c r="H231" s="12">
        <v>38297</v>
      </c>
      <c r="J231" s="12">
        <v>42751</v>
      </c>
      <c r="K231" s="12">
        <v>39891</v>
      </c>
      <c r="L231" s="12">
        <v>37582</v>
      </c>
      <c r="N231" s="12">
        <v>27374</v>
      </c>
      <c r="O231" s="12">
        <v>25293</v>
      </c>
      <c r="P231" s="12">
        <v>27406</v>
      </c>
      <c r="R231" s="12">
        <v>35339</v>
      </c>
      <c r="S231" s="12">
        <v>31210</v>
      </c>
      <c r="T231" s="12">
        <v>42394</v>
      </c>
    </row>
    <row r="232" spans="1:20" x14ac:dyDescent="0.15">
      <c r="A232" s="12">
        <v>52321</v>
      </c>
      <c r="B232" s="12">
        <v>38167</v>
      </c>
      <c r="C232" s="12">
        <v>44117</v>
      </c>
      <c r="D232" s="12">
        <v>18466</v>
      </c>
      <c r="F232" s="12">
        <v>31990</v>
      </c>
      <c r="G232" s="12">
        <v>40378</v>
      </c>
      <c r="H232" s="12">
        <v>38297</v>
      </c>
      <c r="J232" s="12">
        <v>42751</v>
      </c>
      <c r="K232" s="12">
        <v>39891</v>
      </c>
      <c r="L232" s="12">
        <v>37582</v>
      </c>
      <c r="N232" s="12">
        <v>27406</v>
      </c>
      <c r="O232" s="12">
        <v>25293</v>
      </c>
      <c r="P232" s="12">
        <v>27374</v>
      </c>
      <c r="R232" s="12">
        <v>35371</v>
      </c>
      <c r="S232" s="12">
        <v>31243</v>
      </c>
      <c r="T232" s="12">
        <v>42426</v>
      </c>
    </row>
    <row r="233" spans="1:20" x14ac:dyDescent="0.15">
      <c r="A233" s="12">
        <v>53321</v>
      </c>
      <c r="B233" s="12">
        <v>38232</v>
      </c>
      <c r="C233" s="12">
        <v>44149</v>
      </c>
      <c r="D233" s="12">
        <v>18466</v>
      </c>
      <c r="F233" s="12">
        <v>32023</v>
      </c>
      <c r="G233" s="12">
        <v>40411</v>
      </c>
      <c r="H233" s="12">
        <v>38330</v>
      </c>
      <c r="J233" s="12">
        <v>42784</v>
      </c>
      <c r="K233" s="12">
        <v>39923</v>
      </c>
      <c r="L233" s="12">
        <v>37647</v>
      </c>
      <c r="N233" s="12">
        <v>27406</v>
      </c>
      <c r="O233" s="12">
        <v>25326</v>
      </c>
      <c r="P233" s="12">
        <v>27406</v>
      </c>
      <c r="R233" s="12">
        <v>35404</v>
      </c>
      <c r="S233" s="12">
        <v>31243</v>
      </c>
      <c r="T233" s="12">
        <v>42459</v>
      </c>
    </row>
    <row r="234" spans="1:20" x14ac:dyDescent="0.15">
      <c r="A234" s="12">
        <v>54321</v>
      </c>
      <c r="B234" s="12">
        <v>38297</v>
      </c>
      <c r="C234" s="12">
        <v>44182</v>
      </c>
      <c r="D234" s="12">
        <v>18498</v>
      </c>
      <c r="F234" s="12">
        <v>32055</v>
      </c>
      <c r="G234" s="12">
        <v>40476</v>
      </c>
      <c r="H234" s="12">
        <v>38395</v>
      </c>
      <c r="J234" s="12">
        <v>42784</v>
      </c>
      <c r="K234" s="12">
        <v>39956</v>
      </c>
      <c r="L234" s="12">
        <v>37680</v>
      </c>
      <c r="N234" s="12">
        <v>27439</v>
      </c>
      <c r="O234" s="12">
        <v>25358</v>
      </c>
      <c r="P234" s="12">
        <v>27439</v>
      </c>
      <c r="R234" s="12">
        <v>35404</v>
      </c>
      <c r="S234" s="12">
        <v>31275</v>
      </c>
      <c r="T234" s="12">
        <v>42524</v>
      </c>
    </row>
    <row r="235" spans="1:20" x14ac:dyDescent="0.15">
      <c r="A235" s="12">
        <v>55321</v>
      </c>
      <c r="B235" s="12">
        <v>38395</v>
      </c>
      <c r="C235" s="12">
        <v>44214</v>
      </c>
      <c r="D235" s="12">
        <v>18498</v>
      </c>
      <c r="F235" s="12">
        <v>32088</v>
      </c>
      <c r="G235" s="12">
        <v>40541</v>
      </c>
      <c r="H235" s="12">
        <v>38395</v>
      </c>
      <c r="J235" s="12">
        <v>42816</v>
      </c>
      <c r="K235" s="12">
        <v>39988</v>
      </c>
      <c r="L235" s="12">
        <v>37680</v>
      </c>
      <c r="N235" s="12">
        <v>27439</v>
      </c>
      <c r="O235" s="12">
        <v>25358</v>
      </c>
      <c r="P235" s="12">
        <v>27439</v>
      </c>
      <c r="R235" s="12">
        <v>35436</v>
      </c>
      <c r="S235" s="12">
        <v>31308</v>
      </c>
      <c r="T235" s="12">
        <v>42556</v>
      </c>
    </row>
    <row r="236" spans="1:20" x14ac:dyDescent="0.15">
      <c r="A236" s="12">
        <v>56321</v>
      </c>
      <c r="B236" s="12">
        <v>38493</v>
      </c>
      <c r="C236" s="12">
        <v>44214</v>
      </c>
      <c r="D236" s="12">
        <v>18498</v>
      </c>
      <c r="F236" s="12">
        <v>32120</v>
      </c>
      <c r="G236" s="12">
        <v>40606</v>
      </c>
      <c r="H236" s="12">
        <v>38428</v>
      </c>
      <c r="J236" s="12">
        <v>42816</v>
      </c>
      <c r="K236" s="12">
        <v>39988</v>
      </c>
      <c r="L236" s="12">
        <v>37745</v>
      </c>
      <c r="N236" s="12">
        <v>27471</v>
      </c>
      <c r="O236" s="12">
        <v>25391</v>
      </c>
      <c r="P236" s="12">
        <v>27439</v>
      </c>
      <c r="R236" s="12">
        <v>35436</v>
      </c>
      <c r="S236" s="12">
        <v>31340</v>
      </c>
      <c r="T236" s="12">
        <v>42589</v>
      </c>
    </row>
    <row r="237" spans="1:20" x14ac:dyDescent="0.15">
      <c r="A237" s="12">
        <v>57321</v>
      </c>
      <c r="B237" s="12">
        <v>38558</v>
      </c>
      <c r="C237" s="12">
        <v>44247</v>
      </c>
      <c r="D237" s="12">
        <v>18498</v>
      </c>
      <c r="F237" s="12">
        <v>32185</v>
      </c>
      <c r="G237" s="12">
        <v>40671</v>
      </c>
      <c r="H237" s="12">
        <v>38460</v>
      </c>
      <c r="J237" s="12">
        <v>42849</v>
      </c>
      <c r="K237" s="12">
        <v>39988</v>
      </c>
      <c r="L237" s="12">
        <v>37777</v>
      </c>
      <c r="N237" s="12">
        <v>27471</v>
      </c>
      <c r="O237" s="12">
        <v>25423</v>
      </c>
      <c r="P237" s="12">
        <v>27471</v>
      </c>
      <c r="R237" s="12">
        <v>35469</v>
      </c>
      <c r="S237" s="12">
        <v>31373</v>
      </c>
      <c r="T237" s="12">
        <v>42654</v>
      </c>
    </row>
    <row r="238" spans="1:20" x14ac:dyDescent="0.15">
      <c r="A238" s="12">
        <v>58321</v>
      </c>
      <c r="B238" s="12">
        <v>38655</v>
      </c>
      <c r="C238" s="12">
        <v>44279</v>
      </c>
      <c r="D238" s="12">
        <v>18531</v>
      </c>
      <c r="F238" s="12">
        <v>32218</v>
      </c>
      <c r="G238" s="12">
        <v>40736</v>
      </c>
      <c r="H238" s="12">
        <v>38460</v>
      </c>
      <c r="J238" s="12">
        <v>42849</v>
      </c>
      <c r="K238" s="12">
        <v>40021</v>
      </c>
      <c r="L238" s="12">
        <v>37810</v>
      </c>
      <c r="N238" s="12">
        <v>27504</v>
      </c>
      <c r="O238" s="12">
        <v>25423</v>
      </c>
      <c r="P238" s="12">
        <v>27471</v>
      </c>
      <c r="R238" s="12">
        <v>35502</v>
      </c>
      <c r="S238" s="12">
        <v>31405</v>
      </c>
      <c r="T238" s="12">
        <v>42686</v>
      </c>
    </row>
    <row r="239" spans="1:20" x14ac:dyDescent="0.15">
      <c r="A239" s="12">
        <v>59321</v>
      </c>
      <c r="B239" s="12">
        <v>38720</v>
      </c>
      <c r="C239" s="12">
        <v>44312</v>
      </c>
      <c r="D239" s="12">
        <v>18531</v>
      </c>
      <c r="F239" s="12">
        <v>32250</v>
      </c>
      <c r="G239" s="12">
        <v>40833</v>
      </c>
      <c r="H239" s="12">
        <v>38493</v>
      </c>
      <c r="J239" s="12">
        <v>42882</v>
      </c>
      <c r="K239" s="12">
        <v>40053</v>
      </c>
      <c r="L239" s="12">
        <v>37810</v>
      </c>
      <c r="N239" s="12">
        <v>27536</v>
      </c>
      <c r="O239" s="12">
        <v>25456</v>
      </c>
      <c r="P239" s="12">
        <v>27504</v>
      </c>
      <c r="R239" s="12">
        <v>35502</v>
      </c>
      <c r="S239" s="12">
        <v>31438</v>
      </c>
      <c r="T239" s="12">
        <v>42719</v>
      </c>
    </row>
    <row r="240" spans="1:20" x14ac:dyDescent="0.15">
      <c r="A240" s="12">
        <v>60321</v>
      </c>
      <c r="B240" s="12">
        <v>38818</v>
      </c>
      <c r="C240" s="12">
        <v>44345</v>
      </c>
      <c r="D240" s="12">
        <v>18563</v>
      </c>
      <c r="F240" s="12">
        <v>32283</v>
      </c>
      <c r="G240" s="12">
        <v>40898</v>
      </c>
      <c r="H240" s="12">
        <v>38525</v>
      </c>
      <c r="J240" s="12">
        <v>42914</v>
      </c>
      <c r="K240" s="12">
        <v>40086</v>
      </c>
      <c r="L240" s="12">
        <v>37842</v>
      </c>
      <c r="N240" s="12">
        <v>27536</v>
      </c>
      <c r="O240" s="12">
        <v>25488</v>
      </c>
      <c r="P240" s="12">
        <v>27536</v>
      </c>
      <c r="R240" s="12">
        <v>35534</v>
      </c>
      <c r="S240" s="12">
        <v>31438</v>
      </c>
      <c r="T240" s="12">
        <v>42784</v>
      </c>
    </row>
    <row r="241" spans="1:20" x14ac:dyDescent="0.15">
      <c r="A241" s="12">
        <v>61321</v>
      </c>
      <c r="B241" s="12">
        <v>38915</v>
      </c>
      <c r="C241" s="12">
        <v>44377</v>
      </c>
      <c r="D241" s="12">
        <v>18563</v>
      </c>
      <c r="F241" s="12">
        <v>32315</v>
      </c>
      <c r="G241" s="12">
        <v>40963</v>
      </c>
      <c r="H241" s="12">
        <v>38525</v>
      </c>
      <c r="J241" s="12">
        <v>42914</v>
      </c>
      <c r="K241" s="12">
        <v>40086</v>
      </c>
      <c r="L241" s="12">
        <v>37907</v>
      </c>
      <c r="N241" s="12">
        <v>27536</v>
      </c>
      <c r="O241" s="12">
        <v>25488</v>
      </c>
      <c r="P241" s="12">
        <v>27536</v>
      </c>
      <c r="R241" s="12">
        <v>35534</v>
      </c>
      <c r="S241" s="12">
        <v>31470</v>
      </c>
      <c r="T241" s="12">
        <v>42816</v>
      </c>
    </row>
    <row r="242" spans="1:20" x14ac:dyDescent="0.15">
      <c r="A242" s="12">
        <v>62321</v>
      </c>
      <c r="B242" s="12">
        <v>39013</v>
      </c>
      <c r="C242" s="12">
        <v>44377</v>
      </c>
      <c r="D242" s="12">
        <v>18563</v>
      </c>
      <c r="F242" s="12">
        <v>32380</v>
      </c>
      <c r="G242" s="12">
        <v>41061</v>
      </c>
      <c r="H242" s="12">
        <v>38558</v>
      </c>
      <c r="J242" s="12">
        <v>42947</v>
      </c>
      <c r="K242" s="12">
        <v>40118</v>
      </c>
      <c r="L242" s="12">
        <v>37940</v>
      </c>
      <c r="N242" s="12">
        <v>27601</v>
      </c>
      <c r="O242" s="12">
        <v>25521</v>
      </c>
      <c r="P242" s="12">
        <v>27569</v>
      </c>
      <c r="R242" s="12">
        <v>35567</v>
      </c>
      <c r="S242" s="12">
        <v>31535</v>
      </c>
      <c r="T242" s="12">
        <v>42882</v>
      </c>
    </row>
    <row r="243" spans="1:20" x14ac:dyDescent="0.15">
      <c r="A243" s="12">
        <v>63321</v>
      </c>
      <c r="B243" s="12">
        <v>39110</v>
      </c>
      <c r="C243" s="12">
        <v>44442</v>
      </c>
      <c r="D243" s="12">
        <v>18596</v>
      </c>
      <c r="F243" s="12">
        <v>32380</v>
      </c>
      <c r="G243" s="12">
        <v>41126</v>
      </c>
      <c r="H243" s="12">
        <v>38590</v>
      </c>
      <c r="J243" s="12">
        <v>42947</v>
      </c>
      <c r="K243" s="12">
        <v>40118</v>
      </c>
      <c r="L243" s="12">
        <v>37940</v>
      </c>
      <c r="N243" s="12">
        <v>27601</v>
      </c>
      <c r="O243" s="12">
        <v>25553</v>
      </c>
      <c r="P243" s="12">
        <v>27569</v>
      </c>
      <c r="R243" s="12">
        <v>35632</v>
      </c>
      <c r="S243" s="12">
        <v>31568</v>
      </c>
      <c r="T243" s="12">
        <v>42947</v>
      </c>
    </row>
    <row r="244" spans="1:20" x14ac:dyDescent="0.15">
      <c r="A244" s="12">
        <v>64321</v>
      </c>
      <c r="B244" s="12">
        <v>39208</v>
      </c>
      <c r="C244" s="12">
        <v>44475</v>
      </c>
      <c r="D244" s="12">
        <v>18596</v>
      </c>
      <c r="F244" s="12">
        <v>32445</v>
      </c>
      <c r="G244" s="12">
        <v>41223</v>
      </c>
      <c r="H244" s="12">
        <v>38623</v>
      </c>
      <c r="J244" s="12">
        <v>42979</v>
      </c>
      <c r="K244" s="12">
        <v>40151</v>
      </c>
      <c r="L244" s="12">
        <v>37972</v>
      </c>
      <c r="N244" s="12">
        <v>27634</v>
      </c>
      <c r="O244" s="12">
        <v>25586</v>
      </c>
      <c r="P244" s="12">
        <v>27601</v>
      </c>
      <c r="R244" s="12">
        <v>35632</v>
      </c>
      <c r="S244" s="12">
        <v>31600</v>
      </c>
      <c r="T244" s="12">
        <v>42979</v>
      </c>
    </row>
    <row r="245" spans="1:20" x14ac:dyDescent="0.15">
      <c r="A245" s="12">
        <v>65321</v>
      </c>
      <c r="B245" s="12">
        <v>39338</v>
      </c>
      <c r="C245" s="12">
        <v>44507</v>
      </c>
      <c r="D245" s="12">
        <v>18628</v>
      </c>
      <c r="F245" s="12">
        <v>32511</v>
      </c>
      <c r="G245" s="12">
        <v>41288</v>
      </c>
      <c r="H245" s="12">
        <v>38623</v>
      </c>
      <c r="J245" s="12">
        <v>42979</v>
      </c>
      <c r="K245" s="12">
        <v>40183</v>
      </c>
      <c r="L245" s="12">
        <v>38037</v>
      </c>
      <c r="N245" s="12">
        <v>27666</v>
      </c>
      <c r="O245" s="12">
        <v>25618</v>
      </c>
      <c r="P245" s="12">
        <v>27601</v>
      </c>
      <c r="R245" s="12">
        <v>35664</v>
      </c>
      <c r="S245" s="12">
        <v>31600</v>
      </c>
      <c r="T245" s="12">
        <v>43044</v>
      </c>
    </row>
    <row r="246" spans="1:20" x14ac:dyDescent="0.15">
      <c r="A246" s="12">
        <v>66321</v>
      </c>
      <c r="B246" s="12">
        <v>39435</v>
      </c>
      <c r="C246" s="12">
        <v>44540</v>
      </c>
      <c r="D246" s="12">
        <v>18628</v>
      </c>
      <c r="F246" s="12">
        <v>32543</v>
      </c>
      <c r="G246" s="12">
        <v>41419</v>
      </c>
      <c r="H246" s="12">
        <v>38655</v>
      </c>
      <c r="J246" s="12">
        <v>43012</v>
      </c>
      <c r="K246" s="12">
        <v>40183</v>
      </c>
      <c r="L246" s="12">
        <v>38037</v>
      </c>
      <c r="N246" s="12">
        <v>27666</v>
      </c>
      <c r="O246" s="12">
        <v>25618</v>
      </c>
      <c r="P246" s="12">
        <v>27634</v>
      </c>
      <c r="R246" s="12">
        <v>35664</v>
      </c>
      <c r="S246" s="12">
        <v>31633</v>
      </c>
      <c r="T246" s="12">
        <v>43109</v>
      </c>
    </row>
    <row r="247" spans="1:20" x14ac:dyDescent="0.15">
      <c r="A247" s="12">
        <v>67321</v>
      </c>
      <c r="B247" s="12">
        <v>39533</v>
      </c>
      <c r="C247" s="12">
        <v>44572</v>
      </c>
      <c r="D247" s="12">
        <v>18661</v>
      </c>
      <c r="F247" s="12">
        <v>32608</v>
      </c>
      <c r="G247" s="12">
        <v>41484</v>
      </c>
      <c r="H247" s="12">
        <v>38688</v>
      </c>
      <c r="J247" s="12">
        <v>43012</v>
      </c>
      <c r="K247" s="12">
        <v>40216</v>
      </c>
      <c r="L247" s="12">
        <v>38102</v>
      </c>
      <c r="N247" s="12">
        <v>27699</v>
      </c>
      <c r="O247" s="12">
        <v>25651</v>
      </c>
      <c r="P247" s="12">
        <v>27666</v>
      </c>
      <c r="R247" s="12">
        <v>35697</v>
      </c>
      <c r="S247" s="12">
        <v>31698</v>
      </c>
      <c r="T247" s="12">
        <v>43174</v>
      </c>
    </row>
    <row r="248" spans="1:20" x14ac:dyDescent="0.15">
      <c r="A248" s="12">
        <v>68321</v>
      </c>
      <c r="B248" s="12">
        <v>39630</v>
      </c>
      <c r="C248" s="12">
        <v>44605</v>
      </c>
      <c r="D248" s="12">
        <v>18661</v>
      </c>
      <c r="F248" s="12">
        <v>32641</v>
      </c>
      <c r="G248" s="12">
        <v>41549</v>
      </c>
      <c r="H248" s="12">
        <v>38688</v>
      </c>
      <c r="J248" s="12">
        <v>43044</v>
      </c>
      <c r="K248" s="12">
        <v>40248</v>
      </c>
      <c r="L248" s="12">
        <v>38135</v>
      </c>
      <c r="N248" s="12">
        <v>27699</v>
      </c>
      <c r="O248" s="12">
        <v>25683</v>
      </c>
      <c r="P248" s="12">
        <v>27666</v>
      </c>
      <c r="R248" s="12">
        <v>35729</v>
      </c>
      <c r="S248" s="12">
        <v>31730</v>
      </c>
      <c r="T248" s="12">
        <v>43239</v>
      </c>
    </row>
    <row r="249" spans="1:20" x14ac:dyDescent="0.15">
      <c r="A249" s="12">
        <v>69321</v>
      </c>
      <c r="B249" s="12">
        <v>39760</v>
      </c>
      <c r="C249" s="12">
        <v>44670</v>
      </c>
      <c r="D249" s="12">
        <v>18693</v>
      </c>
      <c r="F249" s="12">
        <v>32706</v>
      </c>
      <c r="G249" s="12">
        <v>41679</v>
      </c>
      <c r="H249" s="12">
        <v>38720</v>
      </c>
      <c r="J249" s="12">
        <v>43044</v>
      </c>
      <c r="K249" s="12">
        <v>40248</v>
      </c>
      <c r="L249" s="12">
        <v>38167</v>
      </c>
      <c r="N249" s="12">
        <v>27731</v>
      </c>
      <c r="O249" s="12">
        <v>25683</v>
      </c>
      <c r="P249" s="12">
        <v>27699</v>
      </c>
      <c r="R249" s="12">
        <v>35762</v>
      </c>
      <c r="S249" s="12">
        <v>31763</v>
      </c>
      <c r="T249" s="12">
        <v>43304</v>
      </c>
    </row>
    <row r="250" spans="1:20" x14ac:dyDescent="0.15">
      <c r="A250" s="12">
        <v>70321</v>
      </c>
      <c r="B250" s="12">
        <v>39858</v>
      </c>
      <c r="C250" s="12">
        <v>44702</v>
      </c>
      <c r="D250" s="12">
        <v>18693</v>
      </c>
      <c r="F250" s="12">
        <v>32738</v>
      </c>
      <c r="G250" s="12">
        <v>41776</v>
      </c>
      <c r="H250" s="12">
        <v>38753</v>
      </c>
      <c r="J250" s="12">
        <v>43044</v>
      </c>
      <c r="K250" s="12">
        <v>40313</v>
      </c>
      <c r="L250" s="12">
        <v>38200</v>
      </c>
      <c r="N250" s="12">
        <v>27764</v>
      </c>
      <c r="O250" s="12">
        <v>25716</v>
      </c>
      <c r="P250" s="12">
        <v>27731</v>
      </c>
      <c r="R250" s="12">
        <v>35794</v>
      </c>
      <c r="S250" s="12">
        <v>31795</v>
      </c>
      <c r="T250" s="12">
        <v>43369</v>
      </c>
    </row>
    <row r="251" spans="1:20" x14ac:dyDescent="0.15">
      <c r="A251" s="12">
        <v>71321</v>
      </c>
      <c r="B251" s="12">
        <v>39956</v>
      </c>
      <c r="C251" s="12">
        <v>44735</v>
      </c>
      <c r="D251" s="12">
        <v>18726</v>
      </c>
      <c r="F251" s="12">
        <v>32803</v>
      </c>
      <c r="G251" s="12">
        <v>41841</v>
      </c>
      <c r="H251" s="12">
        <v>38753</v>
      </c>
      <c r="J251" s="12">
        <v>43077</v>
      </c>
      <c r="K251" s="12">
        <v>40281</v>
      </c>
      <c r="L251" s="12">
        <v>38232</v>
      </c>
      <c r="N251" s="12">
        <v>27764</v>
      </c>
      <c r="O251" s="12">
        <v>25748</v>
      </c>
      <c r="P251" s="12">
        <v>27731</v>
      </c>
      <c r="R251" s="12">
        <v>35827</v>
      </c>
      <c r="S251" s="12">
        <v>31828</v>
      </c>
      <c r="T251" s="12">
        <v>43434</v>
      </c>
    </row>
    <row r="252" spans="1:20" x14ac:dyDescent="0.15">
      <c r="A252" s="12">
        <v>72321</v>
      </c>
      <c r="B252" s="12">
        <v>40086</v>
      </c>
      <c r="C252" s="12">
        <v>44767</v>
      </c>
      <c r="D252" s="12">
        <v>18726</v>
      </c>
      <c r="F252" s="12">
        <v>32836</v>
      </c>
      <c r="G252" s="12">
        <v>41971</v>
      </c>
      <c r="H252" s="12">
        <v>38785</v>
      </c>
      <c r="J252" s="12">
        <v>43109</v>
      </c>
      <c r="K252" s="12">
        <v>40313</v>
      </c>
      <c r="L252" s="12">
        <v>38265</v>
      </c>
      <c r="N252" s="12">
        <v>27796</v>
      </c>
      <c r="O252" s="12">
        <v>25748</v>
      </c>
      <c r="P252" s="12">
        <v>27764</v>
      </c>
      <c r="R252" s="12">
        <v>35827</v>
      </c>
      <c r="S252" s="12">
        <v>31860</v>
      </c>
      <c r="T252" s="12">
        <v>43499</v>
      </c>
    </row>
    <row r="253" spans="1:20" x14ac:dyDescent="0.15">
      <c r="A253" s="12">
        <v>73321</v>
      </c>
      <c r="B253" s="12">
        <v>40216</v>
      </c>
      <c r="C253" s="12">
        <v>44800</v>
      </c>
      <c r="D253" s="12">
        <v>18758</v>
      </c>
      <c r="F253" s="12">
        <v>32901</v>
      </c>
      <c r="G253" s="12">
        <v>42069</v>
      </c>
      <c r="H253" s="12">
        <v>38818</v>
      </c>
      <c r="J253" s="12">
        <v>43109</v>
      </c>
      <c r="K253" s="12">
        <v>40346</v>
      </c>
      <c r="L253" s="12">
        <v>38330</v>
      </c>
      <c r="N253" s="12">
        <v>27829</v>
      </c>
      <c r="O253" s="12">
        <v>25813</v>
      </c>
      <c r="P253" s="12">
        <v>27796</v>
      </c>
      <c r="R253" s="12">
        <v>35892</v>
      </c>
      <c r="S253" s="12">
        <v>31925</v>
      </c>
      <c r="T253" s="12">
        <v>43564</v>
      </c>
    </row>
    <row r="254" spans="1:20" x14ac:dyDescent="0.15">
      <c r="A254" s="12">
        <v>74321</v>
      </c>
      <c r="B254" s="12">
        <v>40313</v>
      </c>
      <c r="C254" s="12">
        <v>44865</v>
      </c>
      <c r="D254" s="12">
        <v>18791</v>
      </c>
      <c r="F254" s="12">
        <v>32933</v>
      </c>
      <c r="G254" s="12">
        <v>42166</v>
      </c>
      <c r="H254" s="12">
        <v>38850</v>
      </c>
      <c r="J254" s="12">
        <v>43142</v>
      </c>
      <c r="K254" s="12">
        <v>40378</v>
      </c>
      <c r="L254" s="12">
        <v>38330</v>
      </c>
      <c r="N254" s="12">
        <v>27861</v>
      </c>
      <c r="O254" s="12">
        <v>25813</v>
      </c>
      <c r="P254" s="12">
        <v>27796</v>
      </c>
      <c r="R254" s="12">
        <v>35892</v>
      </c>
      <c r="S254" s="12">
        <v>31958</v>
      </c>
      <c r="T254" s="12">
        <v>43662</v>
      </c>
    </row>
    <row r="255" spans="1:20" x14ac:dyDescent="0.15">
      <c r="A255" s="12">
        <v>75321</v>
      </c>
      <c r="B255" s="12">
        <v>40443</v>
      </c>
      <c r="C255" s="12">
        <v>44897</v>
      </c>
      <c r="D255" s="12">
        <v>18791</v>
      </c>
      <c r="F255" s="12">
        <v>32998</v>
      </c>
      <c r="G255" s="12">
        <v>42264</v>
      </c>
      <c r="H255" s="12">
        <v>38850</v>
      </c>
      <c r="J255" s="12">
        <v>43142</v>
      </c>
      <c r="K255" s="12">
        <v>40411</v>
      </c>
      <c r="L255" s="12">
        <v>38395</v>
      </c>
      <c r="N255" s="12">
        <v>27861</v>
      </c>
      <c r="O255" s="12">
        <v>25846</v>
      </c>
      <c r="P255" s="12">
        <v>27829</v>
      </c>
      <c r="R255" s="12">
        <v>35924</v>
      </c>
      <c r="S255" s="12">
        <v>31990</v>
      </c>
      <c r="T255" s="12">
        <v>43727</v>
      </c>
    </row>
    <row r="256" spans="1:20" x14ac:dyDescent="0.15">
      <c r="A256" s="12">
        <v>76321</v>
      </c>
      <c r="B256" s="12">
        <v>40541</v>
      </c>
      <c r="C256" s="12">
        <v>44962</v>
      </c>
      <c r="D256" s="12">
        <v>18791</v>
      </c>
      <c r="F256" s="12">
        <v>33063</v>
      </c>
      <c r="G256" s="12">
        <v>42361</v>
      </c>
      <c r="H256" s="12">
        <v>38883</v>
      </c>
      <c r="J256" s="12">
        <v>43142</v>
      </c>
      <c r="K256" s="12">
        <v>40411</v>
      </c>
      <c r="L256" s="12">
        <v>38428</v>
      </c>
      <c r="N256" s="12">
        <v>27894</v>
      </c>
      <c r="O256" s="12">
        <v>25878</v>
      </c>
      <c r="P256" s="12">
        <v>27829</v>
      </c>
      <c r="R256" s="12">
        <v>35957</v>
      </c>
      <c r="S256" s="12">
        <v>32023</v>
      </c>
      <c r="T256" s="12">
        <v>43792</v>
      </c>
    </row>
    <row r="257" spans="1:20" x14ac:dyDescent="0.15">
      <c r="A257" s="12">
        <v>77321</v>
      </c>
      <c r="B257" s="12">
        <v>40671</v>
      </c>
      <c r="C257" s="12">
        <v>44995</v>
      </c>
      <c r="D257" s="12">
        <v>18823</v>
      </c>
      <c r="F257" s="12">
        <v>33128</v>
      </c>
      <c r="G257" s="12">
        <v>42459</v>
      </c>
      <c r="H257" s="12">
        <v>38915</v>
      </c>
      <c r="J257" s="12">
        <v>43174</v>
      </c>
      <c r="K257" s="12">
        <v>40443</v>
      </c>
      <c r="L257" s="12">
        <v>38460</v>
      </c>
      <c r="N257" s="12">
        <v>27926</v>
      </c>
      <c r="O257" s="12">
        <v>25911</v>
      </c>
      <c r="P257" s="12">
        <v>27894</v>
      </c>
      <c r="R257" s="12">
        <v>35989</v>
      </c>
      <c r="S257" s="12">
        <v>32055</v>
      </c>
      <c r="T257" s="12">
        <v>43889</v>
      </c>
    </row>
    <row r="258" spans="1:20" x14ac:dyDescent="0.15">
      <c r="A258" s="12">
        <v>78321</v>
      </c>
      <c r="B258" s="12">
        <v>40768</v>
      </c>
      <c r="C258" s="12">
        <v>45060</v>
      </c>
      <c r="D258" s="12">
        <v>18856</v>
      </c>
      <c r="F258" s="12">
        <v>33193</v>
      </c>
      <c r="G258" s="12">
        <v>42556</v>
      </c>
      <c r="H258" s="12">
        <v>38915</v>
      </c>
      <c r="J258" s="12">
        <v>43207</v>
      </c>
      <c r="K258" s="12">
        <v>40443</v>
      </c>
      <c r="L258" s="12">
        <v>38493</v>
      </c>
      <c r="N258" s="12">
        <v>27959</v>
      </c>
      <c r="O258" s="12">
        <v>25911</v>
      </c>
      <c r="P258" s="12">
        <v>27894</v>
      </c>
      <c r="R258" s="12">
        <v>36022</v>
      </c>
      <c r="S258" s="12">
        <v>32120</v>
      </c>
      <c r="T258" s="12">
        <v>43954</v>
      </c>
    </row>
    <row r="259" spans="1:20" x14ac:dyDescent="0.15">
      <c r="A259" s="12">
        <v>79321</v>
      </c>
      <c r="B259" s="12">
        <v>40898</v>
      </c>
      <c r="C259" s="12">
        <v>45092</v>
      </c>
      <c r="D259" s="12">
        <v>18856</v>
      </c>
      <c r="F259" s="12">
        <v>33226</v>
      </c>
      <c r="G259" s="12">
        <v>42686</v>
      </c>
      <c r="H259" s="12">
        <v>38980</v>
      </c>
      <c r="J259" s="12">
        <v>43207</v>
      </c>
      <c r="K259" s="12">
        <v>40476</v>
      </c>
      <c r="L259" s="12">
        <v>38558</v>
      </c>
      <c r="N259" s="12">
        <v>27991</v>
      </c>
      <c r="O259" s="12">
        <v>25976</v>
      </c>
      <c r="P259" s="12">
        <v>27926</v>
      </c>
      <c r="R259" s="12">
        <v>36054</v>
      </c>
      <c r="S259" s="12">
        <v>32153</v>
      </c>
      <c r="T259" s="12">
        <v>44052</v>
      </c>
    </row>
    <row r="260" spans="1:20" x14ac:dyDescent="0.15">
      <c r="A260" s="12">
        <v>80321</v>
      </c>
      <c r="B260" s="12">
        <v>40996</v>
      </c>
      <c r="C260" s="12">
        <v>45157</v>
      </c>
      <c r="D260" s="12">
        <v>18888</v>
      </c>
      <c r="F260" s="12">
        <v>33291</v>
      </c>
      <c r="G260" s="12">
        <v>42751</v>
      </c>
      <c r="H260" s="12">
        <v>38980</v>
      </c>
      <c r="J260" s="12">
        <v>43207</v>
      </c>
      <c r="K260" s="12">
        <v>40508</v>
      </c>
      <c r="L260" s="12">
        <v>38590</v>
      </c>
      <c r="N260" s="12">
        <v>28024</v>
      </c>
      <c r="O260" s="12">
        <v>25976</v>
      </c>
      <c r="P260" s="12">
        <v>27959</v>
      </c>
      <c r="R260" s="12">
        <v>36087</v>
      </c>
      <c r="S260" s="12">
        <v>32218</v>
      </c>
      <c r="T260" s="12">
        <v>44117</v>
      </c>
    </row>
    <row r="261" spans="1:20" x14ac:dyDescent="0.15">
      <c r="A261" s="12">
        <v>81321</v>
      </c>
      <c r="B261" s="12">
        <v>41126</v>
      </c>
      <c r="C261" s="12">
        <v>45190</v>
      </c>
      <c r="D261" s="12">
        <v>18888</v>
      </c>
      <c r="F261" s="12">
        <v>33356</v>
      </c>
      <c r="G261" s="12">
        <v>42882</v>
      </c>
      <c r="H261" s="12">
        <v>39013</v>
      </c>
      <c r="J261" s="12">
        <v>43239</v>
      </c>
      <c r="K261" s="12">
        <v>40541</v>
      </c>
      <c r="L261" s="12">
        <v>38623</v>
      </c>
      <c r="N261" s="12">
        <v>28024</v>
      </c>
      <c r="O261" s="12">
        <v>26008</v>
      </c>
      <c r="P261" s="12">
        <v>27959</v>
      </c>
      <c r="R261" s="12">
        <v>36119</v>
      </c>
      <c r="S261" s="12">
        <v>32250</v>
      </c>
      <c r="T261" s="12">
        <v>44182</v>
      </c>
    </row>
    <row r="262" spans="1:20" x14ac:dyDescent="0.15">
      <c r="A262" s="12">
        <v>82321</v>
      </c>
      <c r="B262" s="12">
        <v>41223</v>
      </c>
      <c r="C262" s="12">
        <v>45255</v>
      </c>
      <c r="D262" s="12">
        <v>18921</v>
      </c>
      <c r="F262" s="12">
        <v>33388</v>
      </c>
      <c r="G262" s="12">
        <v>42979</v>
      </c>
      <c r="H262" s="12">
        <v>39045</v>
      </c>
      <c r="J262" s="12">
        <v>43239</v>
      </c>
      <c r="K262" s="12">
        <v>40573</v>
      </c>
      <c r="L262" s="12">
        <v>38655</v>
      </c>
      <c r="N262" s="12">
        <v>28056</v>
      </c>
      <c r="O262" s="12">
        <v>26041</v>
      </c>
      <c r="P262" s="12">
        <v>27991</v>
      </c>
      <c r="R262" s="12">
        <v>36152</v>
      </c>
      <c r="S262" s="12">
        <v>32315</v>
      </c>
      <c r="T262" s="12">
        <v>44279</v>
      </c>
    </row>
    <row r="263" spans="1:20" x14ac:dyDescent="0.15">
      <c r="A263" s="12">
        <v>83321</v>
      </c>
      <c r="B263" s="12">
        <v>41353</v>
      </c>
      <c r="C263" s="12">
        <v>45320</v>
      </c>
      <c r="D263" s="12">
        <v>18921</v>
      </c>
      <c r="F263" s="12">
        <v>33453</v>
      </c>
      <c r="G263" s="12">
        <v>43077</v>
      </c>
      <c r="H263" s="12">
        <v>39078</v>
      </c>
      <c r="J263" s="12">
        <v>43272</v>
      </c>
      <c r="K263" s="12">
        <v>40606</v>
      </c>
      <c r="L263" s="12">
        <v>38720</v>
      </c>
      <c r="N263" s="12">
        <v>28089</v>
      </c>
      <c r="O263" s="12">
        <v>26073</v>
      </c>
      <c r="P263" s="12">
        <v>28024</v>
      </c>
      <c r="R263" s="12">
        <v>36184</v>
      </c>
      <c r="S263" s="12">
        <v>32348</v>
      </c>
      <c r="T263" s="12">
        <v>44377</v>
      </c>
    </row>
    <row r="264" spans="1:20" x14ac:dyDescent="0.15">
      <c r="A264" s="12">
        <v>84321</v>
      </c>
      <c r="B264" s="12">
        <v>41451</v>
      </c>
      <c r="C264" s="12">
        <v>45352</v>
      </c>
      <c r="D264" s="12">
        <v>18953</v>
      </c>
      <c r="F264" s="12">
        <v>33518</v>
      </c>
      <c r="G264" s="12">
        <v>43174</v>
      </c>
      <c r="H264" s="12">
        <v>39078</v>
      </c>
      <c r="J264" s="12">
        <v>43272</v>
      </c>
      <c r="K264" s="12">
        <v>40638</v>
      </c>
      <c r="L264" s="12">
        <v>38720</v>
      </c>
      <c r="N264" s="12">
        <v>28122</v>
      </c>
      <c r="O264" s="12">
        <v>26106</v>
      </c>
      <c r="P264" s="12">
        <v>28056</v>
      </c>
      <c r="R264" s="12">
        <v>36217</v>
      </c>
      <c r="S264" s="12">
        <v>32380</v>
      </c>
      <c r="T264" s="12">
        <v>44442</v>
      </c>
    </row>
    <row r="265" spans="1:20" x14ac:dyDescent="0.15">
      <c r="A265" s="12">
        <v>85321</v>
      </c>
      <c r="B265" s="12">
        <v>41549</v>
      </c>
      <c r="C265" s="12">
        <v>45417</v>
      </c>
      <c r="D265" s="12">
        <v>18953</v>
      </c>
      <c r="F265" s="12">
        <v>33551</v>
      </c>
      <c r="G265" s="12">
        <v>43304</v>
      </c>
      <c r="H265" s="12">
        <v>39110</v>
      </c>
      <c r="J265" s="12">
        <v>43304</v>
      </c>
      <c r="K265" s="12">
        <v>40638</v>
      </c>
      <c r="L265" s="12">
        <v>38785</v>
      </c>
      <c r="N265" s="12">
        <v>28154</v>
      </c>
      <c r="O265" s="12">
        <v>26106</v>
      </c>
      <c r="P265" s="12">
        <v>28056</v>
      </c>
      <c r="R265" s="12">
        <v>36217</v>
      </c>
      <c r="S265" s="12">
        <v>32445</v>
      </c>
      <c r="T265" s="12">
        <v>44507</v>
      </c>
    </row>
    <row r="266" spans="1:20" x14ac:dyDescent="0.15">
      <c r="A266" s="12">
        <v>86321</v>
      </c>
      <c r="B266" s="12">
        <v>41646</v>
      </c>
      <c r="C266" s="12">
        <v>45450</v>
      </c>
      <c r="D266" s="12">
        <v>18986</v>
      </c>
      <c r="F266" s="12">
        <v>33616</v>
      </c>
      <c r="G266" s="12">
        <v>43402</v>
      </c>
      <c r="H266" s="12">
        <v>39143</v>
      </c>
      <c r="J266" s="12">
        <v>43304</v>
      </c>
      <c r="K266" s="12">
        <v>40671</v>
      </c>
      <c r="L266" s="12">
        <v>38818</v>
      </c>
      <c r="N266" s="12">
        <v>28187</v>
      </c>
      <c r="O266" s="12">
        <v>26171</v>
      </c>
      <c r="P266" s="12">
        <v>28122</v>
      </c>
      <c r="R266" s="12">
        <v>36249</v>
      </c>
      <c r="S266" s="12">
        <v>32478</v>
      </c>
      <c r="T266" s="12">
        <v>44637</v>
      </c>
    </row>
    <row r="267" spans="1:20" x14ac:dyDescent="0.15">
      <c r="A267" s="12">
        <v>87321</v>
      </c>
      <c r="B267" s="12">
        <v>41744</v>
      </c>
      <c r="C267" s="12">
        <v>45515</v>
      </c>
      <c r="D267" s="12">
        <v>19018</v>
      </c>
      <c r="F267" s="12">
        <v>33681</v>
      </c>
      <c r="G267" s="12">
        <v>43532</v>
      </c>
      <c r="H267" s="12">
        <v>39175</v>
      </c>
      <c r="J267" s="12">
        <v>43304</v>
      </c>
      <c r="K267" s="12">
        <v>40703</v>
      </c>
      <c r="L267" s="12">
        <v>38850</v>
      </c>
      <c r="N267" s="12">
        <v>28219</v>
      </c>
      <c r="O267" s="12">
        <v>26203</v>
      </c>
      <c r="P267" s="12">
        <v>28122</v>
      </c>
      <c r="R267" s="12">
        <v>36314</v>
      </c>
      <c r="S267" s="12">
        <v>32511</v>
      </c>
      <c r="T267" s="12">
        <v>44702</v>
      </c>
    </row>
    <row r="268" spans="1:20" x14ac:dyDescent="0.15">
      <c r="A268" s="12">
        <v>88321</v>
      </c>
      <c r="B268" s="12">
        <v>41841</v>
      </c>
      <c r="C268" s="12">
        <v>45612</v>
      </c>
      <c r="D268" s="12">
        <v>19018</v>
      </c>
      <c r="F268" s="12">
        <v>33746</v>
      </c>
      <c r="G268" s="12">
        <v>43629</v>
      </c>
      <c r="H268" s="12">
        <v>39208</v>
      </c>
      <c r="J268" s="12">
        <v>43369</v>
      </c>
      <c r="K268" s="12">
        <v>40736</v>
      </c>
      <c r="L268" s="12">
        <v>38915</v>
      </c>
      <c r="N268" s="12">
        <v>28252</v>
      </c>
      <c r="O268" s="12">
        <v>26203</v>
      </c>
      <c r="P268" s="12">
        <v>28154</v>
      </c>
      <c r="R268" s="12">
        <v>36347</v>
      </c>
      <c r="S268" s="12">
        <v>32576</v>
      </c>
      <c r="T268" s="12">
        <v>44800</v>
      </c>
    </row>
    <row r="269" spans="1:20" x14ac:dyDescent="0.15">
      <c r="A269" s="12">
        <v>89321</v>
      </c>
      <c r="B269" s="12">
        <v>41971</v>
      </c>
      <c r="C269" s="12">
        <v>45645</v>
      </c>
      <c r="D269" s="12">
        <v>19051</v>
      </c>
      <c r="F269" s="12">
        <v>33811</v>
      </c>
      <c r="G269" s="12">
        <v>43694</v>
      </c>
      <c r="H269" s="12">
        <v>39208</v>
      </c>
      <c r="J269" s="12">
        <v>43369</v>
      </c>
      <c r="K269" s="12">
        <v>40736</v>
      </c>
      <c r="L269" s="12">
        <v>38948</v>
      </c>
      <c r="N269" s="12">
        <v>28284</v>
      </c>
      <c r="O269" s="12">
        <v>26268</v>
      </c>
      <c r="P269" s="12">
        <v>28187</v>
      </c>
      <c r="R269" s="12">
        <v>36379</v>
      </c>
      <c r="S269" s="12">
        <v>32608</v>
      </c>
      <c r="T269" s="12">
        <v>44865</v>
      </c>
    </row>
    <row r="270" spans="1:20" x14ac:dyDescent="0.15">
      <c r="A270" s="12">
        <v>90321</v>
      </c>
      <c r="B270" s="12">
        <v>42069</v>
      </c>
      <c r="C270" s="12">
        <v>45710</v>
      </c>
      <c r="D270" s="12">
        <v>19051</v>
      </c>
      <c r="F270" s="12">
        <v>33876</v>
      </c>
      <c r="G270" s="12">
        <v>43824</v>
      </c>
      <c r="H270" s="12">
        <v>39240</v>
      </c>
      <c r="J270" s="12">
        <v>43369</v>
      </c>
      <c r="K270" s="12">
        <v>40768</v>
      </c>
      <c r="L270" s="12">
        <v>38980</v>
      </c>
      <c r="N270" s="12">
        <v>28284</v>
      </c>
      <c r="O270" s="12">
        <v>26268</v>
      </c>
      <c r="P270" s="12">
        <v>28219</v>
      </c>
      <c r="R270" s="12">
        <v>36412</v>
      </c>
      <c r="S270" s="12">
        <v>32673</v>
      </c>
      <c r="T270" s="12">
        <v>44962</v>
      </c>
    </row>
    <row r="271" spans="1:20" x14ac:dyDescent="0.15">
      <c r="A271" s="12">
        <v>101621</v>
      </c>
      <c r="B271" s="12">
        <v>43044</v>
      </c>
      <c r="C271" s="12">
        <v>46393</v>
      </c>
      <c r="D271" s="12">
        <v>19246</v>
      </c>
      <c r="F271" s="12">
        <v>34461</v>
      </c>
      <c r="G271" s="12">
        <v>44865</v>
      </c>
      <c r="H271" s="12">
        <v>39565</v>
      </c>
      <c r="J271" s="12">
        <v>43564</v>
      </c>
      <c r="K271" s="12">
        <v>41093</v>
      </c>
      <c r="L271" s="12">
        <v>39500</v>
      </c>
      <c r="N271" s="12">
        <v>28707</v>
      </c>
      <c r="O271" s="12">
        <v>26626</v>
      </c>
      <c r="P271" s="12">
        <v>28544</v>
      </c>
      <c r="R271" s="12">
        <v>36802</v>
      </c>
      <c r="S271" s="12">
        <v>33226</v>
      </c>
      <c r="T271" s="12">
        <v>45970</v>
      </c>
    </row>
    <row r="272" spans="1:20" x14ac:dyDescent="0.15">
      <c r="A272" s="12">
        <v>111621</v>
      </c>
      <c r="B272" s="12">
        <v>43694</v>
      </c>
      <c r="C272" s="12">
        <v>47043</v>
      </c>
      <c r="D272" s="12">
        <v>19409</v>
      </c>
      <c r="F272" s="12">
        <v>34916</v>
      </c>
      <c r="G272" s="12">
        <v>45645</v>
      </c>
      <c r="H272" s="12">
        <v>39858</v>
      </c>
      <c r="J272" s="12">
        <v>43759</v>
      </c>
      <c r="K272" s="12">
        <v>41386</v>
      </c>
      <c r="L272" s="12">
        <v>39923</v>
      </c>
      <c r="N272" s="12">
        <v>29064</v>
      </c>
      <c r="O272" s="12">
        <v>26951</v>
      </c>
      <c r="P272" s="12">
        <v>28869</v>
      </c>
      <c r="R272" s="12">
        <v>37160</v>
      </c>
      <c r="S272" s="12">
        <v>33681</v>
      </c>
      <c r="T272" s="12">
        <v>46815</v>
      </c>
    </row>
    <row r="273" spans="1:20" x14ac:dyDescent="0.15">
      <c r="A273" s="12">
        <v>121621</v>
      </c>
      <c r="B273" s="12">
        <v>44279</v>
      </c>
      <c r="C273" s="12">
        <v>47661</v>
      </c>
      <c r="D273" s="12">
        <v>19571</v>
      </c>
      <c r="F273" s="12">
        <v>35306</v>
      </c>
      <c r="G273" s="12">
        <v>46198</v>
      </c>
      <c r="H273" s="12">
        <v>40216</v>
      </c>
      <c r="J273" s="12">
        <v>43954</v>
      </c>
      <c r="K273" s="12">
        <v>41679</v>
      </c>
      <c r="L273" s="12">
        <v>40346</v>
      </c>
      <c r="N273" s="12">
        <v>29389</v>
      </c>
      <c r="O273" s="12">
        <v>27244</v>
      </c>
      <c r="P273" s="12">
        <v>29162</v>
      </c>
      <c r="R273" s="12">
        <v>37582</v>
      </c>
      <c r="S273" s="12">
        <v>34104</v>
      </c>
      <c r="T273" s="12">
        <v>47563</v>
      </c>
    </row>
    <row r="274" spans="1:20" x14ac:dyDescent="0.15">
      <c r="A274" s="12">
        <v>131621</v>
      </c>
      <c r="B274" s="12">
        <v>44702</v>
      </c>
      <c r="C274" s="12">
        <v>48213</v>
      </c>
      <c r="D274" s="12">
        <v>19669</v>
      </c>
      <c r="F274" s="12">
        <v>35599</v>
      </c>
      <c r="G274" s="12">
        <v>46653</v>
      </c>
      <c r="H274" s="12">
        <v>40573</v>
      </c>
      <c r="J274" s="12">
        <v>44149</v>
      </c>
      <c r="K274" s="12">
        <v>41971</v>
      </c>
      <c r="L274" s="12">
        <v>40736</v>
      </c>
      <c r="N274" s="12">
        <v>29747</v>
      </c>
      <c r="O274" s="12">
        <v>27536</v>
      </c>
      <c r="P274" s="12">
        <v>29454</v>
      </c>
      <c r="R274" s="12">
        <v>37972</v>
      </c>
      <c r="S274" s="12">
        <v>34494</v>
      </c>
      <c r="T274" s="12">
        <v>48181</v>
      </c>
    </row>
    <row r="275" spans="1:20" x14ac:dyDescent="0.15">
      <c r="A275" s="12">
        <v>141621</v>
      </c>
      <c r="B275" s="12">
        <v>45060</v>
      </c>
      <c r="C275" s="12">
        <v>48701</v>
      </c>
      <c r="D275" s="12">
        <v>19766</v>
      </c>
      <c r="F275" s="12">
        <v>35827</v>
      </c>
      <c r="G275" s="12">
        <v>46945</v>
      </c>
      <c r="H275" s="12">
        <v>40931</v>
      </c>
      <c r="J275" s="12">
        <v>44377</v>
      </c>
      <c r="K275" s="12">
        <v>42264</v>
      </c>
      <c r="L275" s="12">
        <v>41093</v>
      </c>
      <c r="N275" s="12">
        <v>30040</v>
      </c>
      <c r="O275" s="12">
        <v>27829</v>
      </c>
      <c r="P275" s="12">
        <v>29715</v>
      </c>
      <c r="R275" s="12">
        <v>38362</v>
      </c>
      <c r="S275" s="12">
        <v>34786</v>
      </c>
      <c r="T275" s="12">
        <v>48701</v>
      </c>
    </row>
    <row r="276" spans="1:20" x14ac:dyDescent="0.15">
      <c r="A276" s="12">
        <v>151621</v>
      </c>
      <c r="B276" s="12">
        <v>45320</v>
      </c>
      <c r="C276" s="12">
        <v>49124</v>
      </c>
      <c r="D276" s="12">
        <v>19864</v>
      </c>
      <c r="F276" s="12">
        <v>35957</v>
      </c>
      <c r="G276" s="12">
        <v>47140</v>
      </c>
      <c r="H276" s="12">
        <v>41256</v>
      </c>
      <c r="J276" s="12">
        <v>44605</v>
      </c>
      <c r="K276" s="12">
        <v>42524</v>
      </c>
      <c r="L276" s="12">
        <v>41419</v>
      </c>
      <c r="N276" s="12">
        <v>30332</v>
      </c>
      <c r="O276" s="12">
        <v>28024</v>
      </c>
      <c r="P276" s="12">
        <v>29975</v>
      </c>
      <c r="R276" s="12">
        <v>38688</v>
      </c>
      <c r="S276" s="12">
        <v>35046</v>
      </c>
      <c r="T276" s="12">
        <v>49124</v>
      </c>
    </row>
    <row r="277" spans="1:20" x14ac:dyDescent="0.15">
      <c r="A277" s="12">
        <v>161621</v>
      </c>
      <c r="B277" s="12">
        <v>45547</v>
      </c>
      <c r="C277" s="12">
        <v>49449</v>
      </c>
      <c r="D277" s="12">
        <v>19929</v>
      </c>
      <c r="F277" s="12">
        <v>36087</v>
      </c>
      <c r="G277" s="12">
        <v>47336</v>
      </c>
      <c r="H277" s="12">
        <v>41581</v>
      </c>
      <c r="J277" s="12">
        <v>44832</v>
      </c>
      <c r="K277" s="12">
        <v>42784</v>
      </c>
      <c r="L277" s="12">
        <v>41679</v>
      </c>
      <c r="N277" s="12">
        <v>30560</v>
      </c>
      <c r="O277" s="12">
        <v>28219</v>
      </c>
      <c r="P277" s="12">
        <v>30202</v>
      </c>
      <c r="R277" s="12">
        <v>39045</v>
      </c>
      <c r="S277" s="12">
        <v>35274</v>
      </c>
      <c r="T277" s="12">
        <v>49449</v>
      </c>
    </row>
    <row r="278" spans="1:20" x14ac:dyDescent="0.15">
      <c r="A278" s="12">
        <v>171621</v>
      </c>
      <c r="B278" s="12">
        <v>45710</v>
      </c>
      <c r="C278" s="12">
        <v>49709</v>
      </c>
      <c r="D278" s="12">
        <v>19994</v>
      </c>
      <c r="F278" s="12">
        <v>36152</v>
      </c>
      <c r="G278" s="12">
        <v>47433</v>
      </c>
      <c r="H278" s="12">
        <v>41841</v>
      </c>
      <c r="J278" s="12">
        <v>45060</v>
      </c>
      <c r="K278" s="12">
        <v>43012</v>
      </c>
      <c r="L278" s="12">
        <v>41906</v>
      </c>
      <c r="N278" s="12">
        <v>30755</v>
      </c>
      <c r="O278" s="12">
        <v>28414</v>
      </c>
      <c r="P278" s="12">
        <v>30365</v>
      </c>
      <c r="R278" s="12">
        <v>39338</v>
      </c>
      <c r="S278" s="12">
        <v>35436</v>
      </c>
      <c r="T278" s="12">
        <v>49676</v>
      </c>
    </row>
    <row r="279" spans="1:20" x14ac:dyDescent="0.15">
      <c r="A279" s="12">
        <v>181621</v>
      </c>
      <c r="B279" s="12">
        <v>45873</v>
      </c>
      <c r="C279" s="12">
        <v>49969</v>
      </c>
      <c r="D279" s="12">
        <v>20059</v>
      </c>
      <c r="F279" s="12">
        <v>36249</v>
      </c>
      <c r="G279" s="12">
        <v>47531</v>
      </c>
      <c r="H279" s="12">
        <v>42069</v>
      </c>
      <c r="J279" s="12">
        <v>45287</v>
      </c>
      <c r="K279" s="12">
        <v>43239</v>
      </c>
      <c r="L279" s="12">
        <v>42069</v>
      </c>
      <c r="N279" s="12">
        <v>30917</v>
      </c>
      <c r="O279" s="12">
        <v>28544</v>
      </c>
      <c r="P279" s="12">
        <v>30527</v>
      </c>
      <c r="R279" s="12">
        <v>39565</v>
      </c>
      <c r="S279" s="12">
        <v>35599</v>
      </c>
      <c r="T279" s="12">
        <v>49904</v>
      </c>
    </row>
    <row r="280" spans="1:20" x14ac:dyDescent="0.15">
      <c r="A280" s="12">
        <v>191621</v>
      </c>
      <c r="B280" s="12">
        <v>46003</v>
      </c>
      <c r="C280" s="12">
        <v>50131</v>
      </c>
      <c r="D280" s="12">
        <v>20091</v>
      </c>
      <c r="F280" s="12">
        <v>36314</v>
      </c>
      <c r="G280" s="12">
        <v>47596</v>
      </c>
      <c r="H280" s="12">
        <v>42296</v>
      </c>
      <c r="J280" s="12">
        <v>45482</v>
      </c>
      <c r="K280" s="12">
        <v>43434</v>
      </c>
      <c r="L280" s="12">
        <v>42231</v>
      </c>
      <c r="N280" s="12">
        <v>31080</v>
      </c>
      <c r="O280" s="12">
        <v>28674</v>
      </c>
      <c r="P280" s="12">
        <v>30657</v>
      </c>
      <c r="R280" s="12">
        <v>39793</v>
      </c>
      <c r="S280" s="12">
        <v>35762</v>
      </c>
      <c r="T280" s="12">
        <v>50066</v>
      </c>
    </row>
    <row r="281" spans="1:20" x14ac:dyDescent="0.15">
      <c r="A281" s="12">
        <v>201621</v>
      </c>
      <c r="B281" s="12">
        <v>46100</v>
      </c>
      <c r="C281" s="12">
        <v>50294</v>
      </c>
      <c r="D281" s="12">
        <v>20156</v>
      </c>
      <c r="F281" s="12">
        <v>36347</v>
      </c>
      <c r="G281" s="12">
        <v>47661</v>
      </c>
      <c r="H281" s="12">
        <v>42459</v>
      </c>
      <c r="J281" s="12">
        <v>45677</v>
      </c>
      <c r="K281" s="12">
        <v>43597</v>
      </c>
      <c r="L281" s="12">
        <v>42361</v>
      </c>
      <c r="N281" s="12">
        <v>31210</v>
      </c>
      <c r="O281" s="12">
        <v>28772</v>
      </c>
      <c r="P281" s="12">
        <v>30755</v>
      </c>
      <c r="R281" s="12">
        <v>39956</v>
      </c>
      <c r="S281" s="12">
        <v>35892</v>
      </c>
      <c r="T281" s="12">
        <v>50131</v>
      </c>
    </row>
    <row r="282" spans="1:20" x14ac:dyDescent="0.15">
      <c r="A282" s="12">
        <v>211621</v>
      </c>
      <c r="B282" s="12">
        <v>46198</v>
      </c>
      <c r="C282" s="12">
        <v>50424</v>
      </c>
      <c r="D282" s="12">
        <v>20156</v>
      </c>
      <c r="F282" s="12">
        <v>36379</v>
      </c>
      <c r="G282" s="12">
        <v>47693</v>
      </c>
      <c r="H282" s="12">
        <v>42589</v>
      </c>
      <c r="J282" s="12">
        <v>45840</v>
      </c>
      <c r="K282" s="12">
        <v>43759</v>
      </c>
      <c r="L282" s="12">
        <v>42459</v>
      </c>
      <c r="N282" s="12">
        <v>31308</v>
      </c>
      <c r="O282" s="12">
        <v>28804</v>
      </c>
      <c r="P282" s="12">
        <v>30820</v>
      </c>
      <c r="R282" s="12">
        <v>40118</v>
      </c>
      <c r="S282" s="12">
        <v>35957</v>
      </c>
      <c r="T282" s="12">
        <v>50229</v>
      </c>
    </row>
    <row r="283" spans="1:20" x14ac:dyDescent="0.15">
      <c r="A283" s="12">
        <v>221621</v>
      </c>
      <c r="B283" s="12">
        <v>46263</v>
      </c>
      <c r="C283" s="12">
        <v>50522</v>
      </c>
      <c r="D283" s="12">
        <v>20189</v>
      </c>
      <c r="F283" s="12">
        <v>36412</v>
      </c>
      <c r="G283" s="12">
        <v>47758</v>
      </c>
      <c r="H283" s="12">
        <v>42719</v>
      </c>
      <c r="J283" s="12">
        <v>45970</v>
      </c>
      <c r="K283" s="12">
        <v>43857</v>
      </c>
      <c r="L283" s="12">
        <v>42556</v>
      </c>
      <c r="N283" s="12">
        <v>31405</v>
      </c>
      <c r="O283" s="12">
        <v>28869</v>
      </c>
      <c r="P283" s="12">
        <v>30885</v>
      </c>
      <c r="R283" s="12">
        <v>40248</v>
      </c>
      <c r="S283" s="12">
        <v>36022</v>
      </c>
      <c r="T283" s="12">
        <v>50294</v>
      </c>
    </row>
    <row r="284" spans="1:20" x14ac:dyDescent="0.15">
      <c r="A284" s="12">
        <v>231621</v>
      </c>
      <c r="B284" s="12">
        <v>46328</v>
      </c>
      <c r="C284" s="12">
        <v>50619</v>
      </c>
      <c r="D284" s="12">
        <v>20221</v>
      </c>
      <c r="F284" s="12">
        <v>36444</v>
      </c>
      <c r="G284" s="12">
        <v>47791</v>
      </c>
      <c r="H284" s="12">
        <v>42816</v>
      </c>
      <c r="J284" s="12">
        <v>46165</v>
      </c>
      <c r="K284" s="12">
        <v>43954</v>
      </c>
      <c r="L284" s="12">
        <v>42621</v>
      </c>
      <c r="N284" s="12">
        <v>31470</v>
      </c>
      <c r="O284" s="12">
        <v>28934</v>
      </c>
      <c r="P284" s="12">
        <v>30950</v>
      </c>
      <c r="R284" s="12">
        <v>40313</v>
      </c>
      <c r="S284" s="12">
        <v>36054</v>
      </c>
      <c r="T284" s="12">
        <v>50327</v>
      </c>
    </row>
    <row r="285" spans="1:20" x14ac:dyDescent="0.15">
      <c r="A285" s="12">
        <v>241621</v>
      </c>
      <c r="B285" s="12">
        <v>46393</v>
      </c>
      <c r="C285" s="12">
        <v>50684</v>
      </c>
      <c r="D285" s="12">
        <v>20254</v>
      </c>
      <c r="F285" s="12">
        <v>36477</v>
      </c>
      <c r="G285" s="12">
        <v>47823</v>
      </c>
      <c r="H285" s="12">
        <v>42914</v>
      </c>
      <c r="J285" s="12">
        <v>46230</v>
      </c>
      <c r="K285" s="12">
        <v>43954</v>
      </c>
      <c r="L285" s="12">
        <v>42654</v>
      </c>
      <c r="N285" s="12">
        <v>31535</v>
      </c>
      <c r="O285" s="12">
        <v>28967</v>
      </c>
      <c r="P285" s="12">
        <v>30982</v>
      </c>
      <c r="R285" s="12">
        <v>40411</v>
      </c>
      <c r="S285" s="12">
        <v>36054</v>
      </c>
      <c r="T285" s="12">
        <v>50359</v>
      </c>
    </row>
    <row r="286" spans="1:20" x14ac:dyDescent="0.15">
      <c r="A286" s="12">
        <v>251621</v>
      </c>
      <c r="B286" s="12">
        <v>46458</v>
      </c>
      <c r="C286" s="12">
        <v>50717</v>
      </c>
      <c r="D286" s="12">
        <v>20254</v>
      </c>
      <c r="F286" s="12">
        <v>36477</v>
      </c>
      <c r="G286" s="12">
        <v>47823</v>
      </c>
      <c r="H286" s="12">
        <v>42947</v>
      </c>
      <c r="J286" s="12">
        <v>46360</v>
      </c>
      <c r="K286" s="12">
        <v>44052</v>
      </c>
      <c r="L286" s="12">
        <v>42719</v>
      </c>
      <c r="N286" s="12">
        <v>31535</v>
      </c>
      <c r="O286" s="12">
        <v>28999</v>
      </c>
      <c r="P286" s="12">
        <v>31015</v>
      </c>
      <c r="R286" s="12">
        <v>40476</v>
      </c>
      <c r="S286" s="12">
        <v>36087</v>
      </c>
      <c r="T286" s="12">
        <v>50392</v>
      </c>
    </row>
    <row r="287" spans="1:20" x14ac:dyDescent="0.15">
      <c r="A287" s="12">
        <v>261621</v>
      </c>
      <c r="B287" s="12">
        <v>46490</v>
      </c>
      <c r="C287" s="12">
        <v>50814</v>
      </c>
      <c r="D287" s="12">
        <v>20286</v>
      </c>
      <c r="F287" s="12">
        <v>36509</v>
      </c>
      <c r="G287" s="12">
        <v>47856</v>
      </c>
      <c r="H287" s="12">
        <v>43012</v>
      </c>
      <c r="J287" s="12">
        <v>46425</v>
      </c>
      <c r="K287" s="12">
        <v>44117</v>
      </c>
      <c r="L287" s="12">
        <v>42751</v>
      </c>
      <c r="N287" s="12">
        <v>31600</v>
      </c>
      <c r="O287" s="12">
        <v>28999</v>
      </c>
      <c r="P287" s="12">
        <v>31048</v>
      </c>
      <c r="R287" s="12">
        <v>40541</v>
      </c>
      <c r="S287" s="12">
        <v>36119</v>
      </c>
      <c r="T287" s="12">
        <v>50424</v>
      </c>
    </row>
    <row r="288" spans="1:20" x14ac:dyDescent="0.15">
      <c r="A288" s="12">
        <v>271621</v>
      </c>
      <c r="B288" s="12">
        <v>46523</v>
      </c>
      <c r="C288" s="12">
        <v>50847</v>
      </c>
      <c r="D288" s="12">
        <v>20254</v>
      </c>
      <c r="F288" s="12">
        <v>36509</v>
      </c>
      <c r="G288" s="12">
        <v>47856</v>
      </c>
      <c r="H288" s="12">
        <v>43077</v>
      </c>
      <c r="J288" s="12">
        <v>46490</v>
      </c>
      <c r="K288" s="12">
        <v>44117</v>
      </c>
      <c r="L288" s="12">
        <v>42784</v>
      </c>
      <c r="N288" s="12">
        <v>31600</v>
      </c>
      <c r="O288" s="12">
        <v>29064</v>
      </c>
      <c r="P288" s="12">
        <v>31048</v>
      </c>
      <c r="R288" s="12">
        <v>40573</v>
      </c>
      <c r="S288" s="12">
        <v>36119</v>
      </c>
      <c r="T288" s="12">
        <v>50392</v>
      </c>
    </row>
    <row r="289" spans="1:20" x14ac:dyDescent="0.15">
      <c r="A289" s="12">
        <v>281621</v>
      </c>
      <c r="B289" s="12">
        <v>46555</v>
      </c>
      <c r="C289" s="12">
        <v>50912</v>
      </c>
      <c r="D289" s="12">
        <v>20286</v>
      </c>
      <c r="F289" s="12">
        <v>36542</v>
      </c>
      <c r="G289" s="12">
        <v>47888</v>
      </c>
      <c r="H289" s="12">
        <v>43109</v>
      </c>
      <c r="J289" s="12">
        <v>46555</v>
      </c>
      <c r="K289" s="12">
        <v>44214</v>
      </c>
      <c r="L289" s="12">
        <v>42816</v>
      </c>
      <c r="N289" s="12">
        <v>31633</v>
      </c>
      <c r="O289" s="12">
        <v>29064</v>
      </c>
      <c r="P289" s="12">
        <v>31080</v>
      </c>
      <c r="R289" s="12">
        <v>40606</v>
      </c>
      <c r="S289" s="12">
        <v>36119</v>
      </c>
      <c r="T289" s="12">
        <v>50424</v>
      </c>
    </row>
    <row r="290" spans="1:20" x14ac:dyDescent="0.15">
      <c r="A290" s="12">
        <v>291621</v>
      </c>
      <c r="B290" s="12">
        <v>46588</v>
      </c>
      <c r="C290" s="12">
        <v>50944</v>
      </c>
      <c r="D290" s="12">
        <v>20286</v>
      </c>
      <c r="F290" s="12">
        <v>36542</v>
      </c>
      <c r="G290" s="12">
        <v>47888</v>
      </c>
      <c r="H290" s="12">
        <v>43142</v>
      </c>
      <c r="J290" s="12">
        <v>46620</v>
      </c>
      <c r="K290" s="12">
        <v>44182</v>
      </c>
      <c r="L290" s="12">
        <v>42849</v>
      </c>
      <c r="N290" s="12">
        <v>31665</v>
      </c>
      <c r="O290" s="12">
        <v>29064</v>
      </c>
      <c r="P290" s="12">
        <v>31080</v>
      </c>
      <c r="R290" s="12">
        <v>40638</v>
      </c>
      <c r="S290" s="12">
        <v>36119</v>
      </c>
      <c r="T290" s="12">
        <v>50424</v>
      </c>
    </row>
    <row r="291" spans="1:20" x14ac:dyDescent="0.15">
      <c r="A291" s="12">
        <v>301621</v>
      </c>
      <c r="B291" s="12">
        <v>46620</v>
      </c>
      <c r="C291" s="12">
        <v>50977</v>
      </c>
      <c r="D291" s="12">
        <v>20286</v>
      </c>
      <c r="F291" s="12">
        <v>36542</v>
      </c>
      <c r="G291" s="12">
        <v>47888</v>
      </c>
      <c r="H291" s="12">
        <v>43174</v>
      </c>
      <c r="J291" s="12">
        <v>46653</v>
      </c>
      <c r="K291" s="12">
        <v>44247</v>
      </c>
      <c r="L291" s="12">
        <v>42882</v>
      </c>
      <c r="N291" s="12">
        <v>31665</v>
      </c>
      <c r="O291" s="12">
        <v>29064</v>
      </c>
      <c r="P291" s="12">
        <v>31080</v>
      </c>
      <c r="R291" s="12">
        <v>40638</v>
      </c>
      <c r="S291" s="12">
        <v>36152</v>
      </c>
      <c r="T291" s="12">
        <v>50424</v>
      </c>
    </row>
    <row r="292" spans="1:20" x14ac:dyDescent="0.15">
      <c r="A292" s="12">
        <v>311621</v>
      </c>
      <c r="B292" s="12">
        <v>46620</v>
      </c>
      <c r="C292" s="12">
        <v>51009</v>
      </c>
      <c r="D292" s="12">
        <v>20286</v>
      </c>
      <c r="F292" s="12">
        <v>36542</v>
      </c>
      <c r="G292" s="12">
        <v>47921</v>
      </c>
      <c r="H292" s="12">
        <v>43207</v>
      </c>
      <c r="J292" s="12">
        <v>46685</v>
      </c>
      <c r="K292" s="12">
        <v>44247</v>
      </c>
      <c r="L292" s="12">
        <v>42849</v>
      </c>
      <c r="N292" s="12">
        <v>31665</v>
      </c>
      <c r="O292" s="12">
        <v>29064</v>
      </c>
      <c r="P292" s="12">
        <v>31080</v>
      </c>
      <c r="R292" s="12">
        <v>40703</v>
      </c>
      <c r="S292" s="12">
        <v>36152</v>
      </c>
      <c r="T292" s="12">
        <v>50424</v>
      </c>
    </row>
    <row r="293" spans="1:20" x14ac:dyDescent="0.15">
      <c r="A293" s="12">
        <v>321621</v>
      </c>
      <c r="B293" s="12">
        <v>46685</v>
      </c>
      <c r="C293" s="12">
        <v>51009</v>
      </c>
      <c r="D293" s="12">
        <v>20319</v>
      </c>
      <c r="F293" s="12">
        <v>36574</v>
      </c>
      <c r="G293" s="12">
        <v>47921</v>
      </c>
      <c r="H293" s="12">
        <v>43207</v>
      </c>
      <c r="J293" s="12">
        <v>46718</v>
      </c>
      <c r="K293" s="12">
        <v>44247</v>
      </c>
      <c r="L293" s="12">
        <v>42882</v>
      </c>
      <c r="N293" s="12">
        <v>31730</v>
      </c>
      <c r="O293" s="12">
        <v>29097</v>
      </c>
      <c r="P293" s="12">
        <v>31113</v>
      </c>
      <c r="R293" s="12">
        <v>40703</v>
      </c>
      <c r="S293" s="12">
        <v>36184</v>
      </c>
      <c r="T293" s="12">
        <v>50457</v>
      </c>
    </row>
    <row r="294" spans="1:20" x14ac:dyDescent="0.15">
      <c r="A294" s="12">
        <v>331621</v>
      </c>
      <c r="B294" s="12">
        <v>46685</v>
      </c>
      <c r="C294" s="12">
        <v>51042</v>
      </c>
      <c r="D294" s="12">
        <v>20286</v>
      </c>
      <c r="F294" s="12">
        <v>36574</v>
      </c>
      <c r="G294" s="12">
        <v>47921</v>
      </c>
      <c r="H294" s="12">
        <v>43239</v>
      </c>
      <c r="J294" s="12">
        <v>46750</v>
      </c>
      <c r="K294" s="12">
        <v>44214</v>
      </c>
      <c r="L294" s="12">
        <v>42882</v>
      </c>
      <c r="N294" s="12">
        <v>31730</v>
      </c>
      <c r="O294" s="12">
        <v>29064</v>
      </c>
      <c r="P294" s="12">
        <v>31113</v>
      </c>
      <c r="R294" s="12">
        <v>40736</v>
      </c>
      <c r="S294" s="12">
        <v>36184</v>
      </c>
      <c r="T294" s="12">
        <v>50457</v>
      </c>
    </row>
    <row r="295" spans="1:20" x14ac:dyDescent="0.15">
      <c r="A295" s="12">
        <v>341621</v>
      </c>
      <c r="B295" s="12">
        <v>46718</v>
      </c>
      <c r="C295" s="12">
        <v>51074</v>
      </c>
      <c r="D295" s="12">
        <v>20319</v>
      </c>
      <c r="F295" s="12">
        <v>36574</v>
      </c>
      <c r="G295" s="12">
        <v>47921</v>
      </c>
      <c r="H295" s="12">
        <v>43272</v>
      </c>
      <c r="J295" s="12">
        <v>46783</v>
      </c>
      <c r="K295" s="12">
        <v>44214</v>
      </c>
      <c r="L295" s="12">
        <v>42882</v>
      </c>
      <c r="N295" s="12">
        <v>31730</v>
      </c>
      <c r="O295" s="12">
        <v>29097</v>
      </c>
      <c r="P295" s="12">
        <v>31113</v>
      </c>
      <c r="R295" s="12">
        <v>40768</v>
      </c>
      <c r="S295" s="12">
        <v>36184</v>
      </c>
      <c r="T295" s="12">
        <v>50489</v>
      </c>
    </row>
    <row r="296" spans="1:20" x14ac:dyDescent="0.15">
      <c r="A296" s="12">
        <v>351621</v>
      </c>
      <c r="B296" s="12">
        <v>46718</v>
      </c>
      <c r="C296" s="12">
        <v>51074</v>
      </c>
      <c r="D296" s="12">
        <v>20319</v>
      </c>
      <c r="F296" s="12">
        <v>36574</v>
      </c>
      <c r="G296" s="12">
        <v>47921</v>
      </c>
      <c r="H296" s="12">
        <v>43272</v>
      </c>
      <c r="J296" s="12">
        <v>46815</v>
      </c>
      <c r="K296" s="12">
        <v>44247</v>
      </c>
      <c r="L296" s="12">
        <v>42914</v>
      </c>
      <c r="N296" s="12">
        <v>31763</v>
      </c>
      <c r="O296" s="12">
        <v>29097</v>
      </c>
      <c r="P296" s="12">
        <v>31113</v>
      </c>
      <c r="R296" s="12">
        <v>40801</v>
      </c>
      <c r="S296" s="12">
        <v>36217</v>
      </c>
      <c r="T296" s="12">
        <v>50489</v>
      </c>
    </row>
    <row r="297" spans="1:20" x14ac:dyDescent="0.15">
      <c r="A297" s="12">
        <v>361621</v>
      </c>
      <c r="B297" s="12">
        <v>46718</v>
      </c>
      <c r="C297" s="12">
        <v>51107</v>
      </c>
      <c r="D297" s="12">
        <v>20286</v>
      </c>
      <c r="F297" s="12">
        <v>36574</v>
      </c>
      <c r="G297" s="12">
        <v>47953</v>
      </c>
      <c r="H297" s="12">
        <v>43272</v>
      </c>
      <c r="J297" s="12">
        <v>46815</v>
      </c>
      <c r="K297" s="12">
        <v>44247</v>
      </c>
      <c r="L297" s="12">
        <v>42914</v>
      </c>
      <c r="N297" s="12">
        <v>31763</v>
      </c>
      <c r="O297" s="12">
        <v>29129</v>
      </c>
      <c r="P297" s="12">
        <v>31113</v>
      </c>
      <c r="R297" s="12">
        <v>40801</v>
      </c>
      <c r="S297" s="12">
        <v>36184</v>
      </c>
      <c r="T297" s="12">
        <v>50489</v>
      </c>
    </row>
    <row r="298" spans="1:20" x14ac:dyDescent="0.15">
      <c r="A298" s="12">
        <v>371621</v>
      </c>
      <c r="B298" s="12">
        <v>46750</v>
      </c>
      <c r="C298" s="12">
        <v>51139</v>
      </c>
      <c r="D298" s="12">
        <v>20319</v>
      </c>
      <c r="F298" s="12">
        <v>36607</v>
      </c>
      <c r="G298" s="12">
        <v>47921</v>
      </c>
      <c r="H298" s="12">
        <v>43272</v>
      </c>
      <c r="J298" s="12">
        <v>46815</v>
      </c>
      <c r="K298" s="12">
        <v>44247</v>
      </c>
      <c r="L298" s="12">
        <v>42947</v>
      </c>
      <c r="N298" s="12">
        <v>31795</v>
      </c>
      <c r="O298" s="12">
        <v>29129</v>
      </c>
      <c r="P298" s="12">
        <v>31113</v>
      </c>
      <c r="R298" s="12">
        <v>40833</v>
      </c>
      <c r="S298" s="12">
        <v>36184</v>
      </c>
      <c r="T298" s="12">
        <v>50489</v>
      </c>
    </row>
    <row r="299" spans="1:20" x14ac:dyDescent="0.15">
      <c r="A299" s="12">
        <v>381621</v>
      </c>
      <c r="B299" s="12">
        <v>46750</v>
      </c>
      <c r="C299" s="12">
        <v>51139</v>
      </c>
      <c r="D299" s="12">
        <v>20319</v>
      </c>
      <c r="F299" s="12">
        <v>36607</v>
      </c>
      <c r="G299" s="12">
        <v>47953</v>
      </c>
      <c r="H299" s="12">
        <v>43304</v>
      </c>
      <c r="J299" s="12">
        <v>46848</v>
      </c>
      <c r="K299" s="12">
        <v>44247</v>
      </c>
      <c r="L299" s="12">
        <v>42947</v>
      </c>
      <c r="N299" s="12">
        <v>31795</v>
      </c>
      <c r="O299" s="12">
        <v>29097</v>
      </c>
      <c r="P299" s="12">
        <v>31113</v>
      </c>
      <c r="R299" s="12">
        <v>40898</v>
      </c>
      <c r="S299" s="12">
        <v>36152</v>
      </c>
      <c r="T299" s="12">
        <v>50522</v>
      </c>
    </row>
    <row r="300" spans="1:20" x14ac:dyDescent="0.15">
      <c r="A300" s="12">
        <v>391621</v>
      </c>
      <c r="B300" s="12">
        <v>46783</v>
      </c>
      <c r="C300" s="12">
        <v>51139</v>
      </c>
      <c r="D300" s="12">
        <v>20319</v>
      </c>
      <c r="F300" s="12">
        <v>36607</v>
      </c>
      <c r="G300" s="12">
        <v>47921</v>
      </c>
      <c r="H300" s="12">
        <v>43304</v>
      </c>
      <c r="J300" s="12">
        <v>46848</v>
      </c>
      <c r="K300" s="12">
        <v>44279</v>
      </c>
      <c r="L300" s="12">
        <v>42947</v>
      </c>
      <c r="N300" s="12">
        <v>31795</v>
      </c>
      <c r="O300" s="12">
        <v>29129</v>
      </c>
      <c r="P300" s="12">
        <v>31113</v>
      </c>
      <c r="R300" s="12">
        <v>40931</v>
      </c>
      <c r="S300" s="12">
        <v>36184</v>
      </c>
      <c r="T300" s="12">
        <v>50489</v>
      </c>
    </row>
    <row r="301" spans="1:20" x14ac:dyDescent="0.15">
      <c r="A301" s="12">
        <v>401621</v>
      </c>
      <c r="B301" s="12">
        <v>46815</v>
      </c>
      <c r="C301" s="12">
        <v>51172</v>
      </c>
      <c r="D301" s="12">
        <v>20319</v>
      </c>
      <c r="F301" s="12">
        <v>36607</v>
      </c>
      <c r="G301" s="12">
        <v>47953</v>
      </c>
      <c r="H301" s="12">
        <v>43304</v>
      </c>
      <c r="J301" s="12">
        <v>46848</v>
      </c>
      <c r="K301" s="12">
        <v>44279</v>
      </c>
      <c r="L301" s="12">
        <v>42947</v>
      </c>
      <c r="N301" s="12">
        <v>31795</v>
      </c>
      <c r="O301" s="12">
        <v>29129</v>
      </c>
      <c r="P301" s="12">
        <v>31113</v>
      </c>
      <c r="R301" s="12">
        <v>40996</v>
      </c>
      <c r="S301" s="12">
        <v>36152</v>
      </c>
      <c r="T301" s="12">
        <v>50522</v>
      </c>
    </row>
    <row r="302" spans="1:20" x14ac:dyDescent="0.15">
      <c r="A302" s="12">
        <v>411621</v>
      </c>
      <c r="B302" s="12">
        <v>46783</v>
      </c>
      <c r="C302" s="12">
        <v>51172</v>
      </c>
      <c r="D302" s="12">
        <v>20319</v>
      </c>
      <c r="F302" s="12">
        <v>36607</v>
      </c>
      <c r="G302" s="12">
        <v>47953</v>
      </c>
      <c r="H302" s="12">
        <v>43304</v>
      </c>
      <c r="J302" s="12">
        <v>46848</v>
      </c>
      <c r="K302" s="12">
        <v>44279</v>
      </c>
      <c r="L302" s="12">
        <v>42947</v>
      </c>
      <c r="N302" s="12">
        <v>31795</v>
      </c>
      <c r="O302" s="12">
        <v>29129</v>
      </c>
      <c r="P302" s="12">
        <v>31113</v>
      </c>
      <c r="R302" s="12">
        <v>41093</v>
      </c>
      <c r="S302" s="12">
        <v>36152</v>
      </c>
      <c r="T302" s="12">
        <v>50522</v>
      </c>
    </row>
    <row r="303" spans="1:20" x14ac:dyDescent="0.15">
      <c r="A303" s="12">
        <v>421621</v>
      </c>
      <c r="B303" s="12">
        <v>46815</v>
      </c>
      <c r="C303" s="12">
        <v>51172</v>
      </c>
      <c r="D303" s="12">
        <v>20319</v>
      </c>
      <c r="F303" s="12">
        <v>36607</v>
      </c>
      <c r="G303" s="12">
        <v>47953</v>
      </c>
      <c r="H303" s="12">
        <v>43304</v>
      </c>
      <c r="J303" s="12">
        <v>46880</v>
      </c>
      <c r="K303" s="12">
        <v>44279</v>
      </c>
      <c r="L303" s="12">
        <v>42979</v>
      </c>
      <c r="N303" s="12">
        <v>31795</v>
      </c>
      <c r="O303" s="12">
        <v>29129</v>
      </c>
      <c r="P303" s="12">
        <v>31113</v>
      </c>
      <c r="R303" s="12">
        <v>41126</v>
      </c>
      <c r="S303" s="12">
        <v>36119</v>
      </c>
      <c r="T303" s="12">
        <v>50489</v>
      </c>
    </row>
    <row r="304" spans="1:20" x14ac:dyDescent="0.15">
      <c r="A304" s="12">
        <v>431621</v>
      </c>
      <c r="B304" s="12">
        <v>46815</v>
      </c>
      <c r="C304" s="12">
        <v>51172</v>
      </c>
      <c r="D304" s="12">
        <v>20286</v>
      </c>
      <c r="F304" s="12">
        <v>36607</v>
      </c>
      <c r="G304" s="12">
        <v>47953</v>
      </c>
      <c r="H304" s="12">
        <v>43304</v>
      </c>
      <c r="J304" s="12">
        <v>46880</v>
      </c>
      <c r="K304" s="12">
        <v>44279</v>
      </c>
      <c r="L304" s="12">
        <v>42979</v>
      </c>
      <c r="N304" s="12">
        <v>31795</v>
      </c>
      <c r="O304" s="12">
        <v>29129</v>
      </c>
      <c r="P304" s="12">
        <v>31113</v>
      </c>
      <c r="R304" s="12">
        <v>41191</v>
      </c>
      <c r="S304" s="12">
        <v>36087</v>
      </c>
      <c r="T304" s="12">
        <v>50522</v>
      </c>
    </row>
    <row r="305" spans="1:20" x14ac:dyDescent="0.15">
      <c r="A305" s="12">
        <v>441621</v>
      </c>
      <c r="B305" s="12">
        <v>46815</v>
      </c>
      <c r="C305" s="12">
        <v>51172</v>
      </c>
      <c r="D305" s="12">
        <v>20286</v>
      </c>
      <c r="F305" s="12">
        <v>36639</v>
      </c>
      <c r="G305" s="12">
        <v>47953</v>
      </c>
      <c r="H305" s="12">
        <v>43304</v>
      </c>
      <c r="J305" s="12">
        <v>46880</v>
      </c>
      <c r="K305" s="12">
        <v>44279</v>
      </c>
      <c r="L305" s="12">
        <v>42947</v>
      </c>
      <c r="N305" s="12">
        <v>31795</v>
      </c>
      <c r="O305" s="12">
        <v>29129</v>
      </c>
      <c r="P305" s="12">
        <v>31113</v>
      </c>
      <c r="R305" s="12">
        <v>41191</v>
      </c>
      <c r="S305" s="12">
        <v>36054</v>
      </c>
      <c r="T305" s="12">
        <v>50522</v>
      </c>
    </row>
    <row r="306" spans="1:20" x14ac:dyDescent="0.15">
      <c r="A306" s="12">
        <v>451621</v>
      </c>
      <c r="B306" s="12">
        <v>46815</v>
      </c>
      <c r="C306" s="12">
        <v>51204</v>
      </c>
      <c r="D306" s="12">
        <v>20319</v>
      </c>
      <c r="F306" s="12">
        <v>36607</v>
      </c>
      <c r="G306" s="12">
        <v>47921</v>
      </c>
      <c r="H306" s="12">
        <v>43304</v>
      </c>
      <c r="J306" s="12">
        <v>46880</v>
      </c>
      <c r="K306" s="12">
        <v>44279</v>
      </c>
      <c r="L306" s="12">
        <v>42947</v>
      </c>
      <c r="N306" s="12">
        <v>31795</v>
      </c>
      <c r="O306" s="12">
        <v>29129</v>
      </c>
      <c r="P306" s="12">
        <v>31113</v>
      </c>
      <c r="R306" s="12">
        <v>41191</v>
      </c>
      <c r="S306" s="12">
        <v>36022</v>
      </c>
      <c r="T306" s="12">
        <v>50522</v>
      </c>
    </row>
    <row r="307" spans="1:20" x14ac:dyDescent="0.15">
      <c r="A307" s="12">
        <v>461621</v>
      </c>
      <c r="B307" s="12">
        <v>46848</v>
      </c>
      <c r="C307" s="12">
        <v>51204</v>
      </c>
      <c r="D307" s="12">
        <v>20286</v>
      </c>
      <c r="F307" s="12">
        <v>36639</v>
      </c>
      <c r="G307" s="12">
        <v>47921</v>
      </c>
      <c r="H307" s="12">
        <v>43304</v>
      </c>
      <c r="J307" s="12">
        <v>46880</v>
      </c>
      <c r="K307" s="12">
        <v>44279</v>
      </c>
      <c r="L307" s="12">
        <v>42947</v>
      </c>
      <c r="N307" s="12">
        <v>31795</v>
      </c>
      <c r="O307" s="12">
        <v>29097</v>
      </c>
      <c r="P307" s="12">
        <v>31113</v>
      </c>
      <c r="R307" s="12">
        <v>41256</v>
      </c>
      <c r="S307" s="12">
        <v>36022</v>
      </c>
      <c r="T307" s="12">
        <v>50522</v>
      </c>
    </row>
    <row r="308" spans="1:20" x14ac:dyDescent="0.15">
      <c r="A308" s="12">
        <v>471621</v>
      </c>
      <c r="B308" s="12">
        <v>46880</v>
      </c>
      <c r="C308" s="12">
        <v>51172</v>
      </c>
      <c r="D308" s="12">
        <v>20286</v>
      </c>
      <c r="F308" s="12">
        <v>36639</v>
      </c>
      <c r="G308" s="12">
        <v>47921</v>
      </c>
      <c r="H308" s="12">
        <v>43304</v>
      </c>
      <c r="J308" s="12">
        <v>46880</v>
      </c>
      <c r="K308" s="12">
        <v>44247</v>
      </c>
      <c r="L308" s="12">
        <v>42947</v>
      </c>
      <c r="N308" s="12">
        <v>31828</v>
      </c>
      <c r="O308" s="12">
        <v>29129</v>
      </c>
      <c r="P308" s="12">
        <v>31113</v>
      </c>
      <c r="R308" s="12">
        <v>41321</v>
      </c>
      <c r="S308" s="12">
        <v>36022</v>
      </c>
      <c r="T308" s="12">
        <v>50522</v>
      </c>
    </row>
    <row r="309" spans="1:20" x14ac:dyDescent="0.15">
      <c r="A309" s="12">
        <v>481621</v>
      </c>
      <c r="B309" s="12">
        <v>46848</v>
      </c>
      <c r="C309" s="12">
        <v>51204</v>
      </c>
      <c r="D309" s="12">
        <v>20319</v>
      </c>
      <c r="F309" s="12">
        <v>36639</v>
      </c>
      <c r="G309" s="12">
        <v>47921</v>
      </c>
      <c r="H309" s="12">
        <v>43304</v>
      </c>
      <c r="J309" s="12">
        <v>46880</v>
      </c>
      <c r="K309" s="12">
        <v>44247</v>
      </c>
      <c r="L309" s="12">
        <v>42914</v>
      </c>
      <c r="N309" s="12">
        <v>31828</v>
      </c>
      <c r="O309" s="12">
        <v>29097</v>
      </c>
      <c r="P309" s="12">
        <v>31113</v>
      </c>
      <c r="R309" s="12">
        <v>41353</v>
      </c>
      <c r="S309" s="12">
        <v>35989</v>
      </c>
      <c r="T309" s="12">
        <v>50522</v>
      </c>
    </row>
    <row r="310" spans="1:20" x14ac:dyDescent="0.15">
      <c r="A310" s="12">
        <v>491621</v>
      </c>
      <c r="B310" s="12">
        <v>46880</v>
      </c>
      <c r="C310" s="12">
        <v>51204</v>
      </c>
      <c r="D310" s="12">
        <v>20319</v>
      </c>
      <c r="F310" s="12">
        <v>36639</v>
      </c>
      <c r="G310" s="12">
        <v>47921</v>
      </c>
      <c r="H310" s="12">
        <v>43304</v>
      </c>
      <c r="J310" s="12">
        <v>46880</v>
      </c>
      <c r="K310" s="12">
        <v>44214</v>
      </c>
      <c r="L310" s="12">
        <v>42914</v>
      </c>
      <c r="N310" s="12">
        <v>31828</v>
      </c>
      <c r="O310" s="12">
        <v>29097</v>
      </c>
      <c r="P310" s="12">
        <v>31113</v>
      </c>
      <c r="R310" s="12">
        <v>41386</v>
      </c>
      <c r="S310" s="12">
        <v>35957</v>
      </c>
      <c r="T310" s="12">
        <v>50489</v>
      </c>
    </row>
    <row r="311" spans="1:20" x14ac:dyDescent="0.15">
      <c r="A311" s="12">
        <v>501621</v>
      </c>
      <c r="B311" s="12">
        <v>46913</v>
      </c>
      <c r="C311" s="12">
        <v>51204</v>
      </c>
      <c r="D311" s="12">
        <v>20319</v>
      </c>
      <c r="F311" s="12">
        <v>36639</v>
      </c>
      <c r="G311" s="12">
        <v>47888</v>
      </c>
      <c r="H311" s="12">
        <v>43304</v>
      </c>
      <c r="J311" s="12">
        <v>46880</v>
      </c>
      <c r="K311" s="12">
        <v>44214</v>
      </c>
      <c r="L311" s="12">
        <v>42914</v>
      </c>
      <c r="N311" s="12">
        <v>31860</v>
      </c>
      <c r="O311" s="12">
        <v>29097</v>
      </c>
      <c r="P311" s="12">
        <v>31113</v>
      </c>
      <c r="R311" s="12">
        <v>41451</v>
      </c>
      <c r="S311" s="12">
        <v>35924</v>
      </c>
      <c r="T311" s="12">
        <v>50489</v>
      </c>
    </row>
    <row r="312" spans="1:20" x14ac:dyDescent="0.15">
      <c r="A312" s="12">
        <v>511621</v>
      </c>
      <c r="B312" s="12">
        <v>46880</v>
      </c>
      <c r="C312" s="12">
        <v>51204</v>
      </c>
      <c r="D312" s="12">
        <v>20319</v>
      </c>
      <c r="F312" s="12">
        <v>36639</v>
      </c>
      <c r="G312" s="12">
        <v>47888</v>
      </c>
      <c r="H312" s="12">
        <v>43304</v>
      </c>
      <c r="J312" s="12">
        <v>46880</v>
      </c>
      <c r="K312" s="12">
        <v>44182</v>
      </c>
      <c r="L312" s="12">
        <v>42914</v>
      </c>
      <c r="N312" s="12">
        <v>31860</v>
      </c>
      <c r="O312" s="12">
        <v>29097</v>
      </c>
      <c r="P312" s="12">
        <v>31113</v>
      </c>
      <c r="R312" s="12">
        <v>41549</v>
      </c>
      <c r="S312" s="12">
        <v>35892</v>
      </c>
      <c r="T312" s="12">
        <v>50489</v>
      </c>
    </row>
    <row r="313" spans="1:20" x14ac:dyDescent="0.15">
      <c r="A313" s="12">
        <v>521621</v>
      </c>
      <c r="B313" s="12">
        <v>46913</v>
      </c>
      <c r="C313" s="12">
        <v>51204</v>
      </c>
      <c r="D313" s="12">
        <v>20319</v>
      </c>
      <c r="F313" s="12">
        <v>36639</v>
      </c>
      <c r="G313" s="12">
        <v>47888</v>
      </c>
      <c r="H313" s="12">
        <v>43304</v>
      </c>
      <c r="J313" s="12">
        <v>46880</v>
      </c>
      <c r="K313" s="12">
        <v>44149</v>
      </c>
      <c r="L313" s="12">
        <v>42914</v>
      </c>
      <c r="N313" s="12">
        <v>31860</v>
      </c>
      <c r="O313" s="12">
        <v>29097</v>
      </c>
      <c r="P313" s="12">
        <v>31113</v>
      </c>
      <c r="R313" s="12">
        <v>41679</v>
      </c>
      <c r="S313" s="12">
        <v>35892</v>
      </c>
      <c r="T313" s="12">
        <v>50489</v>
      </c>
    </row>
    <row r="314" spans="1:20" x14ac:dyDescent="0.15">
      <c r="A314" s="12">
        <v>531621</v>
      </c>
      <c r="B314" s="12">
        <v>46913</v>
      </c>
      <c r="C314" s="12">
        <v>51204</v>
      </c>
      <c r="D314" s="12">
        <v>20319</v>
      </c>
      <c r="F314" s="12">
        <v>36639</v>
      </c>
      <c r="G314" s="12">
        <v>47856</v>
      </c>
      <c r="H314" s="12">
        <v>43304</v>
      </c>
      <c r="J314" s="12">
        <v>46880</v>
      </c>
      <c r="K314" s="12">
        <v>44117</v>
      </c>
      <c r="L314" s="12">
        <v>42914</v>
      </c>
      <c r="N314" s="12">
        <v>31893</v>
      </c>
      <c r="O314" s="12">
        <v>29097</v>
      </c>
      <c r="P314" s="12">
        <v>31080</v>
      </c>
      <c r="R314" s="12">
        <v>41711</v>
      </c>
      <c r="S314" s="12">
        <v>35859</v>
      </c>
      <c r="T314" s="12">
        <v>50489</v>
      </c>
    </row>
    <row r="315" spans="1:20" x14ac:dyDescent="0.15">
      <c r="A315" s="12">
        <v>541621</v>
      </c>
      <c r="B315" s="12">
        <v>46945</v>
      </c>
      <c r="C315" s="12">
        <v>51204</v>
      </c>
      <c r="D315" s="12">
        <v>20351</v>
      </c>
      <c r="F315" s="12">
        <v>36672</v>
      </c>
      <c r="G315" s="12">
        <v>47888</v>
      </c>
      <c r="H315" s="12">
        <v>43304</v>
      </c>
      <c r="J315" s="12">
        <v>46880</v>
      </c>
      <c r="K315" s="12">
        <v>44019</v>
      </c>
      <c r="L315" s="12">
        <v>42914</v>
      </c>
      <c r="N315" s="12">
        <v>31893</v>
      </c>
      <c r="O315" s="12">
        <v>29097</v>
      </c>
      <c r="P315" s="12">
        <v>31080</v>
      </c>
      <c r="R315" s="12">
        <v>41711</v>
      </c>
      <c r="S315" s="12">
        <v>35827</v>
      </c>
      <c r="T315" s="12">
        <v>50489</v>
      </c>
    </row>
    <row r="316" spans="1:20" x14ac:dyDescent="0.15">
      <c r="A316" s="12">
        <v>551621</v>
      </c>
      <c r="B316" s="12">
        <v>46913</v>
      </c>
      <c r="C316" s="12">
        <v>51204</v>
      </c>
      <c r="D316" s="12">
        <v>20416</v>
      </c>
      <c r="F316" s="12">
        <v>36672</v>
      </c>
      <c r="G316" s="12">
        <v>47856</v>
      </c>
      <c r="H316" s="12">
        <v>43272</v>
      </c>
      <c r="J316" s="12">
        <v>46880</v>
      </c>
      <c r="K316" s="12">
        <v>43987</v>
      </c>
      <c r="L316" s="12">
        <v>42882</v>
      </c>
      <c r="N316" s="12">
        <v>31925</v>
      </c>
      <c r="O316" s="12">
        <v>29097</v>
      </c>
      <c r="P316" s="12">
        <v>31080</v>
      </c>
      <c r="R316" s="12">
        <v>41711</v>
      </c>
      <c r="S316" s="12">
        <v>35827</v>
      </c>
      <c r="T316" s="12">
        <v>50489</v>
      </c>
    </row>
    <row r="317" spans="1:20" x14ac:dyDescent="0.15">
      <c r="A317" s="12">
        <v>561621</v>
      </c>
      <c r="B317" s="12">
        <v>46945</v>
      </c>
      <c r="C317" s="12">
        <v>51237</v>
      </c>
      <c r="D317" s="12">
        <v>20416</v>
      </c>
      <c r="F317" s="12">
        <v>36672</v>
      </c>
      <c r="G317" s="12">
        <v>47888</v>
      </c>
      <c r="H317" s="12">
        <v>43272</v>
      </c>
      <c r="J317" s="12">
        <v>46848</v>
      </c>
      <c r="K317" s="12">
        <v>43922</v>
      </c>
      <c r="L317" s="12">
        <v>42882</v>
      </c>
      <c r="N317" s="12">
        <v>31925</v>
      </c>
      <c r="O317" s="12">
        <v>29064</v>
      </c>
      <c r="P317" s="12">
        <v>31080</v>
      </c>
      <c r="R317" s="12">
        <v>41711</v>
      </c>
      <c r="S317" s="12">
        <v>35794</v>
      </c>
      <c r="T317" s="12">
        <v>50457</v>
      </c>
    </row>
    <row r="318" spans="1:20" x14ac:dyDescent="0.15">
      <c r="A318" s="12">
        <v>571621</v>
      </c>
      <c r="B318" s="12">
        <v>46945</v>
      </c>
      <c r="C318" s="12">
        <v>51204</v>
      </c>
      <c r="D318" s="12">
        <v>20449</v>
      </c>
      <c r="F318" s="12">
        <v>36672</v>
      </c>
      <c r="G318" s="12">
        <v>47856</v>
      </c>
      <c r="H318" s="12">
        <v>43272</v>
      </c>
      <c r="J318" s="12">
        <v>46848</v>
      </c>
      <c r="K318" s="12">
        <v>43857</v>
      </c>
      <c r="L318" s="12">
        <v>42882</v>
      </c>
      <c r="N318" s="12">
        <v>31925</v>
      </c>
      <c r="O318" s="12">
        <v>29064</v>
      </c>
      <c r="P318" s="12">
        <v>31080</v>
      </c>
      <c r="R318" s="12">
        <v>41679</v>
      </c>
      <c r="S318" s="12">
        <v>35794</v>
      </c>
      <c r="T318" s="12">
        <v>50457</v>
      </c>
    </row>
    <row r="319" spans="1:20" x14ac:dyDescent="0.15">
      <c r="A319" s="12">
        <v>581621</v>
      </c>
      <c r="B319" s="12">
        <v>46945</v>
      </c>
      <c r="C319" s="12">
        <v>51204</v>
      </c>
      <c r="D319" s="12">
        <v>20449</v>
      </c>
      <c r="F319" s="12">
        <v>36704</v>
      </c>
      <c r="G319" s="12">
        <v>47856</v>
      </c>
      <c r="H319" s="12">
        <v>43272</v>
      </c>
      <c r="J319" s="12">
        <v>46848</v>
      </c>
      <c r="K319" s="12">
        <v>43792</v>
      </c>
      <c r="L319" s="12">
        <v>42882</v>
      </c>
      <c r="N319" s="12">
        <v>31925</v>
      </c>
      <c r="O319" s="12">
        <v>29032</v>
      </c>
      <c r="P319" s="12">
        <v>31080</v>
      </c>
      <c r="R319" s="12">
        <v>41679</v>
      </c>
      <c r="S319" s="12">
        <v>35762</v>
      </c>
      <c r="T319" s="12">
        <v>50424</v>
      </c>
    </row>
    <row r="320" spans="1:20" x14ac:dyDescent="0.15">
      <c r="A320" s="12">
        <v>591621</v>
      </c>
      <c r="B320" s="12">
        <v>46978</v>
      </c>
      <c r="C320" s="12">
        <v>51204</v>
      </c>
      <c r="D320" s="12">
        <v>20449</v>
      </c>
      <c r="F320" s="12">
        <v>36672</v>
      </c>
      <c r="G320" s="12">
        <v>47823</v>
      </c>
      <c r="H320" s="12">
        <v>43272</v>
      </c>
      <c r="J320" s="12">
        <v>46848</v>
      </c>
      <c r="K320" s="12">
        <v>43727</v>
      </c>
      <c r="L320" s="12">
        <v>42882</v>
      </c>
      <c r="N320" s="12">
        <v>31925</v>
      </c>
      <c r="O320" s="12">
        <v>29032</v>
      </c>
      <c r="P320" s="12">
        <v>31080</v>
      </c>
      <c r="R320" s="12">
        <v>41646</v>
      </c>
      <c r="S320" s="12">
        <v>35762</v>
      </c>
      <c r="T320" s="12">
        <v>50424</v>
      </c>
    </row>
    <row r="321" spans="1:20" x14ac:dyDescent="0.15">
      <c r="A321" s="12">
        <v>601621</v>
      </c>
      <c r="B321" s="12">
        <v>46945</v>
      </c>
      <c r="C321" s="12">
        <v>51204</v>
      </c>
      <c r="D321" s="12">
        <v>20449</v>
      </c>
      <c r="F321" s="12">
        <v>36672</v>
      </c>
      <c r="G321" s="12">
        <v>47856</v>
      </c>
      <c r="H321" s="12">
        <v>43272</v>
      </c>
      <c r="J321" s="12">
        <v>46815</v>
      </c>
      <c r="K321" s="12">
        <v>43629</v>
      </c>
      <c r="L321" s="12">
        <v>42882</v>
      </c>
      <c r="N321" s="12">
        <v>31925</v>
      </c>
      <c r="O321" s="12">
        <v>28999</v>
      </c>
      <c r="P321" s="12">
        <v>31080</v>
      </c>
      <c r="R321" s="12">
        <v>41646</v>
      </c>
      <c r="S321" s="12">
        <v>35762</v>
      </c>
      <c r="T321" s="12">
        <v>50457</v>
      </c>
    </row>
    <row r="322" spans="1:20" x14ac:dyDescent="0.15">
      <c r="A322" s="12">
        <v>611621</v>
      </c>
      <c r="B322" s="12">
        <v>46978</v>
      </c>
      <c r="C322" s="12">
        <v>51204</v>
      </c>
      <c r="D322" s="12">
        <v>20449</v>
      </c>
      <c r="F322" s="12">
        <v>36704</v>
      </c>
      <c r="G322" s="12">
        <v>47856</v>
      </c>
      <c r="H322" s="12">
        <v>43239</v>
      </c>
      <c r="J322" s="12">
        <v>46815</v>
      </c>
      <c r="K322" s="12">
        <v>43564</v>
      </c>
      <c r="L322" s="12">
        <v>42882</v>
      </c>
      <c r="N322" s="12">
        <v>31925</v>
      </c>
      <c r="O322" s="12">
        <v>28999</v>
      </c>
      <c r="P322" s="12">
        <v>31080</v>
      </c>
      <c r="R322" s="12">
        <v>41614</v>
      </c>
      <c r="S322" s="12">
        <v>35729</v>
      </c>
      <c r="T322" s="12">
        <v>50424</v>
      </c>
    </row>
    <row r="323" spans="1:20" x14ac:dyDescent="0.15">
      <c r="A323" s="12">
        <v>621621</v>
      </c>
      <c r="B323" s="12">
        <v>46978</v>
      </c>
      <c r="C323" s="12">
        <v>51204</v>
      </c>
      <c r="D323" s="12">
        <v>20449</v>
      </c>
      <c r="F323" s="12">
        <v>36704</v>
      </c>
      <c r="G323" s="12">
        <v>47823</v>
      </c>
      <c r="H323" s="12">
        <v>43239</v>
      </c>
      <c r="J323" s="12">
        <v>46815</v>
      </c>
      <c r="K323" s="12">
        <v>43467</v>
      </c>
      <c r="L323" s="12">
        <v>42849</v>
      </c>
      <c r="N323" s="12">
        <v>31925</v>
      </c>
      <c r="O323" s="12">
        <v>28999</v>
      </c>
      <c r="P323" s="12">
        <v>31080</v>
      </c>
      <c r="R323" s="12">
        <v>41614</v>
      </c>
      <c r="S323" s="12">
        <v>35729</v>
      </c>
      <c r="T323" s="12">
        <v>50424</v>
      </c>
    </row>
    <row r="324" spans="1:20" x14ac:dyDescent="0.15">
      <c r="A324" s="12">
        <v>631621</v>
      </c>
      <c r="B324" s="12">
        <v>47010</v>
      </c>
      <c r="C324" s="12">
        <v>51204</v>
      </c>
      <c r="D324" s="12">
        <v>20416</v>
      </c>
      <c r="F324" s="12">
        <v>36672</v>
      </c>
      <c r="G324" s="12">
        <v>47823</v>
      </c>
      <c r="H324" s="12">
        <v>43239</v>
      </c>
      <c r="J324" s="12">
        <v>46815</v>
      </c>
      <c r="K324" s="12">
        <v>43402</v>
      </c>
      <c r="L324" s="12">
        <v>42849</v>
      </c>
      <c r="N324" s="12">
        <v>31925</v>
      </c>
      <c r="O324" s="12">
        <v>28967</v>
      </c>
      <c r="P324" s="12">
        <v>31048</v>
      </c>
      <c r="R324" s="12">
        <v>41614</v>
      </c>
      <c r="S324" s="12">
        <v>35697</v>
      </c>
      <c r="T324" s="12">
        <v>50424</v>
      </c>
    </row>
    <row r="325" spans="1:20" x14ac:dyDescent="0.15">
      <c r="A325" s="12">
        <v>641621</v>
      </c>
      <c r="B325" s="12">
        <v>47010</v>
      </c>
      <c r="C325" s="12">
        <v>51172</v>
      </c>
      <c r="D325" s="12">
        <v>20416</v>
      </c>
      <c r="F325" s="12">
        <v>36704</v>
      </c>
      <c r="G325" s="12">
        <v>47823</v>
      </c>
      <c r="H325" s="12">
        <v>43207</v>
      </c>
      <c r="J325" s="12">
        <v>46783</v>
      </c>
      <c r="K325" s="12">
        <v>43304</v>
      </c>
      <c r="L325" s="12">
        <v>42849</v>
      </c>
      <c r="N325" s="12">
        <v>31925</v>
      </c>
      <c r="O325" s="12">
        <v>28967</v>
      </c>
      <c r="P325" s="12">
        <v>31048</v>
      </c>
      <c r="R325" s="12">
        <v>41646</v>
      </c>
      <c r="S325" s="12">
        <v>35697</v>
      </c>
      <c r="T325" s="12">
        <v>50424</v>
      </c>
    </row>
    <row r="326" spans="1:20" x14ac:dyDescent="0.15">
      <c r="A326" s="12">
        <v>651621</v>
      </c>
      <c r="B326" s="12">
        <v>47010</v>
      </c>
      <c r="C326" s="12">
        <v>51172</v>
      </c>
      <c r="D326" s="12">
        <v>20416</v>
      </c>
      <c r="F326" s="12">
        <v>36704</v>
      </c>
      <c r="G326" s="12">
        <v>47823</v>
      </c>
      <c r="H326" s="12">
        <v>43207</v>
      </c>
      <c r="J326" s="12">
        <v>46815</v>
      </c>
      <c r="K326" s="12">
        <v>43207</v>
      </c>
      <c r="L326" s="12">
        <v>42849</v>
      </c>
      <c r="N326" s="12">
        <v>31958</v>
      </c>
      <c r="O326" s="12">
        <v>28967</v>
      </c>
      <c r="P326" s="12">
        <v>31048</v>
      </c>
      <c r="R326" s="12">
        <v>41614</v>
      </c>
      <c r="S326" s="12">
        <v>35697</v>
      </c>
      <c r="T326" s="12">
        <v>50424</v>
      </c>
    </row>
    <row r="327" spans="1:20" x14ac:dyDescent="0.15">
      <c r="A327" s="12">
        <v>661621</v>
      </c>
      <c r="B327" s="12">
        <v>47010</v>
      </c>
      <c r="C327" s="12">
        <v>51172</v>
      </c>
      <c r="D327" s="12">
        <v>20416</v>
      </c>
      <c r="F327" s="12">
        <v>36704</v>
      </c>
      <c r="G327" s="12">
        <v>47823</v>
      </c>
      <c r="H327" s="12">
        <v>43207</v>
      </c>
      <c r="J327" s="12">
        <v>46783</v>
      </c>
      <c r="K327" s="12">
        <v>43109</v>
      </c>
      <c r="L327" s="12">
        <v>42849</v>
      </c>
      <c r="N327" s="12">
        <v>31958</v>
      </c>
      <c r="O327" s="12">
        <v>28967</v>
      </c>
      <c r="P327" s="12">
        <v>31048</v>
      </c>
      <c r="R327" s="12">
        <v>41581</v>
      </c>
      <c r="S327" s="12">
        <v>35664</v>
      </c>
      <c r="T327" s="12">
        <v>50392</v>
      </c>
    </row>
    <row r="328" spans="1:20" x14ac:dyDescent="0.15">
      <c r="A328" s="12">
        <v>671621</v>
      </c>
      <c r="B328" s="12">
        <v>47043</v>
      </c>
      <c r="C328" s="12">
        <v>51172</v>
      </c>
      <c r="D328" s="12">
        <v>20449</v>
      </c>
      <c r="F328" s="12">
        <v>36704</v>
      </c>
      <c r="G328" s="12">
        <v>47823</v>
      </c>
      <c r="H328" s="12">
        <v>43174</v>
      </c>
      <c r="J328" s="12">
        <v>46783</v>
      </c>
      <c r="K328" s="12">
        <v>43012</v>
      </c>
      <c r="L328" s="12">
        <v>42849</v>
      </c>
      <c r="N328" s="12">
        <v>31958</v>
      </c>
      <c r="O328" s="12">
        <v>28967</v>
      </c>
      <c r="P328" s="12">
        <v>31048</v>
      </c>
      <c r="R328" s="12">
        <v>41581</v>
      </c>
      <c r="S328" s="12">
        <v>35664</v>
      </c>
      <c r="T328" s="12">
        <v>50424</v>
      </c>
    </row>
    <row r="329" spans="1:20" x14ac:dyDescent="0.15">
      <c r="A329" s="12">
        <v>681621</v>
      </c>
      <c r="B329" s="12">
        <v>47043</v>
      </c>
      <c r="C329" s="12">
        <v>51172</v>
      </c>
      <c r="D329" s="12">
        <v>20416</v>
      </c>
      <c r="F329" s="12">
        <v>36704</v>
      </c>
      <c r="G329" s="12">
        <v>47791</v>
      </c>
      <c r="H329" s="12">
        <v>43174</v>
      </c>
      <c r="J329" s="12">
        <v>46783</v>
      </c>
      <c r="K329" s="12">
        <v>42914</v>
      </c>
      <c r="L329" s="12">
        <v>42849</v>
      </c>
      <c r="N329" s="12">
        <v>31958</v>
      </c>
      <c r="O329" s="12">
        <v>28934</v>
      </c>
      <c r="P329" s="12">
        <v>31048</v>
      </c>
      <c r="R329" s="12">
        <v>41549</v>
      </c>
      <c r="S329" s="12">
        <v>35632</v>
      </c>
      <c r="T329" s="12">
        <v>50424</v>
      </c>
    </row>
    <row r="330" spans="1:20" x14ac:dyDescent="0.15">
      <c r="A330" s="12">
        <v>691621</v>
      </c>
      <c r="B330" s="12">
        <v>47043</v>
      </c>
      <c r="C330" s="12">
        <v>51172</v>
      </c>
      <c r="D330" s="12">
        <v>20449</v>
      </c>
      <c r="F330" s="12">
        <v>36704</v>
      </c>
      <c r="G330" s="12">
        <v>47791</v>
      </c>
      <c r="H330" s="12">
        <v>43174</v>
      </c>
      <c r="J330" s="12">
        <v>46783</v>
      </c>
      <c r="K330" s="12">
        <v>42816</v>
      </c>
      <c r="L330" s="12">
        <v>42816</v>
      </c>
      <c r="N330" s="12">
        <v>31958</v>
      </c>
      <c r="O330" s="12">
        <v>28934</v>
      </c>
      <c r="P330" s="12">
        <v>31048</v>
      </c>
      <c r="R330" s="12">
        <v>41516</v>
      </c>
      <c r="S330" s="12">
        <v>35632</v>
      </c>
      <c r="T330" s="12">
        <v>50392</v>
      </c>
    </row>
    <row r="331" spans="1:20" x14ac:dyDescent="0.15">
      <c r="A331" s="12">
        <v>701621</v>
      </c>
      <c r="B331" s="12">
        <v>47043</v>
      </c>
      <c r="C331" s="12">
        <v>51172</v>
      </c>
      <c r="D331" s="12">
        <v>20416</v>
      </c>
      <c r="F331" s="12">
        <v>36704</v>
      </c>
      <c r="G331" s="12">
        <v>47791</v>
      </c>
      <c r="H331" s="12">
        <v>43142</v>
      </c>
      <c r="J331" s="12">
        <v>46750</v>
      </c>
      <c r="K331" s="12">
        <v>42719</v>
      </c>
      <c r="L331" s="12">
        <v>42816</v>
      </c>
      <c r="N331" s="12">
        <v>31958</v>
      </c>
      <c r="O331" s="12">
        <v>28934</v>
      </c>
      <c r="P331" s="12">
        <v>31048</v>
      </c>
      <c r="R331" s="12">
        <v>41484</v>
      </c>
      <c r="S331" s="12">
        <v>35664</v>
      </c>
      <c r="T331" s="12">
        <v>50392</v>
      </c>
    </row>
    <row r="332" spans="1:20" x14ac:dyDescent="0.15">
      <c r="A332" s="12">
        <v>711621</v>
      </c>
      <c r="B332" s="12">
        <v>47043</v>
      </c>
      <c r="C332" s="12">
        <v>51172</v>
      </c>
      <c r="D332" s="12">
        <v>20416</v>
      </c>
      <c r="F332" s="12">
        <v>36704</v>
      </c>
      <c r="G332" s="12">
        <v>47791</v>
      </c>
      <c r="H332" s="12">
        <v>43142</v>
      </c>
      <c r="J332" s="12">
        <v>46750</v>
      </c>
      <c r="K332" s="12">
        <v>42686</v>
      </c>
      <c r="L332" s="12">
        <v>42849</v>
      </c>
      <c r="N332" s="12">
        <v>31990</v>
      </c>
      <c r="O332" s="12">
        <v>28934</v>
      </c>
      <c r="P332" s="12">
        <v>31015</v>
      </c>
      <c r="R332" s="12">
        <v>41451</v>
      </c>
      <c r="S332" s="12">
        <v>35729</v>
      </c>
      <c r="T332" s="12">
        <v>50359</v>
      </c>
    </row>
    <row r="333" spans="1:20" x14ac:dyDescent="0.15">
      <c r="A333" s="12">
        <v>721621</v>
      </c>
      <c r="B333" s="12">
        <v>47075</v>
      </c>
      <c r="C333" s="12">
        <v>51139</v>
      </c>
      <c r="D333" s="12">
        <v>20416</v>
      </c>
      <c r="F333" s="12">
        <v>36672</v>
      </c>
      <c r="G333" s="12">
        <v>47758</v>
      </c>
      <c r="H333" s="12">
        <v>43142</v>
      </c>
      <c r="J333" s="12">
        <v>46750</v>
      </c>
      <c r="K333" s="12">
        <v>42654</v>
      </c>
      <c r="L333" s="12">
        <v>42816</v>
      </c>
      <c r="N333" s="12">
        <v>31990</v>
      </c>
      <c r="O333" s="12">
        <v>28934</v>
      </c>
      <c r="P333" s="12">
        <v>31015</v>
      </c>
      <c r="R333" s="12">
        <v>41386</v>
      </c>
      <c r="S333" s="12">
        <v>35697</v>
      </c>
      <c r="T333" s="12">
        <v>50392</v>
      </c>
    </row>
    <row r="334" spans="1:20" x14ac:dyDescent="0.15">
      <c r="A334" s="12">
        <v>731621</v>
      </c>
      <c r="B334" s="12">
        <v>47075</v>
      </c>
      <c r="C334" s="12">
        <v>51139</v>
      </c>
      <c r="D334" s="12">
        <v>20416</v>
      </c>
      <c r="F334" s="12">
        <v>36672</v>
      </c>
      <c r="G334" s="12">
        <v>47758</v>
      </c>
      <c r="H334" s="12">
        <v>43109</v>
      </c>
      <c r="J334" s="12">
        <v>46718</v>
      </c>
      <c r="K334" s="12">
        <v>42654</v>
      </c>
      <c r="L334" s="12">
        <v>42816</v>
      </c>
      <c r="N334" s="12">
        <v>31990</v>
      </c>
      <c r="O334" s="12">
        <v>28902</v>
      </c>
      <c r="P334" s="12">
        <v>31015</v>
      </c>
      <c r="R334" s="12">
        <v>41353</v>
      </c>
      <c r="S334" s="12">
        <v>35664</v>
      </c>
      <c r="T334" s="12">
        <v>50359</v>
      </c>
    </row>
    <row r="335" spans="1:20" x14ac:dyDescent="0.15">
      <c r="A335" s="12">
        <v>741621</v>
      </c>
      <c r="B335" s="12">
        <v>47075</v>
      </c>
      <c r="C335" s="12">
        <v>51107</v>
      </c>
      <c r="D335" s="12">
        <v>20384</v>
      </c>
      <c r="F335" s="12">
        <v>36704</v>
      </c>
      <c r="G335" s="12">
        <v>47758</v>
      </c>
      <c r="H335" s="12">
        <v>43109</v>
      </c>
      <c r="J335" s="12">
        <v>46750</v>
      </c>
      <c r="K335" s="12">
        <v>42719</v>
      </c>
      <c r="L335" s="12">
        <v>42816</v>
      </c>
      <c r="N335" s="12">
        <v>32023</v>
      </c>
      <c r="O335" s="12">
        <v>28902</v>
      </c>
      <c r="P335" s="12">
        <v>31015</v>
      </c>
      <c r="R335" s="12">
        <v>41288</v>
      </c>
      <c r="S335" s="12">
        <v>35632</v>
      </c>
      <c r="T335" s="12">
        <v>50359</v>
      </c>
    </row>
    <row r="336" spans="1:20" x14ac:dyDescent="0.15">
      <c r="A336" s="12">
        <v>751621</v>
      </c>
      <c r="B336" s="12">
        <v>47075</v>
      </c>
      <c r="C336" s="12">
        <v>51107</v>
      </c>
      <c r="D336" s="12">
        <v>20416</v>
      </c>
      <c r="F336" s="12">
        <v>36704</v>
      </c>
      <c r="G336" s="12">
        <v>47758</v>
      </c>
      <c r="H336" s="12">
        <v>43109</v>
      </c>
      <c r="J336" s="12">
        <v>46718</v>
      </c>
      <c r="K336" s="12">
        <v>42751</v>
      </c>
      <c r="L336" s="12">
        <v>42816</v>
      </c>
      <c r="N336" s="12">
        <v>32023</v>
      </c>
      <c r="O336" s="12">
        <v>28902</v>
      </c>
      <c r="P336" s="12">
        <v>31015</v>
      </c>
      <c r="R336" s="12">
        <v>41223</v>
      </c>
      <c r="S336" s="12">
        <v>35632</v>
      </c>
      <c r="T336" s="12">
        <v>50327</v>
      </c>
    </row>
    <row r="337" spans="1:20" x14ac:dyDescent="0.15">
      <c r="A337" s="12">
        <v>761621</v>
      </c>
      <c r="B337" s="12">
        <v>47043</v>
      </c>
      <c r="C337" s="12">
        <v>51107</v>
      </c>
      <c r="D337" s="12">
        <v>20384</v>
      </c>
      <c r="F337" s="12">
        <v>36672</v>
      </c>
      <c r="G337" s="12">
        <v>47726</v>
      </c>
      <c r="H337" s="12">
        <v>43077</v>
      </c>
      <c r="J337" s="12">
        <v>46718</v>
      </c>
      <c r="K337" s="12">
        <v>42849</v>
      </c>
      <c r="L337" s="12">
        <v>42816</v>
      </c>
      <c r="N337" s="12">
        <v>32023</v>
      </c>
      <c r="O337" s="12">
        <v>28869</v>
      </c>
      <c r="P337" s="12">
        <v>31015</v>
      </c>
      <c r="R337" s="12">
        <v>41158</v>
      </c>
      <c r="S337" s="12">
        <v>35599</v>
      </c>
      <c r="T337" s="12">
        <v>50294</v>
      </c>
    </row>
    <row r="338" spans="1:20" x14ac:dyDescent="0.15">
      <c r="A338" s="12">
        <v>771621</v>
      </c>
      <c r="B338" s="12">
        <v>47075</v>
      </c>
      <c r="C338" s="12">
        <v>51107</v>
      </c>
      <c r="D338" s="12">
        <v>20416</v>
      </c>
      <c r="F338" s="12">
        <v>36672</v>
      </c>
      <c r="G338" s="12">
        <v>47726</v>
      </c>
      <c r="H338" s="12">
        <v>43077</v>
      </c>
      <c r="J338" s="12">
        <v>46685</v>
      </c>
      <c r="K338" s="12">
        <v>42979</v>
      </c>
      <c r="L338" s="12">
        <v>42816</v>
      </c>
      <c r="N338" s="12">
        <v>32023</v>
      </c>
      <c r="O338" s="12">
        <v>28869</v>
      </c>
      <c r="P338" s="12">
        <v>31015</v>
      </c>
      <c r="R338" s="12">
        <v>41126</v>
      </c>
      <c r="S338" s="12">
        <v>35599</v>
      </c>
      <c r="T338" s="12">
        <v>50294</v>
      </c>
    </row>
    <row r="339" spans="1:20" x14ac:dyDescent="0.15">
      <c r="A339" s="12">
        <v>781621</v>
      </c>
      <c r="B339" s="12">
        <v>47075</v>
      </c>
      <c r="C339" s="12">
        <v>51107</v>
      </c>
      <c r="D339" s="12">
        <v>20416</v>
      </c>
      <c r="F339" s="12">
        <v>36672</v>
      </c>
      <c r="G339" s="12">
        <v>47726</v>
      </c>
      <c r="H339" s="12">
        <v>43044</v>
      </c>
      <c r="J339" s="12">
        <v>46685</v>
      </c>
      <c r="K339" s="12">
        <v>43174</v>
      </c>
      <c r="L339" s="12">
        <v>42816</v>
      </c>
      <c r="N339" s="12">
        <v>32023</v>
      </c>
      <c r="O339" s="12">
        <v>28837</v>
      </c>
      <c r="P339" s="12">
        <v>31048</v>
      </c>
      <c r="R339" s="12">
        <v>41093</v>
      </c>
      <c r="S339" s="12">
        <v>35567</v>
      </c>
      <c r="T339" s="12">
        <v>50262</v>
      </c>
    </row>
    <row r="340" spans="1:20" x14ac:dyDescent="0.15">
      <c r="A340" s="12">
        <v>791621</v>
      </c>
      <c r="B340" s="12">
        <v>47108</v>
      </c>
      <c r="C340" s="12">
        <v>51107</v>
      </c>
      <c r="D340" s="12">
        <v>20384</v>
      </c>
      <c r="F340" s="12">
        <v>36672</v>
      </c>
      <c r="G340" s="12">
        <v>47693</v>
      </c>
      <c r="H340" s="12">
        <v>43044</v>
      </c>
      <c r="J340" s="12">
        <v>46685</v>
      </c>
      <c r="K340" s="12">
        <v>43369</v>
      </c>
      <c r="L340" s="12">
        <v>42816</v>
      </c>
      <c r="N340" s="12">
        <v>32023</v>
      </c>
      <c r="O340" s="12">
        <v>28837</v>
      </c>
      <c r="P340" s="12">
        <v>31048</v>
      </c>
      <c r="R340" s="12">
        <v>41061</v>
      </c>
      <c r="S340" s="12">
        <v>35567</v>
      </c>
      <c r="T340" s="12">
        <v>50262</v>
      </c>
    </row>
    <row r="341" spans="1:20" x14ac:dyDescent="0.15">
      <c r="A341" s="12">
        <v>801621</v>
      </c>
      <c r="B341" s="12">
        <v>47108</v>
      </c>
      <c r="C341" s="12">
        <v>51074</v>
      </c>
      <c r="D341" s="12">
        <v>20416</v>
      </c>
      <c r="F341" s="12">
        <v>36672</v>
      </c>
      <c r="G341" s="12">
        <v>47693</v>
      </c>
      <c r="H341" s="12">
        <v>43012</v>
      </c>
      <c r="J341" s="12">
        <v>46685</v>
      </c>
      <c r="K341" s="12">
        <v>43467</v>
      </c>
      <c r="L341" s="12">
        <v>42849</v>
      </c>
      <c r="N341" s="12">
        <v>31990</v>
      </c>
      <c r="O341" s="12">
        <v>28837</v>
      </c>
      <c r="P341" s="12">
        <v>31048</v>
      </c>
      <c r="R341" s="12">
        <v>41028</v>
      </c>
      <c r="S341" s="12">
        <v>35567</v>
      </c>
      <c r="T341" s="12">
        <v>50229</v>
      </c>
    </row>
    <row r="342" spans="1:20" x14ac:dyDescent="0.15">
      <c r="A342" s="12">
        <v>811621</v>
      </c>
      <c r="B342" s="12">
        <v>47108</v>
      </c>
      <c r="C342" s="12">
        <v>51074</v>
      </c>
      <c r="D342" s="12">
        <v>20416</v>
      </c>
      <c r="F342" s="12">
        <v>36672</v>
      </c>
      <c r="G342" s="12">
        <v>47726</v>
      </c>
      <c r="H342" s="12">
        <v>43012</v>
      </c>
      <c r="J342" s="12">
        <v>46685</v>
      </c>
      <c r="K342" s="12">
        <v>43532</v>
      </c>
      <c r="L342" s="12">
        <v>42849</v>
      </c>
      <c r="N342" s="12">
        <v>31990</v>
      </c>
      <c r="O342" s="12">
        <v>28837</v>
      </c>
      <c r="P342" s="12">
        <v>31015</v>
      </c>
      <c r="R342" s="12">
        <v>40996</v>
      </c>
      <c r="S342" s="12">
        <v>35567</v>
      </c>
      <c r="T342" s="12">
        <v>50229</v>
      </c>
    </row>
    <row r="343" spans="1:20" x14ac:dyDescent="0.15">
      <c r="A343" s="12">
        <v>821621</v>
      </c>
      <c r="B343" s="12">
        <v>47108</v>
      </c>
      <c r="C343" s="12">
        <v>51074</v>
      </c>
      <c r="D343" s="12">
        <v>20416</v>
      </c>
      <c r="F343" s="12">
        <v>36639</v>
      </c>
      <c r="G343" s="12">
        <v>47661</v>
      </c>
      <c r="H343" s="12">
        <v>42979</v>
      </c>
      <c r="J343" s="12">
        <v>46653</v>
      </c>
      <c r="K343" s="12">
        <v>43629</v>
      </c>
      <c r="L343" s="12">
        <v>42849</v>
      </c>
      <c r="N343" s="12">
        <v>31990</v>
      </c>
      <c r="O343" s="12">
        <v>28837</v>
      </c>
      <c r="P343" s="12">
        <v>31015</v>
      </c>
      <c r="R343" s="12">
        <v>40996</v>
      </c>
      <c r="S343" s="12">
        <v>35567</v>
      </c>
      <c r="T343" s="12">
        <v>50196</v>
      </c>
    </row>
    <row r="344" spans="1:20" x14ac:dyDescent="0.15">
      <c r="A344" s="12">
        <v>831621</v>
      </c>
      <c r="B344" s="12">
        <v>47108</v>
      </c>
      <c r="C344" s="12">
        <v>51042</v>
      </c>
      <c r="D344" s="12">
        <v>20416</v>
      </c>
      <c r="F344" s="12">
        <v>36639</v>
      </c>
      <c r="G344" s="12">
        <v>47693</v>
      </c>
      <c r="H344" s="12">
        <v>42979</v>
      </c>
      <c r="J344" s="12">
        <v>46653</v>
      </c>
      <c r="K344" s="12">
        <v>43694</v>
      </c>
      <c r="L344" s="12">
        <v>42849</v>
      </c>
      <c r="N344" s="12">
        <v>32023</v>
      </c>
      <c r="O344" s="12">
        <v>28804</v>
      </c>
      <c r="P344" s="12">
        <v>31048</v>
      </c>
      <c r="R344" s="12">
        <v>40963</v>
      </c>
      <c r="S344" s="12">
        <v>35567</v>
      </c>
      <c r="T344" s="12">
        <v>50196</v>
      </c>
    </row>
    <row r="345" spans="1:20" x14ac:dyDescent="0.15">
      <c r="A345" s="12">
        <v>841621</v>
      </c>
      <c r="B345" s="12">
        <v>47108</v>
      </c>
      <c r="C345" s="12">
        <v>51042</v>
      </c>
      <c r="D345" s="12">
        <v>20416</v>
      </c>
      <c r="F345" s="12">
        <v>36639</v>
      </c>
      <c r="G345" s="12">
        <v>47661</v>
      </c>
      <c r="H345" s="12">
        <v>42947</v>
      </c>
      <c r="J345" s="12">
        <v>46653</v>
      </c>
      <c r="K345" s="12">
        <v>43694</v>
      </c>
      <c r="L345" s="12">
        <v>42849</v>
      </c>
      <c r="N345" s="12">
        <v>31990</v>
      </c>
      <c r="O345" s="12">
        <v>28804</v>
      </c>
      <c r="P345" s="12">
        <v>31048</v>
      </c>
      <c r="R345" s="12">
        <v>40963</v>
      </c>
      <c r="S345" s="12">
        <v>35567</v>
      </c>
      <c r="T345" s="12">
        <v>50196</v>
      </c>
    </row>
    <row r="346" spans="1:20" x14ac:dyDescent="0.15">
      <c r="A346" s="12">
        <v>851621</v>
      </c>
      <c r="B346" s="12">
        <v>47108</v>
      </c>
      <c r="C346" s="12">
        <v>51042</v>
      </c>
      <c r="D346" s="12">
        <v>20384</v>
      </c>
      <c r="F346" s="12">
        <v>36639</v>
      </c>
      <c r="G346" s="12">
        <v>47661</v>
      </c>
      <c r="H346" s="12">
        <v>42947</v>
      </c>
      <c r="J346" s="12">
        <v>46653</v>
      </c>
      <c r="K346" s="12">
        <v>43662</v>
      </c>
      <c r="L346" s="12">
        <v>42849</v>
      </c>
      <c r="N346" s="12">
        <v>32023</v>
      </c>
      <c r="O346" s="12">
        <v>28772</v>
      </c>
      <c r="P346" s="12">
        <v>31048</v>
      </c>
      <c r="R346" s="12">
        <v>40963</v>
      </c>
      <c r="S346" s="12">
        <v>35599</v>
      </c>
      <c r="T346" s="12">
        <v>50164</v>
      </c>
    </row>
    <row r="347" spans="1:20" x14ac:dyDescent="0.15">
      <c r="A347" s="12">
        <v>861621</v>
      </c>
      <c r="B347" s="12">
        <v>47108</v>
      </c>
      <c r="C347" s="12">
        <v>51042</v>
      </c>
      <c r="D347" s="12">
        <v>20416</v>
      </c>
      <c r="F347" s="12">
        <v>36607</v>
      </c>
      <c r="G347" s="12">
        <v>47661</v>
      </c>
      <c r="H347" s="12">
        <v>42914</v>
      </c>
      <c r="J347" s="12">
        <v>46620</v>
      </c>
      <c r="K347" s="12">
        <v>43629</v>
      </c>
      <c r="L347" s="12">
        <v>42849</v>
      </c>
      <c r="N347" s="12">
        <v>32023</v>
      </c>
      <c r="O347" s="12">
        <v>28772</v>
      </c>
      <c r="P347" s="12">
        <v>31048</v>
      </c>
      <c r="R347" s="12">
        <v>40931</v>
      </c>
      <c r="S347" s="12">
        <v>35599</v>
      </c>
      <c r="T347" s="12">
        <v>50164</v>
      </c>
    </row>
    <row r="348" spans="1:20" x14ac:dyDescent="0.15">
      <c r="A348" s="12">
        <v>871621</v>
      </c>
      <c r="B348" s="12">
        <v>47108</v>
      </c>
      <c r="C348" s="12">
        <v>51042</v>
      </c>
      <c r="D348" s="12">
        <v>20416</v>
      </c>
      <c r="F348" s="12">
        <v>36607</v>
      </c>
      <c r="G348" s="12">
        <v>47628</v>
      </c>
      <c r="H348" s="12">
        <v>42914</v>
      </c>
      <c r="J348" s="12">
        <v>46620</v>
      </c>
      <c r="K348" s="12">
        <v>43532</v>
      </c>
      <c r="L348" s="12">
        <v>42849</v>
      </c>
      <c r="N348" s="12">
        <v>32023</v>
      </c>
      <c r="O348" s="12">
        <v>28739</v>
      </c>
      <c r="P348" s="12">
        <v>31048</v>
      </c>
      <c r="R348" s="12">
        <v>40931</v>
      </c>
      <c r="S348" s="12">
        <v>35632</v>
      </c>
      <c r="T348" s="12">
        <v>50164</v>
      </c>
    </row>
    <row r="349" spans="1:20" x14ac:dyDescent="0.15">
      <c r="A349" s="12">
        <v>881621</v>
      </c>
      <c r="B349" s="12">
        <v>47140</v>
      </c>
      <c r="C349" s="12">
        <v>51042</v>
      </c>
      <c r="D349" s="12">
        <v>20416</v>
      </c>
      <c r="F349" s="12">
        <v>36607</v>
      </c>
      <c r="G349" s="12">
        <v>47628</v>
      </c>
      <c r="H349" s="12">
        <v>42914</v>
      </c>
      <c r="J349" s="12">
        <v>46588</v>
      </c>
      <c r="K349" s="12">
        <v>43467</v>
      </c>
      <c r="L349" s="12">
        <v>42849</v>
      </c>
      <c r="N349" s="12">
        <v>32023</v>
      </c>
      <c r="O349" s="12">
        <v>28739</v>
      </c>
      <c r="P349" s="12">
        <v>31048</v>
      </c>
      <c r="R349" s="12">
        <v>40931</v>
      </c>
      <c r="S349" s="12">
        <v>35664</v>
      </c>
      <c r="T349" s="12">
        <v>50164</v>
      </c>
    </row>
    <row r="350" spans="1:20" x14ac:dyDescent="0.15">
      <c r="A350" s="12">
        <v>891621</v>
      </c>
      <c r="B350" s="12">
        <v>47140</v>
      </c>
      <c r="C350" s="12">
        <v>51009</v>
      </c>
      <c r="D350" s="12">
        <v>20416</v>
      </c>
      <c r="F350" s="12">
        <v>36607</v>
      </c>
      <c r="G350" s="12">
        <v>47628</v>
      </c>
      <c r="H350" s="12">
        <v>42914</v>
      </c>
      <c r="J350" s="12">
        <v>46588</v>
      </c>
      <c r="K350" s="12">
        <v>43369</v>
      </c>
      <c r="L350" s="12">
        <v>42849</v>
      </c>
      <c r="N350" s="12">
        <v>32023</v>
      </c>
      <c r="O350" s="12">
        <v>28739</v>
      </c>
      <c r="P350" s="12">
        <v>31048</v>
      </c>
      <c r="R350" s="12">
        <v>40898</v>
      </c>
      <c r="S350" s="12">
        <v>35664</v>
      </c>
      <c r="T350" s="12">
        <v>50164</v>
      </c>
    </row>
    <row r="351" spans="1:20" x14ac:dyDescent="0.15">
      <c r="A351" s="12">
        <v>901621</v>
      </c>
      <c r="B351" s="12">
        <v>47140</v>
      </c>
      <c r="C351" s="12">
        <v>51009</v>
      </c>
      <c r="D351" s="12">
        <v>20416</v>
      </c>
      <c r="F351" s="12">
        <v>36607</v>
      </c>
      <c r="G351" s="12">
        <v>47628</v>
      </c>
      <c r="H351" s="12">
        <v>42882</v>
      </c>
      <c r="J351" s="12">
        <v>46588</v>
      </c>
      <c r="K351" s="12">
        <v>43304</v>
      </c>
      <c r="L351" s="12">
        <v>42849</v>
      </c>
      <c r="N351" s="12">
        <v>31990</v>
      </c>
      <c r="O351" s="12">
        <v>28739</v>
      </c>
      <c r="P351" s="12">
        <v>31048</v>
      </c>
      <c r="R351" s="12">
        <v>40898</v>
      </c>
      <c r="S351" s="12">
        <v>35664</v>
      </c>
      <c r="T351" s="12">
        <v>50131</v>
      </c>
    </row>
    <row r="352" spans="1:20" x14ac:dyDescent="0.15">
      <c r="A352" s="12">
        <v>911621</v>
      </c>
      <c r="B352" s="12">
        <v>47140</v>
      </c>
      <c r="C352" s="12">
        <v>51009</v>
      </c>
      <c r="D352" s="12">
        <v>20416</v>
      </c>
      <c r="F352" s="12">
        <v>36607</v>
      </c>
      <c r="G352" s="12">
        <v>47596</v>
      </c>
      <c r="H352" s="12">
        <v>42882</v>
      </c>
      <c r="J352" s="12">
        <v>46555</v>
      </c>
      <c r="K352" s="12">
        <v>43239</v>
      </c>
      <c r="L352" s="12">
        <v>42849</v>
      </c>
      <c r="N352" s="12">
        <v>31990</v>
      </c>
      <c r="O352" s="12">
        <v>28739</v>
      </c>
      <c r="P352" s="12">
        <v>31048</v>
      </c>
      <c r="R352" s="12">
        <v>40866</v>
      </c>
      <c r="S352" s="12">
        <v>35632</v>
      </c>
      <c r="T352" s="12">
        <v>50131</v>
      </c>
    </row>
    <row r="353" spans="1:20" x14ac:dyDescent="0.15">
      <c r="A353" s="12">
        <v>921621</v>
      </c>
      <c r="B353" s="12">
        <v>47140</v>
      </c>
      <c r="C353" s="12">
        <v>51009</v>
      </c>
      <c r="D353" s="12">
        <v>20416</v>
      </c>
      <c r="F353" s="12">
        <v>36574</v>
      </c>
      <c r="G353" s="12">
        <v>47596</v>
      </c>
      <c r="H353" s="12">
        <v>42882</v>
      </c>
      <c r="J353" s="12">
        <v>46555</v>
      </c>
      <c r="K353" s="12">
        <v>43207</v>
      </c>
      <c r="L353" s="12">
        <v>42849</v>
      </c>
      <c r="N353" s="12">
        <v>31990</v>
      </c>
      <c r="O353" s="12">
        <v>28739</v>
      </c>
      <c r="P353" s="12">
        <v>31048</v>
      </c>
      <c r="R353" s="12">
        <v>40833</v>
      </c>
      <c r="S353" s="12">
        <v>35632</v>
      </c>
      <c r="T353" s="12">
        <v>50131</v>
      </c>
    </row>
    <row r="354" spans="1:20" x14ac:dyDescent="0.15">
      <c r="A354" s="12">
        <v>931621</v>
      </c>
      <c r="B354" s="12">
        <v>47108</v>
      </c>
      <c r="C354" s="12">
        <v>51009</v>
      </c>
      <c r="D354" s="12">
        <v>20416</v>
      </c>
      <c r="F354" s="12">
        <v>36574</v>
      </c>
      <c r="G354" s="12">
        <v>47596</v>
      </c>
      <c r="H354" s="12">
        <v>42882</v>
      </c>
      <c r="J354" s="12">
        <v>46555</v>
      </c>
      <c r="K354" s="12">
        <v>43207</v>
      </c>
      <c r="L354" s="12">
        <v>42849</v>
      </c>
      <c r="N354" s="12">
        <v>31990</v>
      </c>
      <c r="O354" s="12">
        <v>28707</v>
      </c>
      <c r="P354" s="12">
        <v>31048</v>
      </c>
      <c r="R354" s="12">
        <v>40801</v>
      </c>
      <c r="S354" s="12">
        <v>35664</v>
      </c>
      <c r="T354" s="12">
        <v>50131</v>
      </c>
    </row>
    <row r="355" spans="1:20" x14ac:dyDescent="0.15">
      <c r="A355" s="12">
        <v>941621</v>
      </c>
      <c r="B355" s="12">
        <v>47108</v>
      </c>
      <c r="C355" s="12">
        <v>50977</v>
      </c>
      <c r="D355" s="12">
        <v>20384</v>
      </c>
      <c r="F355" s="12">
        <v>36542</v>
      </c>
      <c r="G355" s="12">
        <v>47596</v>
      </c>
      <c r="H355" s="12">
        <v>42882</v>
      </c>
      <c r="J355" s="12">
        <v>46523</v>
      </c>
      <c r="K355" s="12">
        <v>43239</v>
      </c>
      <c r="L355" s="12">
        <v>42849</v>
      </c>
      <c r="N355" s="12">
        <v>31990</v>
      </c>
      <c r="O355" s="12">
        <v>28707</v>
      </c>
      <c r="P355" s="12">
        <v>31048</v>
      </c>
      <c r="R355" s="12">
        <v>40801</v>
      </c>
      <c r="S355" s="12">
        <v>35664</v>
      </c>
      <c r="T355" s="12">
        <v>50131</v>
      </c>
    </row>
    <row r="356" spans="1:20" x14ac:dyDescent="0.15">
      <c r="A356" s="12">
        <v>951621</v>
      </c>
      <c r="B356" s="12">
        <v>47140</v>
      </c>
      <c r="C356" s="12">
        <v>50977</v>
      </c>
      <c r="D356" s="12">
        <v>20384</v>
      </c>
      <c r="F356" s="12">
        <v>36542</v>
      </c>
      <c r="G356" s="12">
        <v>47596</v>
      </c>
      <c r="H356" s="12">
        <v>42882</v>
      </c>
      <c r="J356" s="12">
        <v>46555</v>
      </c>
      <c r="K356" s="12">
        <v>43239</v>
      </c>
      <c r="L356" s="12">
        <v>42849</v>
      </c>
      <c r="N356" s="12">
        <v>31990</v>
      </c>
      <c r="O356" s="12">
        <v>28674</v>
      </c>
      <c r="P356" s="12">
        <v>31048</v>
      </c>
      <c r="R356" s="12">
        <v>40768</v>
      </c>
      <c r="S356" s="12">
        <v>35697</v>
      </c>
      <c r="T356" s="12">
        <v>50131</v>
      </c>
    </row>
    <row r="357" spans="1:20" x14ac:dyDescent="0.15">
      <c r="A357" s="12">
        <v>961621</v>
      </c>
      <c r="B357" s="12">
        <v>47108</v>
      </c>
      <c r="C357" s="12">
        <v>50977</v>
      </c>
      <c r="D357" s="12">
        <v>20384</v>
      </c>
      <c r="F357" s="12">
        <v>36542</v>
      </c>
      <c r="G357" s="12">
        <v>47563</v>
      </c>
      <c r="H357" s="12">
        <v>42882</v>
      </c>
      <c r="J357" s="12">
        <v>46523</v>
      </c>
      <c r="K357" s="12">
        <v>43272</v>
      </c>
      <c r="L357" s="12">
        <v>42816</v>
      </c>
      <c r="N357" s="12">
        <v>31990</v>
      </c>
      <c r="O357" s="12">
        <v>28674</v>
      </c>
      <c r="P357" s="12">
        <v>31048</v>
      </c>
      <c r="R357" s="12">
        <v>40768</v>
      </c>
      <c r="S357" s="12">
        <v>35697</v>
      </c>
      <c r="T357" s="12">
        <v>50131</v>
      </c>
    </row>
    <row r="358" spans="1:20" x14ac:dyDescent="0.15">
      <c r="A358" s="12">
        <v>971621</v>
      </c>
      <c r="B358" s="12">
        <v>47108</v>
      </c>
      <c r="C358" s="12">
        <v>50977</v>
      </c>
      <c r="D358" s="12">
        <v>20384</v>
      </c>
      <c r="F358" s="12">
        <v>36509</v>
      </c>
      <c r="G358" s="12">
        <v>47563</v>
      </c>
      <c r="H358" s="12">
        <v>42882</v>
      </c>
      <c r="J358" s="12">
        <v>46523</v>
      </c>
      <c r="K358" s="12">
        <v>43304</v>
      </c>
      <c r="L358" s="12">
        <v>42816</v>
      </c>
      <c r="N358" s="12">
        <v>31958</v>
      </c>
      <c r="O358" s="12">
        <v>28674</v>
      </c>
      <c r="P358" s="12">
        <v>31015</v>
      </c>
      <c r="R358" s="12">
        <v>40736</v>
      </c>
      <c r="S358" s="12">
        <v>35697</v>
      </c>
      <c r="T358" s="12">
        <v>50131</v>
      </c>
    </row>
    <row r="359" spans="1:20" x14ac:dyDescent="0.15">
      <c r="A359" s="12">
        <v>981621</v>
      </c>
      <c r="B359" s="12">
        <v>47108</v>
      </c>
      <c r="C359" s="12">
        <v>50977</v>
      </c>
      <c r="D359" s="12">
        <v>20384</v>
      </c>
      <c r="F359" s="12">
        <v>36542</v>
      </c>
      <c r="G359" s="12">
        <v>47563</v>
      </c>
      <c r="H359" s="12">
        <v>42882</v>
      </c>
      <c r="J359" s="12">
        <v>46490</v>
      </c>
      <c r="K359" s="12">
        <v>43337</v>
      </c>
      <c r="L359" s="12">
        <v>42816</v>
      </c>
      <c r="N359" s="12">
        <v>31958</v>
      </c>
      <c r="O359" s="12">
        <v>28674</v>
      </c>
      <c r="P359" s="12">
        <v>31048</v>
      </c>
      <c r="R359" s="12">
        <v>40703</v>
      </c>
      <c r="S359" s="12">
        <v>35697</v>
      </c>
      <c r="T359" s="12">
        <v>50099</v>
      </c>
    </row>
    <row r="360" spans="1:20" x14ac:dyDescent="0.15">
      <c r="A360" s="12">
        <v>991621</v>
      </c>
      <c r="B360" s="12">
        <v>47108</v>
      </c>
      <c r="C360" s="12">
        <v>50944</v>
      </c>
      <c r="D360" s="12">
        <v>20384</v>
      </c>
      <c r="F360" s="12">
        <v>36509</v>
      </c>
      <c r="G360" s="12">
        <v>47531</v>
      </c>
      <c r="H360" s="12">
        <v>42882</v>
      </c>
      <c r="J360" s="12">
        <v>46490</v>
      </c>
      <c r="K360" s="12">
        <v>43402</v>
      </c>
      <c r="L360" s="12">
        <v>42816</v>
      </c>
      <c r="N360" s="12">
        <v>31958</v>
      </c>
      <c r="O360" s="12">
        <v>28674</v>
      </c>
      <c r="P360" s="12">
        <v>31015</v>
      </c>
      <c r="R360" s="12">
        <v>40703</v>
      </c>
      <c r="S360" s="12">
        <v>35697</v>
      </c>
      <c r="T360" s="12">
        <v>50099</v>
      </c>
    </row>
    <row r="361" spans="1:20" x14ac:dyDescent="0.15">
      <c r="A361" s="12">
        <v>1001621</v>
      </c>
      <c r="B361" s="12">
        <v>47108</v>
      </c>
      <c r="C361" s="12">
        <v>50944</v>
      </c>
      <c r="D361" s="12">
        <v>20384</v>
      </c>
      <c r="F361" s="12">
        <v>36509</v>
      </c>
      <c r="G361" s="12">
        <v>47531</v>
      </c>
      <c r="H361" s="12">
        <v>42882</v>
      </c>
      <c r="J361" s="12">
        <v>46490</v>
      </c>
      <c r="K361" s="12">
        <v>43402</v>
      </c>
      <c r="L361" s="12">
        <v>42784</v>
      </c>
      <c r="N361" s="12">
        <v>31958</v>
      </c>
      <c r="O361" s="12">
        <v>28674</v>
      </c>
      <c r="P361" s="12">
        <v>31015</v>
      </c>
      <c r="R361" s="12">
        <v>40736</v>
      </c>
      <c r="S361" s="12">
        <v>35697</v>
      </c>
      <c r="T361" s="12">
        <v>50099</v>
      </c>
    </row>
    <row r="362" spans="1:20" x14ac:dyDescent="0.15">
      <c r="A362" s="12">
        <v>1011621</v>
      </c>
      <c r="B362" s="12">
        <v>47108</v>
      </c>
      <c r="C362" s="12">
        <v>50944</v>
      </c>
      <c r="D362" s="12">
        <v>20416</v>
      </c>
      <c r="F362" s="12">
        <v>36509</v>
      </c>
      <c r="G362" s="12">
        <v>47531</v>
      </c>
      <c r="H362" s="12">
        <v>42849</v>
      </c>
      <c r="J362" s="12">
        <v>46490</v>
      </c>
      <c r="K362" s="12">
        <v>43434</v>
      </c>
      <c r="L362" s="12">
        <v>42784</v>
      </c>
      <c r="N362" s="12">
        <v>31958</v>
      </c>
      <c r="O362" s="12">
        <v>28642</v>
      </c>
      <c r="P362" s="12">
        <v>31015</v>
      </c>
      <c r="R362" s="12">
        <v>40736</v>
      </c>
      <c r="S362" s="12">
        <v>35697</v>
      </c>
      <c r="T362" s="12">
        <v>50066</v>
      </c>
    </row>
    <row r="363" spans="1:20" x14ac:dyDescent="0.15">
      <c r="A363" s="12">
        <v>1021621</v>
      </c>
      <c r="B363" s="12">
        <v>47108</v>
      </c>
      <c r="C363" s="12">
        <v>50912</v>
      </c>
      <c r="D363" s="12">
        <v>20384</v>
      </c>
      <c r="F363" s="12">
        <v>36509</v>
      </c>
      <c r="G363" s="12">
        <v>47531</v>
      </c>
      <c r="H363" s="12">
        <v>42849</v>
      </c>
      <c r="J363" s="12">
        <v>46490</v>
      </c>
      <c r="K363" s="12">
        <v>43434</v>
      </c>
      <c r="L363" s="12">
        <v>42784</v>
      </c>
      <c r="N363" s="12">
        <v>31958</v>
      </c>
      <c r="O363" s="12">
        <v>28642</v>
      </c>
      <c r="P363" s="12">
        <v>31048</v>
      </c>
      <c r="R363" s="12">
        <v>40736</v>
      </c>
      <c r="S363" s="12">
        <v>35697</v>
      </c>
      <c r="T363" s="12">
        <v>50066</v>
      </c>
    </row>
    <row r="364" spans="1:20" x14ac:dyDescent="0.15">
      <c r="A364" s="12">
        <v>1031621</v>
      </c>
      <c r="B364" s="12">
        <v>47108</v>
      </c>
      <c r="C364" s="12">
        <v>50912</v>
      </c>
      <c r="D364" s="12">
        <v>20384</v>
      </c>
      <c r="F364" s="12">
        <v>36509</v>
      </c>
      <c r="G364" s="12">
        <v>47498</v>
      </c>
      <c r="H364" s="12">
        <v>42849</v>
      </c>
      <c r="J364" s="12">
        <v>46458</v>
      </c>
      <c r="K364" s="12">
        <v>43434</v>
      </c>
      <c r="L364" s="12">
        <v>42784</v>
      </c>
      <c r="N364" s="12">
        <v>31958</v>
      </c>
      <c r="O364" s="12">
        <v>28642</v>
      </c>
      <c r="P364" s="12">
        <v>31015</v>
      </c>
      <c r="R364" s="12">
        <v>40768</v>
      </c>
      <c r="S364" s="12">
        <v>35729</v>
      </c>
      <c r="T364" s="12">
        <v>50066</v>
      </c>
    </row>
    <row r="365" spans="1:20" x14ac:dyDescent="0.15">
      <c r="A365" s="12">
        <v>1041621</v>
      </c>
      <c r="B365" s="12">
        <v>47108</v>
      </c>
      <c r="C365" s="12">
        <v>50944</v>
      </c>
      <c r="D365" s="12">
        <v>20416</v>
      </c>
      <c r="F365" s="12">
        <v>36509</v>
      </c>
      <c r="G365" s="12">
        <v>47498</v>
      </c>
      <c r="H365" s="12">
        <v>42849</v>
      </c>
      <c r="J365" s="12">
        <v>46458</v>
      </c>
      <c r="K365" s="12">
        <v>43434</v>
      </c>
      <c r="L365" s="12">
        <v>42784</v>
      </c>
      <c r="N365" s="12">
        <v>31925</v>
      </c>
      <c r="O365" s="12">
        <v>28642</v>
      </c>
      <c r="P365" s="12">
        <v>31015</v>
      </c>
      <c r="R365" s="12">
        <v>40801</v>
      </c>
      <c r="S365" s="12">
        <v>35729</v>
      </c>
      <c r="T365" s="12">
        <v>50034</v>
      </c>
    </row>
    <row r="366" spans="1:20" x14ac:dyDescent="0.15">
      <c r="A366" s="12">
        <v>1051621</v>
      </c>
      <c r="B366" s="12">
        <v>47075</v>
      </c>
      <c r="C366" s="12">
        <v>50912</v>
      </c>
      <c r="D366" s="12">
        <v>20416</v>
      </c>
      <c r="F366" s="12">
        <v>36509</v>
      </c>
      <c r="G366" s="12">
        <v>47498</v>
      </c>
      <c r="H366" s="12">
        <v>42816</v>
      </c>
      <c r="J366" s="12">
        <v>46458</v>
      </c>
      <c r="K366" s="12">
        <v>43402</v>
      </c>
      <c r="L366" s="12">
        <v>42784</v>
      </c>
      <c r="N366" s="12">
        <v>31925</v>
      </c>
      <c r="O366" s="12">
        <v>28642</v>
      </c>
      <c r="P366" s="12">
        <v>31015</v>
      </c>
      <c r="R366" s="12">
        <v>40768</v>
      </c>
      <c r="S366" s="12">
        <v>35729</v>
      </c>
      <c r="T366" s="12">
        <v>50034</v>
      </c>
    </row>
    <row r="367" spans="1:20" x14ac:dyDescent="0.15">
      <c r="A367" s="12">
        <v>1061621</v>
      </c>
      <c r="B367" s="12">
        <v>47075</v>
      </c>
      <c r="C367" s="12">
        <v>50879</v>
      </c>
      <c r="D367" s="12">
        <v>20416</v>
      </c>
      <c r="F367" s="12">
        <v>36542</v>
      </c>
      <c r="G367" s="12">
        <v>47498</v>
      </c>
      <c r="H367" s="12">
        <v>42816</v>
      </c>
      <c r="J367" s="12">
        <v>46458</v>
      </c>
      <c r="K367" s="12">
        <v>43402</v>
      </c>
      <c r="L367" s="12">
        <v>42751</v>
      </c>
      <c r="N367" s="12">
        <v>31958</v>
      </c>
      <c r="O367" s="12">
        <v>28642</v>
      </c>
      <c r="P367" s="12">
        <v>31015</v>
      </c>
      <c r="R367" s="12">
        <v>40768</v>
      </c>
      <c r="S367" s="12">
        <v>35729</v>
      </c>
      <c r="T367" s="12">
        <v>50034</v>
      </c>
    </row>
    <row r="368" spans="1:20" x14ac:dyDescent="0.15">
      <c r="A368" s="12">
        <v>1071621</v>
      </c>
      <c r="B368" s="12">
        <v>47075</v>
      </c>
      <c r="C368" s="12">
        <v>50879</v>
      </c>
      <c r="D368" s="12">
        <v>20384</v>
      </c>
      <c r="F368" s="12">
        <v>36509</v>
      </c>
      <c r="G368" s="12">
        <v>47466</v>
      </c>
      <c r="H368" s="12">
        <v>42784</v>
      </c>
      <c r="J368" s="12">
        <v>46425</v>
      </c>
      <c r="K368" s="12">
        <v>43369</v>
      </c>
      <c r="L368" s="12">
        <v>42751</v>
      </c>
      <c r="N368" s="12">
        <v>31958</v>
      </c>
      <c r="O368" s="12">
        <v>28642</v>
      </c>
      <c r="P368" s="12">
        <v>31015</v>
      </c>
      <c r="R368" s="12">
        <v>40736</v>
      </c>
      <c r="S368" s="12">
        <v>35729</v>
      </c>
      <c r="T368" s="12">
        <v>50034</v>
      </c>
    </row>
    <row r="369" spans="1:20" x14ac:dyDescent="0.15">
      <c r="A369" s="12">
        <v>1081621</v>
      </c>
      <c r="B369" s="12">
        <v>47075</v>
      </c>
      <c r="C369" s="12">
        <v>50879</v>
      </c>
      <c r="D369" s="12">
        <v>20416</v>
      </c>
      <c r="F369" s="12">
        <v>36509</v>
      </c>
      <c r="G369" s="12">
        <v>47466</v>
      </c>
      <c r="H369" s="12">
        <v>42784</v>
      </c>
      <c r="J369" s="12">
        <v>46425</v>
      </c>
      <c r="K369" s="12">
        <v>43402</v>
      </c>
      <c r="L369" s="12">
        <v>42719</v>
      </c>
      <c r="N369" s="12">
        <v>31925</v>
      </c>
      <c r="O369" s="12">
        <v>28642</v>
      </c>
      <c r="P369" s="12">
        <v>31015</v>
      </c>
      <c r="R369" s="12">
        <v>40736</v>
      </c>
      <c r="S369" s="12">
        <v>35729</v>
      </c>
      <c r="T369" s="12">
        <v>50066</v>
      </c>
    </row>
    <row r="370" spans="1:20" x14ac:dyDescent="0.15">
      <c r="A370" s="12">
        <v>1091621</v>
      </c>
      <c r="B370" s="12">
        <v>47075</v>
      </c>
      <c r="C370" s="12">
        <v>50847</v>
      </c>
      <c r="D370" s="12">
        <v>20416</v>
      </c>
      <c r="F370" s="12">
        <v>36509</v>
      </c>
      <c r="G370" s="12">
        <v>47466</v>
      </c>
      <c r="H370" s="12">
        <v>42784</v>
      </c>
      <c r="J370" s="12">
        <v>46393</v>
      </c>
      <c r="K370" s="12">
        <v>43402</v>
      </c>
      <c r="L370" s="12">
        <v>42719</v>
      </c>
      <c r="N370" s="12">
        <v>31958</v>
      </c>
      <c r="O370" s="12">
        <v>28609</v>
      </c>
      <c r="P370" s="12">
        <v>31015</v>
      </c>
      <c r="R370" s="12">
        <v>40703</v>
      </c>
      <c r="S370" s="12">
        <v>35729</v>
      </c>
      <c r="T370" s="12">
        <v>50066</v>
      </c>
    </row>
    <row r="371" spans="1:20" x14ac:dyDescent="0.15">
      <c r="A371" s="12">
        <v>1101621</v>
      </c>
      <c r="B371" s="12">
        <v>47075</v>
      </c>
      <c r="C371" s="12">
        <v>50847</v>
      </c>
      <c r="D371" s="12">
        <v>20416</v>
      </c>
      <c r="F371" s="12">
        <v>36509</v>
      </c>
      <c r="G371" s="12">
        <v>47433</v>
      </c>
      <c r="H371" s="12">
        <v>42751</v>
      </c>
      <c r="J371" s="12">
        <v>46393</v>
      </c>
      <c r="K371" s="12">
        <v>43434</v>
      </c>
      <c r="L371" s="12">
        <v>42719</v>
      </c>
      <c r="N371" s="12">
        <v>31925</v>
      </c>
      <c r="O371" s="12">
        <v>28609</v>
      </c>
      <c r="P371" s="12">
        <v>31015</v>
      </c>
      <c r="R371" s="12">
        <v>40703</v>
      </c>
      <c r="S371" s="12">
        <v>35729</v>
      </c>
      <c r="T371" s="12">
        <v>50066</v>
      </c>
    </row>
    <row r="372" spans="1:20" x14ac:dyDescent="0.15">
      <c r="A372" s="12">
        <v>1111621</v>
      </c>
      <c r="B372" s="12">
        <v>47075</v>
      </c>
      <c r="C372" s="12">
        <v>50847</v>
      </c>
      <c r="D372" s="12">
        <v>20416</v>
      </c>
      <c r="F372" s="12">
        <v>36509</v>
      </c>
      <c r="G372" s="12">
        <v>47466</v>
      </c>
      <c r="H372" s="12">
        <v>42751</v>
      </c>
      <c r="J372" s="12">
        <v>46393</v>
      </c>
      <c r="K372" s="12">
        <v>43434</v>
      </c>
      <c r="L372" s="12">
        <v>42719</v>
      </c>
      <c r="N372" s="12">
        <v>31925</v>
      </c>
      <c r="O372" s="12">
        <v>28609</v>
      </c>
      <c r="P372" s="12">
        <v>31015</v>
      </c>
      <c r="R372" s="12">
        <v>40703</v>
      </c>
      <c r="S372" s="12">
        <v>35697</v>
      </c>
      <c r="T372" s="12">
        <v>50066</v>
      </c>
    </row>
    <row r="373" spans="1:20" x14ac:dyDescent="0.15">
      <c r="A373" s="12">
        <v>1121621</v>
      </c>
      <c r="B373" s="12">
        <v>47043</v>
      </c>
      <c r="C373" s="12">
        <v>50847</v>
      </c>
      <c r="D373" s="12">
        <v>20384</v>
      </c>
      <c r="F373" s="12">
        <v>36509</v>
      </c>
      <c r="G373" s="12">
        <v>47433</v>
      </c>
      <c r="H373" s="12">
        <v>42719</v>
      </c>
      <c r="J373" s="12">
        <v>46360</v>
      </c>
      <c r="K373" s="12">
        <v>43499</v>
      </c>
      <c r="L373" s="12">
        <v>42686</v>
      </c>
      <c r="N373" s="12">
        <v>31958</v>
      </c>
      <c r="O373" s="12">
        <v>28609</v>
      </c>
      <c r="P373" s="12">
        <v>30982</v>
      </c>
      <c r="R373" s="12">
        <v>40703</v>
      </c>
      <c r="S373" s="12">
        <v>35697</v>
      </c>
      <c r="T373" s="12">
        <v>50066</v>
      </c>
    </row>
    <row r="374" spans="1:20" x14ac:dyDescent="0.15">
      <c r="A374" s="12">
        <v>1131621</v>
      </c>
      <c r="B374" s="12">
        <v>47043</v>
      </c>
      <c r="C374" s="12">
        <v>50814</v>
      </c>
      <c r="D374" s="12">
        <v>20416</v>
      </c>
      <c r="F374" s="12">
        <v>36509</v>
      </c>
      <c r="G374" s="12">
        <v>47433</v>
      </c>
      <c r="H374" s="12">
        <v>42719</v>
      </c>
      <c r="J374" s="12">
        <v>46360</v>
      </c>
      <c r="K374" s="12">
        <v>43532</v>
      </c>
      <c r="L374" s="12">
        <v>42654</v>
      </c>
      <c r="N374" s="12">
        <v>31925</v>
      </c>
      <c r="O374" s="12">
        <v>28577</v>
      </c>
      <c r="P374" s="12">
        <v>30982</v>
      </c>
      <c r="R374" s="12">
        <v>40703</v>
      </c>
      <c r="S374" s="12">
        <v>35697</v>
      </c>
      <c r="T374" s="12">
        <v>50034</v>
      </c>
    </row>
    <row r="375" spans="1:20" x14ac:dyDescent="0.15">
      <c r="A375" s="12">
        <v>1141621</v>
      </c>
      <c r="B375" s="12">
        <v>47043</v>
      </c>
      <c r="C375" s="12">
        <v>50814</v>
      </c>
      <c r="D375" s="12">
        <v>20416</v>
      </c>
      <c r="F375" s="12">
        <v>36509</v>
      </c>
      <c r="G375" s="12">
        <v>47433</v>
      </c>
      <c r="H375" s="12">
        <v>42719</v>
      </c>
      <c r="J375" s="12">
        <v>46360</v>
      </c>
      <c r="K375" s="12">
        <v>43597</v>
      </c>
      <c r="L375" s="12">
        <v>42686</v>
      </c>
      <c r="N375" s="12">
        <v>31925</v>
      </c>
      <c r="O375" s="12">
        <v>28577</v>
      </c>
      <c r="P375" s="12">
        <v>30950</v>
      </c>
      <c r="R375" s="12">
        <v>40736</v>
      </c>
      <c r="S375" s="12">
        <v>35697</v>
      </c>
      <c r="T375" s="12">
        <v>50034</v>
      </c>
    </row>
    <row r="376" spans="1:20" x14ac:dyDescent="0.15">
      <c r="A376" s="12">
        <v>1151621</v>
      </c>
      <c r="B376" s="12">
        <v>47043</v>
      </c>
      <c r="C376" s="12">
        <v>50814</v>
      </c>
      <c r="D376" s="12">
        <v>20449</v>
      </c>
      <c r="F376" s="12">
        <v>36477</v>
      </c>
      <c r="G376" s="12">
        <v>47433</v>
      </c>
      <c r="H376" s="12">
        <v>42686</v>
      </c>
      <c r="J376" s="12">
        <v>46328</v>
      </c>
      <c r="K376" s="12">
        <v>43662</v>
      </c>
      <c r="L376" s="12">
        <v>42654</v>
      </c>
      <c r="N376" s="12">
        <v>31893</v>
      </c>
      <c r="O376" s="12">
        <v>28577</v>
      </c>
      <c r="P376" s="12">
        <v>30950</v>
      </c>
      <c r="R376" s="12">
        <v>40671</v>
      </c>
      <c r="S376" s="12">
        <v>35697</v>
      </c>
      <c r="T376" s="12">
        <v>50034</v>
      </c>
    </row>
    <row r="377" spans="1:20" x14ac:dyDescent="0.15">
      <c r="A377" s="12">
        <v>1161621</v>
      </c>
      <c r="B377" s="12">
        <v>47010</v>
      </c>
      <c r="C377" s="12">
        <v>50814</v>
      </c>
      <c r="D377" s="12">
        <v>20416</v>
      </c>
      <c r="F377" s="12">
        <v>36477</v>
      </c>
      <c r="G377" s="12">
        <v>47433</v>
      </c>
      <c r="H377" s="12">
        <v>42686</v>
      </c>
      <c r="J377" s="12">
        <v>46295</v>
      </c>
      <c r="K377" s="12">
        <v>43694</v>
      </c>
      <c r="L377" s="12">
        <v>42686</v>
      </c>
      <c r="N377" s="12">
        <v>31893</v>
      </c>
      <c r="O377" s="12">
        <v>28577</v>
      </c>
      <c r="P377" s="12">
        <v>30950</v>
      </c>
      <c r="R377" s="12">
        <v>40671</v>
      </c>
      <c r="S377" s="12">
        <v>35697</v>
      </c>
      <c r="T377" s="12">
        <v>50034</v>
      </c>
    </row>
    <row r="378" spans="1:20" x14ac:dyDescent="0.15">
      <c r="A378" s="12">
        <v>1171621</v>
      </c>
      <c r="B378" s="12">
        <v>47010</v>
      </c>
      <c r="C378" s="12">
        <v>50782</v>
      </c>
      <c r="D378" s="12">
        <v>20449</v>
      </c>
      <c r="F378" s="12">
        <v>36477</v>
      </c>
      <c r="G378" s="12">
        <v>47401</v>
      </c>
      <c r="H378" s="12">
        <v>42654</v>
      </c>
      <c r="J378" s="12">
        <v>46295</v>
      </c>
      <c r="K378" s="12">
        <v>43727</v>
      </c>
      <c r="L378" s="12">
        <v>42654</v>
      </c>
      <c r="N378" s="12">
        <v>31893</v>
      </c>
      <c r="O378" s="12">
        <v>28544</v>
      </c>
      <c r="P378" s="12">
        <v>30950</v>
      </c>
      <c r="R378" s="12">
        <v>40671</v>
      </c>
      <c r="S378" s="12">
        <v>35697</v>
      </c>
      <c r="T378" s="12">
        <v>50001</v>
      </c>
    </row>
    <row r="379" spans="1:20" x14ac:dyDescent="0.15">
      <c r="A379" s="12">
        <v>1181621</v>
      </c>
      <c r="B379" s="12">
        <v>47010</v>
      </c>
      <c r="C379" s="12">
        <v>50782</v>
      </c>
      <c r="D379" s="12">
        <v>20449</v>
      </c>
      <c r="F379" s="12">
        <v>36477</v>
      </c>
      <c r="G379" s="12">
        <v>47401</v>
      </c>
      <c r="H379" s="12">
        <v>42654</v>
      </c>
      <c r="J379" s="12">
        <v>46263</v>
      </c>
      <c r="K379" s="12">
        <v>43792</v>
      </c>
      <c r="L379" s="12">
        <v>42654</v>
      </c>
      <c r="N379" s="12">
        <v>31893</v>
      </c>
      <c r="O379" s="12">
        <v>28544</v>
      </c>
      <c r="P379" s="12">
        <v>30950</v>
      </c>
      <c r="R379" s="12">
        <v>40638</v>
      </c>
      <c r="S379" s="12">
        <v>35664</v>
      </c>
      <c r="T379" s="12">
        <v>50001</v>
      </c>
    </row>
    <row r="380" spans="1:20" x14ac:dyDescent="0.15">
      <c r="A380" s="12">
        <v>1191621</v>
      </c>
      <c r="B380" s="12">
        <v>47010</v>
      </c>
      <c r="C380" s="12">
        <v>50782</v>
      </c>
      <c r="D380" s="12">
        <v>20449</v>
      </c>
      <c r="F380" s="12">
        <v>36477</v>
      </c>
      <c r="G380" s="12">
        <v>47401</v>
      </c>
      <c r="H380" s="12">
        <v>42654</v>
      </c>
      <c r="J380" s="12">
        <v>46295</v>
      </c>
      <c r="K380" s="12">
        <v>43824</v>
      </c>
      <c r="L380" s="12">
        <v>42621</v>
      </c>
      <c r="N380" s="12">
        <v>31860</v>
      </c>
      <c r="O380" s="12">
        <v>28544</v>
      </c>
      <c r="P380" s="12">
        <v>30950</v>
      </c>
      <c r="R380" s="12">
        <v>40638</v>
      </c>
      <c r="S380" s="12">
        <v>35664</v>
      </c>
      <c r="T380" s="12">
        <v>49969</v>
      </c>
    </row>
    <row r="381" spans="1:20" x14ac:dyDescent="0.15">
      <c r="A381" s="12">
        <v>1201621</v>
      </c>
      <c r="B381" s="12">
        <v>46978</v>
      </c>
      <c r="C381" s="12">
        <v>50782</v>
      </c>
      <c r="D381" s="12">
        <v>20449</v>
      </c>
      <c r="F381" s="12">
        <v>36477</v>
      </c>
      <c r="G381" s="12">
        <v>47401</v>
      </c>
      <c r="H381" s="12">
        <v>42654</v>
      </c>
      <c r="J381" s="12">
        <v>46295</v>
      </c>
      <c r="K381" s="12">
        <v>43857</v>
      </c>
      <c r="L381" s="12">
        <v>42621</v>
      </c>
      <c r="N381" s="12">
        <v>31860</v>
      </c>
      <c r="O381" s="12">
        <v>28544</v>
      </c>
      <c r="P381" s="12">
        <v>30917</v>
      </c>
      <c r="R381" s="12">
        <v>40638</v>
      </c>
      <c r="S381" s="12">
        <v>35664</v>
      </c>
      <c r="T381" s="12">
        <v>49936</v>
      </c>
    </row>
    <row r="382" spans="1:20" x14ac:dyDescent="0.15">
      <c r="A382" s="12">
        <v>1211621</v>
      </c>
      <c r="B382" s="12">
        <v>46945</v>
      </c>
      <c r="C382" s="12">
        <v>50749</v>
      </c>
      <c r="D382" s="12">
        <v>20449</v>
      </c>
      <c r="F382" s="12">
        <v>36477</v>
      </c>
      <c r="G382" s="12">
        <v>47401</v>
      </c>
      <c r="H382" s="12">
        <v>42654</v>
      </c>
      <c r="J382" s="12">
        <v>46263</v>
      </c>
      <c r="K382" s="12">
        <v>43889</v>
      </c>
      <c r="L382" s="12">
        <v>42589</v>
      </c>
      <c r="N382" s="12">
        <v>31860</v>
      </c>
      <c r="O382" s="12">
        <v>28544</v>
      </c>
      <c r="P382" s="12">
        <v>30917</v>
      </c>
      <c r="R382" s="12">
        <v>40638</v>
      </c>
      <c r="S382" s="12">
        <v>35664</v>
      </c>
      <c r="T382" s="12">
        <v>49936</v>
      </c>
    </row>
    <row r="383" spans="1:20" x14ac:dyDescent="0.15">
      <c r="A383" s="12">
        <v>1221621</v>
      </c>
      <c r="B383" s="12">
        <v>46945</v>
      </c>
      <c r="C383" s="12">
        <v>50749</v>
      </c>
      <c r="D383" s="12">
        <v>20481</v>
      </c>
      <c r="F383" s="12">
        <v>36477</v>
      </c>
      <c r="G383" s="12">
        <v>47368</v>
      </c>
      <c r="H383" s="12">
        <v>42621</v>
      </c>
      <c r="J383" s="12">
        <v>46263</v>
      </c>
      <c r="K383" s="12">
        <v>43922</v>
      </c>
      <c r="L383" s="12">
        <v>42589</v>
      </c>
      <c r="N383" s="12">
        <v>31860</v>
      </c>
      <c r="O383" s="12">
        <v>28512</v>
      </c>
      <c r="P383" s="12">
        <v>30917</v>
      </c>
      <c r="R383" s="12">
        <v>40638</v>
      </c>
      <c r="S383" s="12">
        <v>35632</v>
      </c>
      <c r="T383" s="12">
        <v>49904</v>
      </c>
    </row>
    <row r="384" spans="1:20" x14ac:dyDescent="0.15">
      <c r="A384" s="12">
        <v>1231621</v>
      </c>
      <c r="B384" s="12">
        <v>46978</v>
      </c>
      <c r="C384" s="12">
        <v>50749</v>
      </c>
      <c r="D384" s="12">
        <v>20481</v>
      </c>
      <c r="F384" s="12">
        <v>36477</v>
      </c>
      <c r="G384" s="12">
        <v>47368</v>
      </c>
      <c r="H384" s="12">
        <v>42621</v>
      </c>
      <c r="J384" s="12">
        <v>46230</v>
      </c>
      <c r="K384" s="12">
        <v>43922</v>
      </c>
      <c r="L384" s="12">
        <v>42589</v>
      </c>
      <c r="N384" s="12">
        <v>31860</v>
      </c>
      <c r="O384" s="12">
        <v>28512</v>
      </c>
      <c r="P384" s="12">
        <v>30885</v>
      </c>
      <c r="R384" s="12">
        <v>40671</v>
      </c>
      <c r="S384" s="12">
        <v>35632</v>
      </c>
      <c r="T384" s="12">
        <v>49904</v>
      </c>
    </row>
    <row r="385" spans="1:20" x14ac:dyDescent="0.15">
      <c r="A385" s="12">
        <v>1241621</v>
      </c>
      <c r="B385" s="12">
        <v>46945</v>
      </c>
      <c r="C385" s="12">
        <v>50717</v>
      </c>
      <c r="D385" s="12">
        <v>20449</v>
      </c>
      <c r="F385" s="12">
        <v>36477</v>
      </c>
      <c r="G385" s="12">
        <v>47368</v>
      </c>
      <c r="H385" s="12">
        <v>42621</v>
      </c>
      <c r="J385" s="12">
        <v>46263</v>
      </c>
      <c r="K385" s="12">
        <v>43954</v>
      </c>
      <c r="L385" s="12">
        <v>42556</v>
      </c>
      <c r="N385" s="12">
        <v>31828</v>
      </c>
      <c r="O385" s="12">
        <v>28512</v>
      </c>
      <c r="P385" s="12">
        <v>30885</v>
      </c>
      <c r="R385" s="12">
        <v>40671</v>
      </c>
      <c r="S385" s="12">
        <v>35599</v>
      </c>
      <c r="T385" s="12">
        <v>49871</v>
      </c>
    </row>
    <row r="386" spans="1:20" x14ac:dyDescent="0.15">
      <c r="A386" s="12">
        <v>1251621</v>
      </c>
      <c r="B386" s="12">
        <v>46945</v>
      </c>
      <c r="C386" s="12">
        <v>50717</v>
      </c>
      <c r="D386" s="12">
        <v>20481</v>
      </c>
      <c r="F386" s="12">
        <v>36477</v>
      </c>
      <c r="G386" s="12">
        <v>47368</v>
      </c>
      <c r="H386" s="12">
        <v>42621</v>
      </c>
      <c r="J386" s="12">
        <v>46230</v>
      </c>
      <c r="K386" s="12">
        <v>43922</v>
      </c>
      <c r="L386" s="12">
        <v>42556</v>
      </c>
      <c r="N386" s="12">
        <v>31795</v>
      </c>
      <c r="O386" s="12">
        <v>28479</v>
      </c>
      <c r="P386" s="12">
        <v>30852</v>
      </c>
      <c r="R386" s="12">
        <v>40671</v>
      </c>
      <c r="S386" s="12">
        <v>35599</v>
      </c>
      <c r="T386" s="12">
        <v>49839</v>
      </c>
    </row>
    <row r="387" spans="1:20" x14ac:dyDescent="0.15">
      <c r="A387" s="12">
        <v>1261621</v>
      </c>
      <c r="B387" s="12">
        <v>46945</v>
      </c>
      <c r="C387" s="12">
        <v>50717</v>
      </c>
      <c r="D387" s="12">
        <v>20481</v>
      </c>
      <c r="F387" s="12">
        <v>36444</v>
      </c>
      <c r="G387" s="12">
        <v>47368</v>
      </c>
      <c r="H387" s="12">
        <v>42589</v>
      </c>
      <c r="J387" s="12">
        <v>46230</v>
      </c>
      <c r="K387" s="12">
        <v>43922</v>
      </c>
      <c r="L387" s="12">
        <v>42556</v>
      </c>
      <c r="N387" s="12">
        <v>31795</v>
      </c>
      <c r="O387" s="12">
        <v>28479</v>
      </c>
      <c r="P387" s="12">
        <v>30852</v>
      </c>
      <c r="R387" s="12">
        <v>40671</v>
      </c>
      <c r="S387" s="12">
        <v>35599</v>
      </c>
      <c r="T387" s="12">
        <v>49839</v>
      </c>
    </row>
    <row r="388" spans="1:20" x14ac:dyDescent="0.15">
      <c r="A388" s="12">
        <v>1271621</v>
      </c>
      <c r="B388" s="12">
        <v>46945</v>
      </c>
      <c r="C388" s="12">
        <v>50717</v>
      </c>
      <c r="D388" s="12">
        <v>20481</v>
      </c>
      <c r="F388" s="12">
        <v>36444</v>
      </c>
      <c r="G388" s="12">
        <v>47368</v>
      </c>
      <c r="H388" s="12">
        <v>42621</v>
      </c>
      <c r="J388" s="12">
        <v>46230</v>
      </c>
      <c r="K388" s="12">
        <v>43922</v>
      </c>
      <c r="L388" s="12">
        <v>42556</v>
      </c>
      <c r="N388" s="12">
        <v>31763</v>
      </c>
      <c r="O388" s="12">
        <v>28447</v>
      </c>
      <c r="P388" s="12">
        <v>30852</v>
      </c>
      <c r="R388" s="12">
        <v>40638</v>
      </c>
      <c r="S388" s="12">
        <v>35599</v>
      </c>
      <c r="T388" s="12">
        <v>49806</v>
      </c>
    </row>
    <row r="389" spans="1:20" x14ac:dyDescent="0.15">
      <c r="A389" s="12">
        <v>1281621</v>
      </c>
      <c r="B389" s="12">
        <v>46945</v>
      </c>
      <c r="C389" s="12">
        <v>50684</v>
      </c>
      <c r="D389" s="12">
        <v>20481</v>
      </c>
      <c r="F389" s="12">
        <v>36444</v>
      </c>
      <c r="G389" s="12">
        <v>47368</v>
      </c>
      <c r="H389" s="12">
        <v>42621</v>
      </c>
      <c r="J389" s="12">
        <v>46198</v>
      </c>
      <c r="K389" s="12">
        <v>43922</v>
      </c>
      <c r="L389" s="12">
        <v>42524</v>
      </c>
      <c r="N389" s="12">
        <v>31763</v>
      </c>
      <c r="O389" s="12">
        <v>28447</v>
      </c>
      <c r="P389" s="12">
        <v>30820</v>
      </c>
      <c r="R389" s="12">
        <v>40638</v>
      </c>
      <c r="S389" s="12">
        <v>35599</v>
      </c>
      <c r="T389" s="12">
        <v>49806</v>
      </c>
    </row>
    <row r="390" spans="1:20" x14ac:dyDescent="0.15">
      <c r="A390" s="12">
        <v>1291621</v>
      </c>
      <c r="B390" s="12">
        <v>46945</v>
      </c>
      <c r="C390" s="12">
        <v>50684</v>
      </c>
      <c r="D390" s="12">
        <v>20481</v>
      </c>
      <c r="F390" s="12">
        <v>36477</v>
      </c>
      <c r="G390" s="12">
        <v>47336</v>
      </c>
      <c r="H390" s="12">
        <v>42621</v>
      </c>
      <c r="J390" s="12">
        <v>46198</v>
      </c>
      <c r="K390" s="12">
        <v>43922</v>
      </c>
      <c r="L390" s="12">
        <v>42524</v>
      </c>
      <c r="N390" s="12">
        <v>31763</v>
      </c>
      <c r="O390" s="12">
        <v>28447</v>
      </c>
      <c r="P390" s="12">
        <v>30852</v>
      </c>
      <c r="R390" s="12">
        <v>40606</v>
      </c>
      <c r="S390" s="12">
        <v>35599</v>
      </c>
      <c r="T390" s="12">
        <v>49806</v>
      </c>
    </row>
    <row r="391" spans="1:20" x14ac:dyDescent="0.15">
      <c r="A391" s="12">
        <v>1301621</v>
      </c>
      <c r="B391" s="12">
        <v>46913</v>
      </c>
      <c r="C391" s="12">
        <v>50684</v>
      </c>
      <c r="D391" s="12">
        <v>20481</v>
      </c>
      <c r="F391" s="12">
        <v>36444</v>
      </c>
      <c r="G391" s="12">
        <v>47336</v>
      </c>
      <c r="H391" s="12">
        <v>42621</v>
      </c>
      <c r="J391" s="12">
        <v>46165</v>
      </c>
      <c r="K391" s="12">
        <v>43922</v>
      </c>
      <c r="L391" s="12">
        <v>42524</v>
      </c>
      <c r="N391" s="12">
        <v>31763</v>
      </c>
      <c r="O391" s="12">
        <v>28414</v>
      </c>
      <c r="P391" s="12">
        <v>30820</v>
      </c>
      <c r="R391" s="12">
        <v>40606</v>
      </c>
      <c r="S391" s="12">
        <v>35599</v>
      </c>
      <c r="T391" s="12">
        <v>49806</v>
      </c>
    </row>
    <row r="392" spans="1:20" x14ac:dyDescent="0.15">
      <c r="A392" s="12">
        <v>1311621</v>
      </c>
      <c r="B392" s="12">
        <v>46913</v>
      </c>
      <c r="C392" s="12">
        <v>50652</v>
      </c>
      <c r="D392" s="12">
        <v>20481</v>
      </c>
      <c r="F392" s="12">
        <v>36444</v>
      </c>
      <c r="G392" s="12">
        <v>47336</v>
      </c>
      <c r="H392" s="12">
        <v>42621</v>
      </c>
      <c r="J392" s="12">
        <v>46165</v>
      </c>
      <c r="K392" s="12">
        <v>43922</v>
      </c>
      <c r="L392" s="12">
        <v>42524</v>
      </c>
      <c r="N392" s="12">
        <v>31730</v>
      </c>
      <c r="O392" s="12">
        <v>28414</v>
      </c>
      <c r="P392" s="12">
        <v>30820</v>
      </c>
      <c r="R392" s="12">
        <v>40573</v>
      </c>
      <c r="S392" s="12">
        <v>35599</v>
      </c>
      <c r="T392" s="12">
        <v>49806</v>
      </c>
    </row>
    <row r="393" spans="1:20" x14ac:dyDescent="0.15">
      <c r="A393" s="12">
        <v>1321621</v>
      </c>
      <c r="B393" s="12">
        <v>46913</v>
      </c>
      <c r="C393" s="12">
        <v>50652</v>
      </c>
      <c r="D393" s="12">
        <v>20481</v>
      </c>
      <c r="F393" s="12">
        <v>36444</v>
      </c>
      <c r="G393" s="12">
        <v>47336</v>
      </c>
      <c r="H393" s="12">
        <v>42589</v>
      </c>
      <c r="J393" s="12">
        <v>46165</v>
      </c>
      <c r="K393" s="12">
        <v>43922</v>
      </c>
      <c r="L393" s="12">
        <v>42491</v>
      </c>
      <c r="N393" s="12">
        <v>31730</v>
      </c>
      <c r="O393" s="12">
        <v>28414</v>
      </c>
      <c r="P393" s="12">
        <v>30820</v>
      </c>
      <c r="R393" s="12">
        <v>40573</v>
      </c>
      <c r="S393" s="12">
        <v>35599</v>
      </c>
      <c r="T393" s="12">
        <v>49806</v>
      </c>
    </row>
    <row r="394" spans="1:20" x14ac:dyDescent="0.15">
      <c r="A394" s="12">
        <v>1331621</v>
      </c>
      <c r="B394" s="12">
        <v>46913</v>
      </c>
      <c r="C394" s="12">
        <v>50652</v>
      </c>
      <c r="D394" s="12">
        <v>20481</v>
      </c>
      <c r="F394" s="12">
        <v>36444</v>
      </c>
      <c r="G394" s="12">
        <v>47336</v>
      </c>
      <c r="H394" s="12">
        <v>42589</v>
      </c>
      <c r="J394" s="12">
        <v>46165</v>
      </c>
      <c r="K394" s="12">
        <v>43922</v>
      </c>
      <c r="L394" s="12">
        <v>42459</v>
      </c>
      <c r="N394" s="12">
        <v>31730</v>
      </c>
      <c r="O394" s="12">
        <v>28414</v>
      </c>
      <c r="P394" s="12">
        <v>30820</v>
      </c>
      <c r="R394" s="12">
        <v>40606</v>
      </c>
      <c r="S394" s="12">
        <v>35632</v>
      </c>
      <c r="T394" s="12">
        <v>49774</v>
      </c>
    </row>
    <row r="395" spans="1:20" x14ac:dyDescent="0.15">
      <c r="A395" s="12">
        <v>1341621</v>
      </c>
      <c r="B395" s="12">
        <v>46913</v>
      </c>
      <c r="C395" s="12">
        <v>50652</v>
      </c>
      <c r="D395" s="12">
        <v>20514</v>
      </c>
      <c r="F395" s="12">
        <v>36444</v>
      </c>
      <c r="G395" s="12">
        <v>47303</v>
      </c>
      <c r="H395" s="12">
        <v>42589</v>
      </c>
      <c r="J395" s="12">
        <v>46165</v>
      </c>
      <c r="K395" s="12">
        <v>43922</v>
      </c>
      <c r="L395" s="12">
        <v>42459</v>
      </c>
      <c r="N395" s="12">
        <v>31698</v>
      </c>
      <c r="O395" s="12">
        <v>28414</v>
      </c>
      <c r="P395" s="12">
        <v>30820</v>
      </c>
      <c r="R395" s="12">
        <v>40606</v>
      </c>
      <c r="S395" s="12">
        <v>35599</v>
      </c>
      <c r="T395" s="12">
        <v>49774</v>
      </c>
    </row>
    <row r="396" spans="1:20" x14ac:dyDescent="0.15">
      <c r="A396" s="12">
        <v>1351621</v>
      </c>
      <c r="B396" s="12">
        <v>46913</v>
      </c>
      <c r="C396" s="12">
        <v>50619</v>
      </c>
      <c r="D396" s="12">
        <v>20514</v>
      </c>
      <c r="F396" s="12">
        <v>36412</v>
      </c>
      <c r="G396" s="12">
        <v>47303</v>
      </c>
      <c r="H396" s="12">
        <v>42556</v>
      </c>
      <c r="J396" s="12">
        <v>46133</v>
      </c>
      <c r="K396" s="12">
        <v>43889</v>
      </c>
      <c r="L396" s="12">
        <v>42459</v>
      </c>
      <c r="N396" s="12">
        <v>31665</v>
      </c>
      <c r="O396" s="12">
        <v>28382</v>
      </c>
      <c r="P396" s="12">
        <v>30787</v>
      </c>
      <c r="R396" s="12">
        <v>40671</v>
      </c>
      <c r="S396" s="12">
        <v>35599</v>
      </c>
      <c r="T396" s="12">
        <v>49774</v>
      </c>
    </row>
    <row r="397" spans="1:20" x14ac:dyDescent="0.15">
      <c r="A397" s="12">
        <v>1361621</v>
      </c>
      <c r="B397" s="12">
        <v>46913</v>
      </c>
      <c r="C397" s="12">
        <v>50619</v>
      </c>
      <c r="D397" s="12">
        <v>20481</v>
      </c>
      <c r="F397" s="12">
        <v>36444</v>
      </c>
      <c r="G397" s="12">
        <v>47270</v>
      </c>
      <c r="H397" s="12">
        <v>42556</v>
      </c>
      <c r="J397" s="12">
        <v>46133</v>
      </c>
      <c r="K397" s="12">
        <v>43857</v>
      </c>
      <c r="L397" s="12">
        <v>42426</v>
      </c>
      <c r="N397" s="12">
        <v>31665</v>
      </c>
      <c r="O397" s="12">
        <v>28382</v>
      </c>
      <c r="P397" s="12">
        <v>30787</v>
      </c>
      <c r="R397" s="12">
        <v>40671</v>
      </c>
      <c r="S397" s="12">
        <v>35599</v>
      </c>
      <c r="T397" s="12">
        <v>49741</v>
      </c>
    </row>
    <row r="398" spans="1:20" x14ac:dyDescent="0.15">
      <c r="A398" s="12">
        <v>1371621</v>
      </c>
      <c r="B398" s="12">
        <v>46913</v>
      </c>
      <c r="C398" s="12">
        <v>50619</v>
      </c>
      <c r="D398" s="12">
        <v>20514</v>
      </c>
      <c r="F398" s="12">
        <v>36444</v>
      </c>
      <c r="G398" s="12">
        <v>47303</v>
      </c>
      <c r="H398" s="12">
        <v>42524</v>
      </c>
      <c r="J398" s="12">
        <v>46133</v>
      </c>
      <c r="K398" s="12">
        <v>43824</v>
      </c>
      <c r="L398" s="12">
        <v>42459</v>
      </c>
      <c r="N398" s="12">
        <v>31633</v>
      </c>
      <c r="O398" s="12">
        <v>28349</v>
      </c>
      <c r="P398" s="12">
        <v>30787</v>
      </c>
      <c r="R398" s="12">
        <v>40671</v>
      </c>
      <c r="S398" s="12">
        <v>35599</v>
      </c>
      <c r="T398" s="12">
        <v>49774</v>
      </c>
    </row>
    <row r="399" spans="1:20" x14ac:dyDescent="0.15">
      <c r="A399" s="12">
        <v>1381621</v>
      </c>
      <c r="B399" s="12">
        <v>46913</v>
      </c>
      <c r="C399" s="12">
        <v>50587</v>
      </c>
      <c r="D399" s="12">
        <v>20514</v>
      </c>
      <c r="F399" s="12">
        <v>36412</v>
      </c>
      <c r="G399" s="12">
        <v>47270</v>
      </c>
      <c r="H399" s="12">
        <v>42524</v>
      </c>
      <c r="J399" s="12">
        <v>46100</v>
      </c>
      <c r="K399" s="12">
        <v>43792</v>
      </c>
      <c r="L399" s="12">
        <v>42426</v>
      </c>
      <c r="N399" s="12">
        <v>31600</v>
      </c>
      <c r="O399" s="12">
        <v>28349</v>
      </c>
      <c r="P399" s="12">
        <v>30787</v>
      </c>
      <c r="R399" s="12">
        <v>40703</v>
      </c>
      <c r="S399" s="12">
        <v>35632</v>
      </c>
      <c r="T399" s="12">
        <v>49774</v>
      </c>
    </row>
    <row r="400" spans="1:20" x14ac:dyDescent="0.15">
      <c r="A400" s="12">
        <v>1391621</v>
      </c>
      <c r="B400" s="12">
        <v>46880</v>
      </c>
      <c r="C400" s="12">
        <v>50587</v>
      </c>
      <c r="D400" s="12">
        <v>20514</v>
      </c>
      <c r="F400" s="12">
        <v>36444</v>
      </c>
      <c r="G400" s="12">
        <v>47270</v>
      </c>
      <c r="H400" s="12">
        <v>42491</v>
      </c>
      <c r="J400" s="12">
        <v>46100</v>
      </c>
      <c r="K400" s="12">
        <v>43792</v>
      </c>
      <c r="L400" s="12">
        <v>42426</v>
      </c>
      <c r="N400" s="12">
        <v>31600</v>
      </c>
      <c r="O400" s="12">
        <v>28349</v>
      </c>
      <c r="P400" s="12">
        <v>30787</v>
      </c>
      <c r="R400" s="12">
        <v>40703</v>
      </c>
      <c r="S400" s="12">
        <v>35599</v>
      </c>
      <c r="T400" s="12">
        <v>49774</v>
      </c>
    </row>
    <row r="401" spans="1:20" x14ac:dyDescent="0.15">
      <c r="A401" s="12">
        <v>1401621</v>
      </c>
      <c r="B401" s="12">
        <v>46880</v>
      </c>
      <c r="C401" s="12">
        <v>50554</v>
      </c>
      <c r="D401" s="12">
        <v>20514</v>
      </c>
      <c r="F401" s="12">
        <v>36412</v>
      </c>
      <c r="G401" s="12">
        <v>47270</v>
      </c>
      <c r="H401" s="12">
        <v>42459</v>
      </c>
      <c r="J401" s="12">
        <v>46100</v>
      </c>
      <c r="K401" s="12">
        <v>43759</v>
      </c>
      <c r="L401" s="12">
        <v>42426</v>
      </c>
      <c r="N401" s="12">
        <v>31568</v>
      </c>
      <c r="O401" s="12">
        <v>28349</v>
      </c>
      <c r="P401" s="12">
        <v>30755</v>
      </c>
      <c r="R401" s="12">
        <v>40703</v>
      </c>
      <c r="S401" s="12">
        <v>35599</v>
      </c>
      <c r="T401" s="12">
        <v>49774</v>
      </c>
    </row>
    <row r="402" spans="1:20" x14ac:dyDescent="0.15">
      <c r="A402" s="12">
        <v>1411621</v>
      </c>
      <c r="B402" s="12">
        <v>46880</v>
      </c>
      <c r="C402" s="12">
        <v>50554</v>
      </c>
      <c r="D402" s="12">
        <v>20514</v>
      </c>
      <c r="F402" s="12">
        <v>36412</v>
      </c>
      <c r="G402" s="12">
        <v>47270</v>
      </c>
      <c r="H402" s="12">
        <v>42426</v>
      </c>
      <c r="J402" s="12">
        <v>46068</v>
      </c>
      <c r="K402" s="12">
        <v>43759</v>
      </c>
      <c r="L402" s="12">
        <v>42426</v>
      </c>
      <c r="N402" s="12">
        <v>31600</v>
      </c>
      <c r="O402" s="12">
        <v>28317</v>
      </c>
      <c r="P402" s="12">
        <v>30755</v>
      </c>
      <c r="R402" s="12">
        <v>40703</v>
      </c>
      <c r="S402" s="12">
        <v>35599</v>
      </c>
      <c r="T402" s="12">
        <v>49741</v>
      </c>
    </row>
    <row r="403" spans="1:20" x14ac:dyDescent="0.15">
      <c r="A403" s="12">
        <v>1421621</v>
      </c>
      <c r="B403" s="12">
        <v>46848</v>
      </c>
      <c r="C403" s="12">
        <v>50522</v>
      </c>
      <c r="D403" s="12">
        <v>20546</v>
      </c>
      <c r="F403" s="12">
        <v>36412</v>
      </c>
      <c r="G403" s="12">
        <v>47238</v>
      </c>
      <c r="H403" s="12">
        <v>42426</v>
      </c>
      <c r="J403" s="12">
        <v>46068</v>
      </c>
      <c r="K403" s="12">
        <v>43759</v>
      </c>
      <c r="L403" s="12">
        <v>42426</v>
      </c>
      <c r="N403" s="12">
        <v>31600</v>
      </c>
      <c r="O403" s="12">
        <v>28317</v>
      </c>
      <c r="P403" s="12">
        <v>30755</v>
      </c>
      <c r="R403" s="12">
        <v>40703</v>
      </c>
      <c r="S403" s="12">
        <v>35567</v>
      </c>
      <c r="T403" s="12">
        <v>49709</v>
      </c>
    </row>
    <row r="404" spans="1:20" x14ac:dyDescent="0.15">
      <c r="A404" s="12">
        <v>1431621</v>
      </c>
      <c r="B404" s="12">
        <v>46848</v>
      </c>
      <c r="C404" s="12">
        <v>50554</v>
      </c>
      <c r="D404" s="12">
        <v>20546</v>
      </c>
      <c r="F404" s="12">
        <v>36412</v>
      </c>
      <c r="G404" s="12">
        <v>47238</v>
      </c>
      <c r="H404" s="12">
        <v>42394</v>
      </c>
      <c r="J404" s="12">
        <v>46068</v>
      </c>
      <c r="K404" s="12">
        <v>43759</v>
      </c>
      <c r="L404" s="12">
        <v>42394</v>
      </c>
      <c r="N404" s="12">
        <v>31600</v>
      </c>
      <c r="O404" s="12">
        <v>28317</v>
      </c>
      <c r="P404" s="12">
        <v>30755</v>
      </c>
      <c r="R404" s="12">
        <v>40703</v>
      </c>
      <c r="S404" s="12">
        <v>35599</v>
      </c>
      <c r="T404" s="12">
        <v>49709</v>
      </c>
    </row>
    <row r="405" spans="1:20" x14ac:dyDescent="0.15">
      <c r="A405" s="12">
        <v>1441621</v>
      </c>
      <c r="B405" s="12">
        <v>46848</v>
      </c>
      <c r="C405" s="12">
        <v>50489</v>
      </c>
      <c r="D405" s="12">
        <v>20546</v>
      </c>
      <c r="F405" s="12">
        <v>36412</v>
      </c>
      <c r="G405" s="12">
        <v>47205</v>
      </c>
      <c r="H405" s="12">
        <v>42394</v>
      </c>
      <c r="J405" s="12">
        <v>46068</v>
      </c>
      <c r="K405" s="12">
        <v>43759</v>
      </c>
      <c r="L405" s="12">
        <v>42394</v>
      </c>
      <c r="N405" s="12">
        <v>31633</v>
      </c>
      <c r="O405" s="12">
        <v>28284</v>
      </c>
      <c r="P405" s="12">
        <v>30755</v>
      </c>
      <c r="R405" s="12">
        <v>40703</v>
      </c>
      <c r="S405" s="12">
        <v>35567</v>
      </c>
      <c r="T405" s="12">
        <v>49676</v>
      </c>
    </row>
    <row r="406" spans="1:20" x14ac:dyDescent="0.15">
      <c r="A406" s="12">
        <v>1451621</v>
      </c>
      <c r="B406" s="12">
        <v>46815</v>
      </c>
      <c r="C406" s="12">
        <v>50489</v>
      </c>
      <c r="D406" s="12">
        <v>20546</v>
      </c>
      <c r="F406" s="12">
        <v>36412</v>
      </c>
      <c r="G406" s="12">
        <v>47205</v>
      </c>
      <c r="H406" s="12">
        <v>42361</v>
      </c>
      <c r="J406" s="12">
        <v>46068</v>
      </c>
      <c r="K406" s="12">
        <v>43759</v>
      </c>
      <c r="L406" s="12">
        <v>42361</v>
      </c>
      <c r="N406" s="12">
        <v>31600</v>
      </c>
      <c r="O406" s="12">
        <v>28252</v>
      </c>
      <c r="P406" s="12">
        <v>30722</v>
      </c>
      <c r="R406" s="12">
        <v>40736</v>
      </c>
      <c r="S406" s="12">
        <v>35567</v>
      </c>
      <c r="T406" s="12">
        <v>49676</v>
      </c>
    </row>
    <row r="407" spans="1:20" x14ac:dyDescent="0.15">
      <c r="A407" s="12">
        <v>1461621</v>
      </c>
      <c r="B407" s="12">
        <v>46848</v>
      </c>
      <c r="C407" s="12">
        <v>50489</v>
      </c>
      <c r="D407" s="12">
        <v>20546</v>
      </c>
      <c r="F407" s="12">
        <v>36379</v>
      </c>
      <c r="G407" s="12">
        <v>47205</v>
      </c>
      <c r="H407" s="12">
        <v>42329</v>
      </c>
      <c r="J407" s="12">
        <v>46035</v>
      </c>
      <c r="K407" s="12">
        <v>43759</v>
      </c>
      <c r="L407" s="12">
        <v>42394</v>
      </c>
      <c r="N407" s="12">
        <v>31568</v>
      </c>
      <c r="O407" s="12">
        <v>28284</v>
      </c>
      <c r="P407" s="12">
        <v>30722</v>
      </c>
      <c r="R407" s="12">
        <v>40703</v>
      </c>
      <c r="S407" s="12">
        <v>35567</v>
      </c>
      <c r="T407" s="12">
        <v>49676</v>
      </c>
    </row>
    <row r="408" spans="1:20" x14ac:dyDescent="0.15">
      <c r="A408" s="12">
        <v>1471621</v>
      </c>
      <c r="B408" s="12">
        <v>46848</v>
      </c>
      <c r="C408" s="12">
        <v>50457</v>
      </c>
      <c r="D408" s="12">
        <v>20546</v>
      </c>
      <c r="F408" s="12">
        <v>36379</v>
      </c>
      <c r="G408" s="12">
        <v>47173</v>
      </c>
      <c r="H408" s="12">
        <v>42296</v>
      </c>
      <c r="J408" s="12">
        <v>46035</v>
      </c>
      <c r="K408" s="12">
        <v>43759</v>
      </c>
      <c r="L408" s="12">
        <v>42361</v>
      </c>
      <c r="N408" s="12">
        <v>31568</v>
      </c>
      <c r="O408" s="12">
        <v>28252</v>
      </c>
      <c r="P408" s="12">
        <v>30722</v>
      </c>
      <c r="R408" s="12">
        <v>40736</v>
      </c>
      <c r="S408" s="12">
        <v>35567</v>
      </c>
      <c r="T408" s="12">
        <v>49644</v>
      </c>
    </row>
    <row r="409" spans="1:20" x14ac:dyDescent="0.15">
      <c r="A409" s="12">
        <v>1481621</v>
      </c>
      <c r="B409" s="12">
        <v>46815</v>
      </c>
      <c r="C409" s="12">
        <v>50489</v>
      </c>
      <c r="D409" s="12">
        <v>20546</v>
      </c>
      <c r="F409" s="12">
        <v>36379</v>
      </c>
      <c r="G409" s="12">
        <v>47173</v>
      </c>
      <c r="H409" s="12">
        <v>42264</v>
      </c>
      <c r="J409" s="12">
        <v>46035</v>
      </c>
      <c r="K409" s="12">
        <v>43792</v>
      </c>
      <c r="L409" s="12">
        <v>42329</v>
      </c>
      <c r="N409" s="12">
        <v>31568</v>
      </c>
      <c r="O409" s="12">
        <v>28252</v>
      </c>
      <c r="P409" s="12">
        <v>30722</v>
      </c>
      <c r="R409" s="12">
        <v>40703</v>
      </c>
      <c r="S409" s="12">
        <v>35534</v>
      </c>
      <c r="T409" s="12">
        <v>49644</v>
      </c>
    </row>
    <row r="410" spans="1:20" x14ac:dyDescent="0.15">
      <c r="A410" s="12">
        <v>1491621</v>
      </c>
      <c r="B410" s="12">
        <v>46815</v>
      </c>
      <c r="C410" s="12">
        <v>50457</v>
      </c>
      <c r="D410" s="12">
        <v>20546</v>
      </c>
      <c r="F410" s="12">
        <v>36379</v>
      </c>
      <c r="G410" s="12">
        <v>47140</v>
      </c>
      <c r="H410" s="12">
        <v>42231</v>
      </c>
      <c r="J410" s="12">
        <v>46003</v>
      </c>
      <c r="K410" s="12">
        <v>43792</v>
      </c>
      <c r="L410" s="12">
        <v>42329</v>
      </c>
      <c r="N410" s="12">
        <v>31568</v>
      </c>
      <c r="O410" s="12">
        <v>28252</v>
      </c>
      <c r="P410" s="12">
        <v>30690</v>
      </c>
      <c r="R410" s="12">
        <v>40703</v>
      </c>
      <c r="S410" s="12">
        <v>35534</v>
      </c>
      <c r="T410" s="12">
        <v>49611</v>
      </c>
    </row>
    <row r="411" spans="1:20" x14ac:dyDescent="0.15">
      <c r="A411" s="12">
        <v>1501621</v>
      </c>
      <c r="B411" s="12">
        <v>46815</v>
      </c>
      <c r="C411" s="12">
        <v>50457</v>
      </c>
      <c r="D411" s="12">
        <v>20579</v>
      </c>
      <c r="F411" s="12">
        <v>36379</v>
      </c>
      <c r="G411" s="12">
        <v>47173</v>
      </c>
      <c r="H411" s="12">
        <v>42166</v>
      </c>
      <c r="J411" s="12">
        <v>46003</v>
      </c>
      <c r="K411" s="12">
        <v>43824</v>
      </c>
      <c r="L411" s="12">
        <v>42329</v>
      </c>
      <c r="N411" s="12">
        <v>31568</v>
      </c>
      <c r="O411" s="12">
        <v>28252</v>
      </c>
      <c r="P411" s="12">
        <v>30722</v>
      </c>
      <c r="R411" s="12">
        <v>40703</v>
      </c>
      <c r="S411" s="12">
        <v>35534</v>
      </c>
      <c r="T411" s="12">
        <v>49611</v>
      </c>
    </row>
    <row r="412" spans="1:20" x14ac:dyDescent="0.15">
      <c r="A412" s="12">
        <v>1511621</v>
      </c>
      <c r="B412" s="12">
        <v>46815</v>
      </c>
      <c r="C412" s="12">
        <v>50424</v>
      </c>
      <c r="D412" s="12">
        <v>20579</v>
      </c>
      <c r="F412" s="12">
        <v>36379</v>
      </c>
      <c r="G412" s="12">
        <v>47140</v>
      </c>
      <c r="H412" s="12">
        <v>42166</v>
      </c>
      <c r="J412" s="12">
        <v>46003</v>
      </c>
      <c r="K412" s="12">
        <v>43824</v>
      </c>
      <c r="L412" s="12">
        <v>42329</v>
      </c>
      <c r="N412" s="12">
        <v>31568</v>
      </c>
      <c r="O412" s="12">
        <v>28219</v>
      </c>
      <c r="P412" s="12">
        <v>30690</v>
      </c>
      <c r="R412" s="12">
        <v>40671</v>
      </c>
      <c r="S412" s="12">
        <v>35534</v>
      </c>
      <c r="T412" s="12">
        <v>49579</v>
      </c>
    </row>
    <row r="413" spans="1:20" x14ac:dyDescent="0.15">
      <c r="A413" s="12">
        <v>1521621</v>
      </c>
      <c r="B413" s="12">
        <v>46815</v>
      </c>
      <c r="C413" s="12">
        <v>50424</v>
      </c>
      <c r="D413" s="12">
        <v>20579</v>
      </c>
      <c r="F413" s="12">
        <v>36347</v>
      </c>
      <c r="G413" s="12">
        <v>47140</v>
      </c>
      <c r="H413" s="12">
        <v>42166</v>
      </c>
      <c r="J413" s="12">
        <v>45970</v>
      </c>
      <c r="K413" s="12">
        <v>43824</v>
      </c>
      <c r="L413" s="12">
        <v>42329</v>
      </c>
      <c r="N413" s="12">
        <v>31568</v>
      </c>
      <c r="O413" s="12">
        <v>28219</v>
      </c>
      <c r="P413" s="12">
        <v>30690</v>
      </c>
      <c r="R413" s="12">
        <v>40638</v>
      </c>
      <c r="S413" s="12">
        <v>35534</v>
      </c>
      <c r="T413" s="12">
        <v>49546</v>
      </c>
    </row>
    <row r="414" spans="1:20" x14ac:dyDescent="0.15">
      <c r="A414" s="12">
        <v>1531621</v>
      </c>
      <c r="B414" s="12">
        <v>46815</v>
      </c>
      <c r="C414" s="12">
        <v>50424</v>
      </c>
      <c r="D414" s="12">
        <v>20579</v>
      </c>
      <c r="F414" s="12">
        <v>36347</v>
      </c>
      <c r="G414" s="12">
        <v>47108</v>
      </c>
      <c r="H414" s="12">
        <v>42166</v>
      </c>
      <c r="J414" s="12">
        <v>45970</v>
      </c>
      <c r="K414" s="12">
        <v>43824</v>
      </c>
      <c r="L414" s="12">
        <v>42296</v>
      </c>
      <c r="N414" s="12">
        <v>31535</v>
      </c>
      <c r="O414" s="12">
        <v>28219</v>
      </c>
      <c r="P414" s="12">
        <v>30690</v>
      </c>
      <c r="R414" s="12">
        <v>40638</v>
      </c>
      <c r="S414" s="12">
        <v>35534</v>
      </c>
      <c r="T414" s="12">
        <v>49546</v>
      </c>
    </row>
    <row r="415" spans="1:20" x14ac:dyDescent="0.15">
      <c r="A415" s="12">
        <v>1541621</v>
      </c>
      <c r="B415" s="12">
        <v>46783</v>
      </c>
      <c r="C415" s="12">
        <v>50392</v>
      </c>
      <c r="D415" s="12">
        <v>20579</v>
      </c>
      <c r="F415" s="12">
        <v>36314</v>
      </c>
      <c r="G415" s="12">
        <v>47108</v>
      </c>
      <c r="H415" s="12">
        <v>42199</v>
      </c>
      <c r="J415" s="12">
        <v>45970</v>
      </c>
      <c r="K415" s="12">
        <v>43824</v>
      </c>
      <c r="L415" s="12">
        <v>42296</v>
      </c>
      <c r="N415" s="12">
        <v>31535</v>
      </c>
      <c r="O415" s="12">
        <v>28219</v>
      </c>
      <c r="P415" s="12">
        <v>30657</v>
      </c>
      <c r="R415" s="12">
        <v>40606</v>
      </c>
      <c r="S415" s="12">
        <v>35534</v>
      </c>
      <c r="T415" s="12">
        <v>49514</v>
      </c>
    </row>
    <row r="416" spans="1:20" x14ac:dyDescent="0.15">
      <c r="A416" s="12">
        <v>1551621</v>
      </c>
      <c r="B416" s="12">
        <v>46783</v>
      </c>
      <c r="C416" s="12">
        <v>50392</v>
      </c>
      <c r="D416" s="12">
        <v>20579</v>
      </c>
      <c r="F416" s="12">
        <v>36314</v>
      </c>
      <c r="G416" s="12">
        <v>47108</v>
      </c>
      <c r="H416" s="12">
        <v>42199</v>
      </c>
      <c r="J416" s="12">
        <v>45938</v>
      </c>
      <c r="K416" s="12">
        <v>43824</v>
      </c>
      <c r="L416" s="12">
        <v>42296</v>
      </c>
      <c r="N416" s="12">
        <v>31503</v>
      </c>
      <c r="O416" s="12">
        <v>28187</v>
      </c>
      <c r="P416" s="12">
        <v>30657</v>
      </c>
      <c r="R416" s="12">
        <v>40606</v>
      </c>
      <c r="S416" s="12">
        <v>35534</v>
      </c>
      <c r="T416" s="12">
        <v>49514</v>
      </c>
    </row>
    <row r="417" spans="1:20" x14ac:dyDescent="0.15">
      <c r="A417" s="12">
        <v>1561621</v>
      </c>
      <c r="B417" s="12">
        <v>46815</v>
      </c>
      <c r="C417" s="12">
        <v>50392</v>
      </c>
      <c r="D417" s="12">
        <v>20579</v>
      </c>
      <c r="F417" s="12">
        <v>36314</v>
      </c>
      <c r="G417" s="12">
        <v>47075</v>
      </c>
      <c r="H417" s="12">
        <v>42231</v>
      </c>
      <c r="J417" s="12">
        <v>45970</v>
      </c>
      <c r="K417" s="12">
        <v>43857</v>
      </c>
      <c r="L417" s="12">
        <v>42296</v>
      </c>
      <c r="N417" s="12">
        <v>31470</v>
      </c>
      <c r="O417" s="12">
        <v>28154</v>
      </c>
      <c r="P417" s="12">
        <v>30657</v>
      </c>
      <c r="R417" s="12">
        <v>40573</v>
      </c>
      <c r="S417" s="12">
        <v>35534</v>
      </c>
      <c r="T417" s="12">
        <v>49481</v>
      </c>
    </row>
    <row r="418" spans="1:20" x14ac:dyDescent="0.15">
      <c r="A418" s="12">
        <v>1571621</v>
      </c>
      <c r="B418" s="12">
        <v>46783</v>
      </c>
      <c r="C418" s="12">
        <v>50392</v>
      </c>
      <c r="D418" s="12">
        <v>20579</v>
      </c>
      <c r="F418" s="12">
        <v>36314</v>
      </c>
      <c r="G418" s="12">
        <v>47075</v>
      </c>
      <c r="H418" s="12">
        <v>42231</v>
      </c>
      <c r="J418" s="12">
        <v>45938</v>
      </c>
      <c r="K418" s="12">
        <v>43857</v>
      </c>
      <c r="L418" s="12">
        <v>42264</v>
      </c>
      <c r="N418" s="12">
        <v>31470</v>
      </c>
      <c r="O418" s="12">
        <v>28154</v>
      </c>
      <c r="P418" s="12">
        <v>30657</v>
      </c>
      <c r="R418" s="12">
        <v>40573</v>
      </c>
      <c r="S418" s="12">
        <v>35534</v>
      </c>
      <c r="T418" s="12">
        <v>49514</v>
      </c>
    </row>
    <row r="419" spans="1:20" x14ac:dyDescent="0.15">
      <c r="A419" s="12">
        <v>1581621</v>
      </c>
      <c r="B419" s="12">
        <v>46750</v>
      </c>
      <c r="C419" s="12">
        <v>50359</v>
      </c>
      <c r="D419" s="12">
        <v>20579</v>
      </c>
      <c r="F419" s="12">
        <v>36314</v>
      </c>
      <c r="G419" s="12">
        <v>47075</v>
      </c>
      <c r="H419" s="12">
        <v>42231</v>
      </c>
      <c r="J419" s="12">
        <v>45938</v>
      </c>
      <c r="K419" s="12">
        <v>43857</v>
      </c>
      <c r="L419" s="12">
        <v>42264</v>
      </c>
      <c r="N419" s="12">
        <v>31470</v>
      </c>
      <c r="O419" s="12">
        <v>28122</v>
      </c>
      <c r="P419" s="12">
        <v>30625</v>
      </c>
      <c r="R419" s="12">
        <v>40541</v>
      </c>
      <c r="S419" s="12">
        <v>35502</v>
      </c>
      <c r="T419" s="12">
        <v>49514</v>
      </c>
    </row>
    <row r="420" spans="1:20" x14ac:dyDescent="0.15">
      <c r="A420" s="12">
        <v>1591621</v>
      </c>
      <c r="B420" s="12">
        <v>46783</v>
      </c>
      <c r="C420" s="12">
        <v>50392</v>
      </c>
      <c r="D420" s="12">
        <v>20611</v>
      </c>
      <c r="F420" s="12">
        <v>36314</v>
      </c>
      <c r="G420" s="12">
        <v>47075</v>
      </c>
      <c r="H420" s="12">
        <v>42231</v>
      </c>
      <c r="J420" s="12">
        <v>45938</v>
      </c>
      <c r="K420" s="12">
        <v>43889</v>
      </c>
      <c r="L420" s="12">
        <v>42264</v>
      </c>
      <c r="N420" s="12">
        <v>31470</v>
      </c>
      <c r="O420" s="12">
        <v>28089</v>
      </c>
      <c r="P420" s="12">
        <v>30625</v>
      </c>
      <c r="R420" s="12">
        <v>40541</v>
      </c>
      <c r="S420" s="12">
        <v>35502</v>
      </c>
      <c r="T420" s="12">
        <v>49514</v>
      </c>
    </row>
    <row r="421" spans="1:20" x14ac:dyDescent="0.15">
      <c r="A421" s="12">
        <v>1601621</v>
      </c>
      <c r="B421" s="12">
        <v>46750</v>
      </c>
      <c r="C421" s="12">
        <v>50359</v>
      </c>
      <c r="D421" s="12">
        <v>20611</v>
      </c>
      <c r="F421" s="12">
        <v>36282</v>
      </c>
      <c r="G421" s="12">
        <v>47043</v>
      </c>
      <c r="H421" s="12">
        <v>42231</v>
      </c>
      <c r="J421" s="12">
        <v>45905</v>
      </c>
      <c r="K421" s="12">
        <v>43922</v>
      </c>
      <c r="L421" s="12">
        <v>42231</v>
      </c>
      <c r="N421" s="12">
        <v>31470</v>
      </c>
      <c r="O421" s="12">
        <v>28089</v>
      </c>
      <c r="P421" s="12">
        <v>30625</v>
      </c>
      <c r="R421" s="12">
        <v>40508</v>
      </c>
      <c r="S421" s="12">
        <v>35502</v>
      </c>
      <c r="T421" s="12">
        <v>49514</v>
      </c>
    </row>
    <row r="422" spans="1:20" x14ac:dyDescent="0.15">
      <c r="A422" s="12">
        <v>1611621</v>
      </c>
      <c r="B422" s="12">
        <v>46783</v>
      </c>
      <c r="C422" s="12">
        <v>50327</v>
      </c>
      <c r="D422" s="12">
        <v>20611</v>
      </c>
      <c r="F422" s="12">
        <v>36282</v>
      </c>
      <c r="G422" s="12">
        <v>47043</v>
      </c>
      <c r="H422" s="12">
        <v>42199</v>
      </c>
      <c r="J422" s="12">
        <v>45905</v>
      </c>
      <c r="K422" s="12">
        <v>43922</v>
      </c>
      <c r="L422" s="12">
        <v>42231</v>
      </c>
      <c r="N422" s="12">
        <v>31470</v>
      </c>
      <c r="O422" s="12">
        <v>28056</v>
      </c>
      <c r="P422" s="12">
        <v>30625</v>
      </c>
      <c r="R422" s="12">
        <v>40476</v>
      </c>
      <c r="S422" s="12">
        <v>35502</v>
      </c>
      <c r="T422" s="12">
        <v>49546</v>
      </c>
    </row>
    <row r="423" spans="1:20" x14ac:dyDescent="0.15">
      <c r="A423" s="12">
        <v>1621621</v>
      </c>
      <c r="B423" s="12">
        <v>46750</v>
      </c>
      <c r="C423" s="12">
        <v>50327</v>
      </c>
      <c r="D423" s="12">
        <v>20611</v>
      </c>
      <c r="F423" s="12">
        <v>36314</v>
      </c>
      <c r="G423" s="12">
        <v>47043</v>
      </c>
      <c r="H423" s="12">
        <v>42199</v>
      </c>
      <c r="J423" s="12">
        <v>45905</v>
      </c>
      <c r="K423" s="12">
        <v>43922</v>
      </c>
      <c r="L423" s="12">
        <v>42231</v>
      </c>
      <c r="N423" s="12">
        <v>31470</v>
      </c>
      <c r="O423" s="12">
        <v>28056</v>
      </c>
      <c r="P423" s="12">
        <v>30592</v>
      </c>
      <c r="R423" s="12">
        <v>40443</v>
      </c>
      <c r="S423" s="12">
        <v>35534</v>
      </c>
      <c r="T423" s="12">
        <v>49546</v>
      </c>
    </row>
    <row r="424" spans="1:20" x14ac:dyDescent="0.15">
      <c r="A424" s="12">
        <v>1631621</v>
      </c>
      <c r="B424" s="12">
        <v>46750</v>
      </c>
      <c r="C424" s="12">
        <v>50327</v>
      </c>
      <c r="D424" s="12">
        <v>20579</v>
      </c>
      <c r="F424" s="12">
        <v>36282</v>
      </c>
      <c r="G424" s="12">
        <v>47043</v>
      </c>
      <c r="H424" s="12">
        <v>42166</v>
      </c>
      <c r="J424" s="12">
        <v>45873</v>
      </c>
      <c r="K424" s="12">
        <v>43889</v>
      </c>
      <c r="L424" s="12">
        <v>42231</v>
      </c>
      <c r="N424" s="12">
        <v>31470</v>
      </c>
      <c r="O424" s="12">
        <v>28024</v>
      </c>
      <c r="P424" s="12">
        <v>30625</v>
      </c>
      <c r="R424" s="12">
        <v>40443</v>
      </c>
      <c r="S424" s="12">
        <v>35502</v>
      </c>
      <c r="T424" s="12">
        <v>49546</v>
      </c>
    </row>
    <row r="425" spans="1:20" x14ac:dyDescent="0.15">
      <c r="A425" s="12">
        <v>1641621</v>
      </c>
      <c r="B425" s="12">
        <v>46750</v>
      </c>
      <c r="C425" s="12">
        <v>50327</v>
      </c>
      <c r="D425" s="12">
        <v>20579</v>
      </c>
      <c r="F425" s="12">
        <v>36282</v>
      </c>
      <c r="G425" s="12">
        <v>47010</v>
      </c>
      <c r="H425" s="12">
        <v>42166</v>
      </c>
      <c r="J425" s="12">
        <v>45873</v>
      </c>
      <c r="K425" s="12">
        <v>43889</v>
      </c>
      <c r="L425" s="12">
        <v>42231</v>
      </c>
      <c r="N425" s="12">
        <v>31438</v>
      </c>
      <c r="O425" s="12">
        <v>28024</v>
      </c>
      <c r="P425" s="12">
        <v>30560</v>
      </c>
      <c r="R425" s="12">
        <v>40411</v>
      </c>
      <c r="S425" s="12">
        <v>35502</v>
      </c>
      <c r="T425" s="12">
        <v>49514</v>
      </c>
    </row>
    <row r="426" spans="1:20" x14ac:dyDescent="0.15">
      <c r="A426" s="12">
        <v>1651621</v>
      </c>
      <c r="B426" s="12">
        <v>46718</v>
      </c>
      <c r="C426" s="12">
        <v>50327</v>
      </c>
      <c r="D426" s="12">
        <v>20579</v>
      </c>
      <c r="F426" s="12">
        <v>36282</v>
      </c>
      <c r="G426" s="12">
        <v>47010</v>
      </c>
      <c r="H426" s="12">
        <v>42166</v>
      </c>
      <c r="J426" s="12">
        <v>45840</v>
      </c>
      <c r="K426" s="12">
        <v>43889</v>
      </c>
      <c r="L426" s="12">
        <v>42199</v>
      </c>
      <c r="N426" s="12">
        <v>31470</v>
      </c>
      <c r="O426" s="12">
        <v>28024</v>
      </c>
      <c r="P426" s="12">
        <v>30592</v>
      </c>
      <c r="R426" s="12">
        <v>40411</v>
      </c>
      <c r="S426" s="12">
        <v>35469</v>
      </c>
      <c r="T426" s="12">
        <v>49546</v>
      </c>
    </row>
    <row r="427" spans="1:20" x14ac:dyDescent="0.15">
      <c r="A427" s="12">
        <v>1661621</v>
      </c>
      <c r="B427" s="12">
        <v>46718</v>
      </c>
      <c r="C427" s="12">
        <v>50294</v>
      </c>
      <c r="D427" s="12">
        <v>20611</v>
      </c>
      <c r="F427" s="12">
        <v>36282</v>
      </c>
      <c r="G427" s="12">
        <v>47010</v>
      </c>
      <c r="H427" s="12">
        <v>42166</v>
      </c>
      <c r="J427" s="12">
        <v>45873</v>
      </c>
      <c r="K427" s="12">
        <v>43857</v>
      </c>
      <c r="L427" s="12">
        <v>42199</v>
      </c>
      <c r="N427" s="12">
        <v>31438</v>
      </c>
      <c r="O427" s="12">
        <v>28024</v>
      </c>
      <c r="P427" s="12">
        <v>30560</v>
      </c>
      <c r="R427" s="12">
        <v>40411</v>
      </c>
      <c r="S427" s="12">
        <v>35469</v>
      </c>
      <c r="T427" s="12">
        <v>49546</v>
      </c>
    </row>
    <row r="428" spans="1:20" x14ac:dyDescent="0.15">
      <c r="A428" s="12">
        <v>1671621</v>
      </c>
      <c r="B428" s="12">
        <v>46685</v>
      </c>
      <c r="C428" s="12">
        <v>50294</v>
      </c>
      <c r="D428" s="12">
        <v>20611</v>
      </c>
      <c r="F428" s="12">
        <v>36282</v>
      </c>
      <c r="G428" s="12">
        <v>47010</v>
      </c>
      <c r="H428" s="12">
        <v>42166</v>
      </c>
      <c r="J428" s="12">
        <v>45840</v>
      </c>
      <c r="K428" s="12">
        <v>43824</v>
      </c>
      <c r="L428" s="12">
        <v>42199</v>
      </c>
      <c r="N428" s="12">
        <v>31438</v>
      </c>
      <c r="O428" s="12">
        <v>28024</v>
      </c>
      <c r="P428" s="12">
        <v>30560</v>
      </c>
      <c r="R428" s="12">
        <v>40378</v>
      </c>
      <c r="S428" s="12">
        <v>35436</v>
      </c>
      <c r="T428" s="12">
        <v>49579</v>
      </c>
    </row>
    <row r="429" spans="1:20" x14ac:dyDescent="0.15">
      <c r="A429" s="12">
        <v>1681621</v>
      </c>
      <c r="B429" s="12">
        <v>46685</v>
      </c>
      <c r="C429" s="12">
        <v>50294</v>
      </c>
      <c r="D429" s="12">
        <v>20611</v>
      </c>
      <c r="F429" s="12">
        <v>36282</v>
      </c>
      <c r="G429" s="12">
        <v>46978</v>
      </c>
      <c r="H429" s="12">
        <v>42134</v>
      </c>
      <c r="J429" s="12">
        <v>45840</v>
      </c>
      <c r="K429" s="12">
        <v>43824</v>
      </c>
      <c r="L429" s="12">
        <v>42166</v>
      </c>
      <c r="N429" s="12">
        <v>31438</v>
      </c>
      <c r="O429" s="12">
        <v>28024</v>
      </c>
      <c r="P429" s="12">
        <v>30527</v>
      </c>
      <c r="R429" s="12">
        <v>40378</v>
      </c>
      <c r="S429" s="12">
        <v>35469</v>
      </c>
      <c r="T429" s="12">
        <v>49546</v>
      </c>
    </row>
    <row r="430" spans="1:20" x14ac:dyDescent="0.15">
      <c r="A430" s="12">
        <v>1691621</v>
      </c>
      <c r="B430" s="12">
        <v>46685</v>
      </c>
      <c r="C430" s="12">
        <v>50294</v>
      </c>
      <c r="D430" s="12">
        <v>20611</v>
      </c>
      <c r="F430" s="12">
        <v>36282</v>
      </c>
      <c r="G430" s="12">
        <v>46978</v>
      </c>
      <c r="H430" s="12">
        <v>42101</v>
      </c>
      <c r="J430" s="12">
        <v>45840</v>
      </c>
      <c r="K430" s="12">
        <v>43824</v>
      </c>
      <c r="L430" s="12">
        <v>42166</v>
      </c>
      <c r="N430" s="12">
        <v>31438</v>
      </c>
      <c r="O430" s="12">
        <v>28024</v>
      </c>
      <c r="P430" s="12">
        <v>30527</v>
      </c>
      <c r="R430" s="12">
        <v>40346</v>
      </c>
      <c r="S430" s="12">
        <v>35436</v>
      </c>
      <c r="T430" s="12">
        <v>49546</v>
      </c>
    </row>
    <row r="431" spans="1:20" x14ac:dyDescent="0.15">
      <c r="A431" s="12">
        <v>1701621</v>
      </c>
      <c r="B431" s="12">
        <v>46685</v>
      </c>
      <c r="C431" s="12">
        <v>50294</v>
      </c>
      <c r="D431" s="12">
        <v>20611</v>
      </c>
      <c r="F431" s="12">
        <v>36282</v>
      </c>
      <c r="G431" s="12">
        <v>46978</v>
      </c>
      <c r="H431" s="12">
        <v>42101</v>
      </c>
      <c r="J431" s="12">
        <v>45840</v>
      </c>
      <c r="K431" s="12">
        <v>43824</v>
      </c>
      <c r="L431" s="12">
        <v>42166</v>
      </c>
      <c r="N431" s="12">
        <v>31438</v>
      </c>
      <c r="O431" s="12">
        <v>27991</v>
      </c>
      <c r="P431" s="12">
        <v>30527</v>
      </c>
      <c r="R431" s="12">
        <v>40378</v>
      </c>
      <c r="S431" s="12">
        <v>35469</v>
      </c>
      <c r="T431" s="12">
        <v>49514</v>
      </c>
    </row>
    <row r="432" spans="1:20" x14ac:dyDescent="0.15">
      <c r="A432" s="12">
        <v>1711621</v>
      </c>
      <c r="B432" s="12">
        <v>46653</v>
      </c>
      <c r="C432" s="12">
        <v>50262</v>
      </c>
      <c r="D432" s="12">
        <v>20611</v>
      </c>
      <c r="F432" s="12">
        <v>36249</v>
      </c>
      <c r="G432" s="12">
        <v>46945</v>
      </c>
      <c r="H432" s="12">
        <v>42069</v>
      </c>
      <c r="J432" s="12">
        <v>45808</v>
      </c>
      <c r="K432" s="12">
        <v>43857</v>
      </c>
      <c r="L432" s="12">
        <v>42134</v>
      </c>
      <c r="N432" s="12">
        <v>31438</v>
      </c>
      <c r="O432" s="12">
        <v>27991</v>
      </c>
      <c r="P432" s="12">
        <v>30527</v>
      </c>
      <c r="R432" s="12">
        <v>40378</v>
      </c>
      <c r="S432" s="12">
        <v>35436</v>
      </c>
      <c r="T432" s="12">
        <v>49481</v>
      </c>
    </row>
    <row r="433" spans="1:20" x14ac:dyDescent="0.15">
      <c r="A433" s="12">
        <v>1721621</v>
      </c>
      <c r="B433" s="12">
        <v>46653</v>
      </c>
      <c r="C433" s="12">
        <v>50262</v>
      </c>
      <c r="D433" s="12">
        <v>20579</v>
      </c>
      <c r="F433" s="12">
        <v>36249</v>
      </c>
      <c r="G433" s="12">
        <v>46945</v>
      </c>
      <c r="H433" s="12">
        <v>42069</v>
      </c>
      <c r="J433" s="12">
        <v>45808</v>
      </c>
      <c r="K433" s="12">
        <v>43857</v>
      </c>
      <c r="L433" s="12">
        <v>42134</v>
      </c>
      <c r="N433" s="12">
        <v>31438</v>
      </c>
      <c r="O433" s="12">
        <v>27991</v>
      </c>
      <c r="P433" s="12">
        <v>30527</v>
      </c>
      <c r="R433" s="12">
        <v>40346</v>
      </c>
      <c r="S433" s="12">
        <v>35469</v>
      </c>
      <c r="T433" s="12">
        <v>49481</v>
      </c>
    </row>
    <row r="434" spans="1:20" x14ac:dyDescent="0.15">
      <c r="A434" s="12">
        <v>1731621</v>
      </c>
      <c r="B434" s="12">
        <v>46653</v>
      </c>
      <c r="C434" s="12">
        <v>50262</v>
      </c>
      <c r="D434" s="12">
        <v>20611</v>
      </c>
      <c r="F434" s="12">
        <v>36249</v>
      </c>
      <c r="G434" s="12">
        <v>46945</v>
      </c>
      <c r="H434" s="12">
        <v>42036</v>
      </c>
      <c r="J434" s="12">
        <v>45808</v>
      </c>
      <c r="K434" s="12">
        <v>43889</v>
      </c>
      <c r="L434" s="12">
        <v>42166</v>
      </c>
      <c r="N434" s="12">
        <v>31438</v>
      </c>
      <c r="O434" s="12">
        <v>27991</v>
      </c>
      <c r="P434" s="12">
        <v>30527</v>
      </c>
      <c r="R434" s="12">
        <v>40378</v>
      </c>
      <c r="S434" s="12">
        <v>35436</v>
      </c>
      <c r="T434" s="12">
        <v>49449</v>
      </c>
    </row>
    <row r="435" spans="1:20" x14ac:dyDescent="0.15">
      <c r="A435" s="12">
        <v>1741621</v>
      </c>
      <c r="B435" s="12">
        <v>46653</v>
      </c>
      <c r="C435" s="12">
        <v>50229</v>
      </c>
      <c r="D435" s="12">
        <v>20611</v>
      </c>
      <c r="F435" s="12">
        <v>36249</v>
      </c>
      <c r="G435" s="12">
        <v>46913</v>
      </c>
      <c r="H435" s="12">
        <v>42004</v>
      </c>
      <c r="J435" s="12">
        <v>45808</v>
      </c>
      <c r="K435" s="12">
        <v>43889</v>
      </c>
      <c r="L435" s="12">
        <v>42134</v>
      </c>
      <c r="N435" s="12">
        <v>31470</v>
      </c>
      <c r="O435" s="12">
        <v>28024</v>
      </c>
      <c r="P435" s="12">
        <v>30527</v>
      </c>
      <c r="R435" s="12">
        <v>40378</v>
      </c>
      <c r="S435" s="12">
        <v>35436</v>
      </c>
      <c r="T435" s="12">
        <v>49449</v>
      </c>
    </row>
    <row r="436" spans="1:20" x14ac:dyDescent="0.15">
      <c r="A436" s="12">
        <v>1751621</v>
      </c>
      <c r="B436" s="12">
        <v>46620</v>
      </c>
      <c r="C436" s="12">
        <v>50229</v>
      </c>
      <c r="D436" s="12">
        <v>20611</v>
      </c>
      <c r="F436" s="12">
        <v>36249</v>
      </c>
      <c r="G436" s="12">
        <v>46913</v>
      </c>
      <c r="H436" s="12">
        <v>42004</v>
      </c>
      <c r="J436" s="12">
        <v>45775</v>
      </c>
      <c r="K436" s="12">
        <v>43889</v>
      </c>
      <c r="L436" s="12">
        <v>42134</v>
      </c>
      <c r="N436" s="12">
        <v>31470</v>
      </c>
      <c r="O436" s="12">
        <v>28024</v>
      </c>
      <c r="P436" s="12">
        <v>30495</v>
      </c>
      <c r="R436" s="12">
        <v>40346</v>
      </c>
      <c r="S436" s="12">
        <v>35436</v>
      </c>
      <c r="T436" s="12">
        <v>49416</v>
      </c>
    </row>
    <row r="437" spans="1:20" x14ac:dyDescent="0.15">
      <c r="A437" s="12">
        <v>1761621</v>
      </c>
      <c r="B437" s="12">
        <v>46620</v>
      </c>
      <c r="C437" s="12">
        <v>50229</v>
      </c>
      <c r="D437" s="12">
        <v>20611</v>
      </c>
      <c r="F437" s="12">
        <v>36217</v>
      </c>
      <c r="G437" s="12">
        <v>46913</v>
      </c>
      <c r="H437" s="12">
        <v>42004</v>
      </c>
      <c r="J437" s="12">
        <v>45775</v>
      </c>
      <c r="K437" s="12">
        <v>43889</v>
      </c>
      <c r="L437" s="12">
        <v>42134</v>
      </c>
      <c r="N437" s="12">
        <v>31470</v>
      </c>
      <c r="O437" s="12">
        <v>28024</v>
      </c>
      <c r="P437" s="12">
        <v>30527</v>
      </c>
      <c r="R437" s="12">
        <v>40378</v>
      </c>
      <c r="S437" s="12">
        <v>35436</v>
      </c>
      <c r="T437" s="12">
        <v>49416</v>
      </c>
    </row>
    <row r="438" spans="1:20" x14ac:dyDescent="0.15">
      <c r="A438" s="12">
        <v>1771621</v>
      </c>
      <c r="B438" s="12">
        <v>46620</v>
      </c>
      <c r="C438" s="12">
        <v>50196</v>
      </c>
      <c r="D438" s="12">
        <v>20644</v>
      </c>
      <c r="F438" s="12">
        <v>36217</v>
      </c>
      <c r="G438" s="12">
        <v>46880</v>
      </c>
      <c r="H438" s="12">
        <v>41971</v>
      </c>
      <c r="J438" s="12">
        <v>45775</v>
      </c>
      <c r="K438" s="12">
        <v>43857</v>
      </c>
      <c r="L438" s="12">
        <v>42134</v>
      </c>
      <c r="N438" s="12">
        <v>31470</v>
      </c>
      <c r="O438" s="12">
        <v>28024</v>
      </c>
      <c r="P438" s="12">
        <v>30495</v>
      </c>
      <c r="R438" s="12">
        <v>40346</v>
      </c>
      <c r="S438" s="12">
        <v>35436</v>
      </c>
      <c r="T438" s="12">
        <v>49416</v>
      </c>
    </row>
    <row r="439" spans="1:20" x14ac:dyDescent="0.15">
      <c r="A439" s="12">
        <v>1781621</v>
      </c>
      <c r="B439" s="12">
        <v>46620</v>
      </c>
      <c r="C439" s="12">
        <v>50196</v>
      </c>
      <c r="D439" s="12">
        <v>20611</v>
      </c>
      <c r="F439" s="12">
        <v>36217</v>
      </c>
      <c r="G439" s="12">
        <v>46880</v>
      </c>
      <c r="H439" s="12">
        <v>41939</v>
      </c>
      <c r="J439" s="12">
        <v>45775</v>
      </c>
      <c r="K439" s="12">
        <v>43857</v>
      </c>
      <c r="L439" s="12">
        <v>42101</v>
      </c>
      <c r="N439" s="12">
        <v>31470</v>
      </c>
      <c r="O439" s="12">
        <v>28024</v>
      </c>
      <c r="P439" s="12">
        <v>30495</v>
      </c>
      <c r="R439" s="12">
        <v>40346</v>
      </c>
      <c r="S439" s="12">
        <v>35436</v>
      </c>
      <c r="T439" s="12">
        <v>49384</v>
      </c>
    </row>
    <row r="440" spans="1:20" x14ac:dyDescent="0.15">
      <c r="A440" s="12">
        <v>1791621</v>
      </c>
      <c r="B440" s="12">
        <v>46620</v>
      </c>
      <c r="C440" s="12">
        <v>50196</v>
      </c>
      <c r="D440" s="12">
        <v>20611</v>
      </c>
      <c r="F440" s="12">
        <v>36217</v>
      </c>
      <c r="G440" s="12">
        <v>46880</v>
      </c>
      <c r="H440" s="12">
        <v>41971</v>
      </c>
      <c r="J440" s="12">
        <v>45742</v>
      </c>
      <c r="K440" s="12">
        <v>43857</v>
      </c>
      <c r="L440" s="12">
        <v>42101</v>
      </c>
      <c r="N440" s="12">
        <v>31503</v>
      </c>
      <c r="O440" s="12">
        <v>28024</v>
      </c>
      <c r="P440" s="12">
        <v>30495</v>
      </c>
      <c r="R440" s="12">
        <v>40346</v>
      </c>
      <c r="S440" s="12">
        <v>35436</v>
      </c>
      <c r="T440" s="12">
        <v>49384</v>
      </c>
    </row>
    <row r="441" spans="1:20" x14ac:dyDescent="0.15">
      <c r="A441" s="12">
        <v>1801621</v>
      </c>
      <c r="B441" s="12">
        <v>46588</v>
      </c>
      <c r="C441" s="12">
        <v>50196</v>
      </c>
      <c r="D441" s="12">
        <v>20644</v>
      </c>
      <c r="F441" s="12">
        <v>36217</v>
      </c>
      <c r="G441" s="12">
        <v>46880</v>
      </c>
      <c r="H441" s="12">
        <v>41971</v>
      </c>
      <c r="J441" s="12">
        <v>45742</v>
      </c>
      <c r="K441" s="12">
        <v>43857</v>
      </c>
      <c r="L441" s="12">
        <v>42101</v>
      </c>
      <c r="N441" s="12">
        <v>31503</v>
      </c>
      <c r="O441" s="12">
        <v>28024</v>
      </c>
      <c r="P441" s="12">
        <v>30495</v>
      </c>
      <c r="R441" s="12">
        <v>40313</v>
      </c>
      <c r="S441" s="12">
        <v>35436</v>
      </c>
      <c r="T441" s="12">
        <v>49384</v>
      </c>
    </row>
    <row r="442" spans="1:20" x14ac:dyDescent="0.15">
      <c r="A442" s="12">
        <v>1811621</v>
      </c>
      <c r="B442" s="12">
        <v>46620</v>
      </c>
      <c r="C442" s="12">
        <v>50196</v>
      </c>
      <c r="D442" s="12">
        <v>20644</v>
      </c>
      <c r="F442" s="12">
        <v>36217</v>
      </c>
      <c r="G442" s="12">
        <v>46848</v>
      </c>
      <c r="H442" s="12">
        <v>41971</v>
      </c>
      <c r="J442" s="12">
        <v>45710</v>
      </c>
      <c r="K442" s="12">
        <v>43857</v>
      </c>
      <c r="L442" s="12">
        <v>42101</v>
      </c>
      <c r="N442" s="12">
        <v>31503</v>
      </c>
      <c r="O442" s="12">
        <v>28024</v>
      </c>
      <c r="P442" s="12">
        <v>30495</v>
      </c>
      <c r="R442" s="12">
        <v>40313</v>
      </c>
      <c r="S442" s="12">
        <v>35436</v>
      </c>
      <c r="T442" s="12">
        <v>49351</v>
      </c>
    </row>
    <row r="443" spans="1:20" x14ac:dyDescent="0.15">
      <c r="A443" s="12">
        <v>1821621</v>
      </c>
      <c r="B443" s="12">
        <v>46620</v>
      </c>
      <c r="C443" s="12">
        <v>50164</v>
      </c>
      <c r="D443" s="12">
        <v>20644</v>
      </c>
      <c r="F443" s="12">
        <v>36217</v>
      </c>
      <c r="G443" s="12">
        <v>46848</v>
      </c>
      <c r="H443" s="12">
        <v>41971</v>
      </c>
      <c r="J443" s="12">
        <v>45710</v>
      </c>
      <c r="K443" s="12">
        <v>43857</v>
      </c>
      <c r="L443" s="12">
        <v>42101</v>
      </c>
      <c r="N443" s="12">
        <v>31503</v>
      </c>
      <c r="O443" s="12">
        <v>28056</v>
      </c>
      <c r="P443" s="12">
        <v>30462</v>
      </c>
      <c r="R443" s="12">
        <v>40313</v>
      </c>
      <c r="S443" s="12">
        <v>35404</v>
      </c>
      <c r="T443" s="12">
        <v>49384</v>
      </c>
    </row>
    <row r="444" spans="1:20" x14ac:dyDescent="0.15">
      <c r="A444" s="12">
        <v>1831621</v>
      </c>
      <c r="B444" s="12">
        <v>46620</v>
      </c>
      <c r="C444" s="12">
        <v>50164</v>
      </c>
      <c r="D444" s="12">
        <v>20644</v>
      </c>
      <c r="F444" s="12">
        <v>36184</v>
      </c>
      <c r="G444" s="12">
        <v>46848</v>
      </c>
      <c r="H444" s="12">
        <v>42004</v>
      </c>
      <c r="J444" s="12">
        <v>45710</v>
      </c>
      <c r="K444" s="12">
        <v>43889</v>
      </c>
      <c r="L444" s="12">
        <v>42101</v>
      </c>
      <c r="N444" s="12">
        <v>31503</v>
      </c>
      <c r="O444" s="12">
        <v>28056</v>
      </c>
      <c r="P444" s="12">
        <v>30462</v>
      </c>
      <c r="R444" s="12">
        <v>40313</v>
      </c>
      <c r="S444" s="12">
        <v>35404</v>
      </c>
      <c r="T444" s="12">
        <v>49384</v>
      </c>
    </row>
    <row r="445" spans="1:20" x14ac:dyDescent="0.15">
      <c r="A445" s="12">
        <v>1841621</v>
      </c>
      <c r="B445" s="12">
        <v>46588</v>
      </c>
      <c r="C445" s="12">
        <v>50131</v>
      </c>
      <c r="D445" s="12">
        <v>20644</v>
      </c>
      <c r="F445" s="12">
        <v>36184</v>
      </c>
      <c r="G445" s="12">
        <v>46848</v>
      </c>
      <c r="H445" s="12">
        <v>41971</v>
      </c>
      <c r="J445" s="12">
        <v>45677</v>
      </c>
      <c r="K445" s="12">
        <v>43889</v>
      </c>
      <c r="L445" s="12">
        <v>42069</v>
      </c>
      <c r="N445" s="12">
        <v>31535</v>
      </c>
      <c r="O445" s="12">
        <v>28056</v>
      </c>
      <c r="P445" s="12">
        <v>30495</v>
      </c>
      <c r="R445" s="12">
        <v>40281</v>
      </c>
      <c r="S445" s="12">
        <v>35404</v>
      </c>
      <c r="T445" s="12">
        <v>49384</v>
      </c>
    </row>
    <row r="446" spans="1:20" x14ac:dyDescent="0.15">
      <c r="A446" s="12">
        <v>1851621</v>
      </c>
      <c r="B446" s="12">
        <v>46588</v>
      </c>
      <c r="C446" s="12">
        <v>50164</v>
      </c>
      <c r="D446" s="12">
        <v>20676</v>
      </c>
      <c r="F446" s="12">
        <v>36217</v>
      </c>
      <c r="G446" s="12">
        <v>46815</v>
      </c>
      <c r="H446" s="12">
        <v>42004</v>
      </c>
      <c r="J446" s="12">
        <v>45677</v>
      </c>
      <c r="K446" s="12">
        <v>43922</v>
      </c>
      <c r="L446" s="12">
        <v>42069</v>
      </c>
      <c r="N446" s="12">
        <v>31535</v>
      </c>
      <c r="O446" s="12">
        <v>28024</v>
      </c>
      <c r="P446" s="12">
        <v>30462</v>
      </c>
      <c r="R446" s="12">
        <v>40248</v>
      </c>
      <c r="S446" s="12">
        <v>35371</v>
      </c>
      <c r="T446" s="12">
        <v>49384</v>
      </c>
    </row>
    <row r="447" spans="1:20" x14ac:dyDescent="0.15">
      <c r="A447" s="12">
        <v>1861621</v>
      </c>
      <c r="B447" s="12">
        <v>46588</v>
      </c>
      <c r="C447" s="12">
        <v>50131</v>
      </c>
      <c r="D447" s="12">
        <v>20676</v>
      </c>
      <c r="F447" s="12">
        <v>36184</v>
      </c>
      <c r="G447" s="12">
        <v>46815</v>
      </c>
      <c r="H447" s="12">
        <v>42004</v>
      </c>
      <c r="J447" s="12">
        <v>45677</v>
      </c>
      <c r="K447" s="12">
        <v>43922</v>
      </c>
      <c r="L447" s="12">
        <v>42069</v>
      </c>
      <c r="N447" s="12">
        <v>31568</v>
      </c>
      <c r="O447" s="12">
        <v>28024</v>
      </c>
      <c r="P447" s="12">
        <v>30462</v>
      </c>
      <c r="R447" s="12">
        <v>40248</v>
      </c>
      <c r="S447" s="12">
        <v>35371</v>
      </c>
      <c r="T447" s="12">
        <v>49351</v>
      </c>
    </row>
    <row r="448" spans="1:20" x14ac:dyDescent="0.15">
      <c r="A448" s="12">
        <v>1871621</v>
      </c>
      <c r="B448" s="12">
        <v>46588</v>
      </c>
      <c r="C448" s="12">
        <v>50131</v>
      </c>
      <c r="D448" s="12">
        <v>20644</v>
      </c>
      <c r="F448" s="12">
        <v>36184</v>
      </c>
      <c r="G448" s="12">
        <v>46783</v>
      </c>
      <c r="H448" s="12">
        <v>42004</v>
      </c>
      <c r="J448" s="12">
        <v>45677</v>
      </c>
      <c r="K448" s="12">
        <v>43954</v>
      </c>
      <c r="L448" s="12">
        <v>42069</v>
      </c>
      <c r="N448" s="12">
        <v>31568</v>
      </c>
      <c r="O448" s="12">
        <v>28024</v>
      </c>
      <c r="P448" s="12">
        <v>30462</v>
      </c>
      <c r="R448" s="12">
        <v>40248</v>
      </c>
      <c r="S448" s="12">
        <v>35371</v>
      </c>
      <c r="T448" s="12">
        <v>49351</v>
      </c>
    </row>
    <row r="449" spans="1:20" x14ac:dyDescent="0.15">
      <c r="A449" s="12">
        <v>1881621</v>
      </c>
      <c r="B449" s="12">
        <v>46588</v>
      </c>
      <c r="C449" s="12">
        <v>50131</v>
      </c>
      <c r="D449" s="12">
        <v>20676</v>
      </c>
      <c r="F449" s="12">
        <v>36184</v>
      </c>
      <c r="G449" s="12">
        <v>46815</v>
      </c>
      <c r="H449" s="12">
        <v>41971</v>
      </c>
      <c r="J449" s="12">
        <v>45645</v>
      </c>
      <c r="K449" s="12">
        <v>43922</v>
      </c>
      <c r="L449" s="12">
        <v>42069</v>
      </c>
      <c r="N449" s="12">
        <v>31600</v>
      </c>
      <c r="O449" s="12">
        <v>28024</v>
      </c>
      <c r="P449" s="12">
        <v>30462</v>
      </c>
      <c r="R449" s="12">
        <v>40248</v>
      </c>
      <c r="S449" s="12">
        <v>35371</v>
      </c>
      <c r="T449" s="12">
        <v>49351</v>
      </c>
    </row>
    <row r="450" spans="1:20" x14ac:dyDescent="0.15">
      <c r="A450" s="12">
        <v>1891621</v>
      </c>
      <c r="B450" s="12">
        <v>46555</v>
      </c>
      <c r="C450" s="12">
        <v>50099</v>
      </c>
      <c r="D450" s="12">
        <v>20644</v>
      </c>
      <c r="F450" s="12">
        <v>36184</v>
      </c>
      <c r="G450" s="12">
        <v>46815</v>
      </c>
      <c r="H450" s="12">
        <v>41971</v>
      </c>
      <c r="J450" s="12">
        <v>45645</v>
      </c>
      <c r="K450" s="12">
        <v>43922</v>
      </c>
      <c r="L450" s="12">
        <v>42069</v>
      </c>
      <c r="N450" s="12">
        <v>31600</v>
      </c>
      <c r="O450" s="12">
        <v>27991</v>
      </c>
      <c r="P450" s="12">
        <v>30462</v>
      </c>
      <c r="R450" s="12">
        <v>40248</v>
      </c>
      <c r="S450" s="12">
        <v>35371</v>
      </c>
      <c r="T450" s="12">
        <v>49351</v>
      </c>
    </row>
    <row r="451" spans="1:20" x14ac:dyDescent="0.15">
      <c r="A451" s="12">
        <v>1901621</v>
      </c>
      <c r="B451" s="12">
        <v>46555</v>
      </c>
      <c r="C451" s="12">
        <v>50099</v>
      </c>
      <c r="D451" s="12">
        <v>20644</v>
      </c>
      <c r="F451" s="12">
        <v>36184</v>
      </c>
      <c r="G451" s="12">
        <v>46783</v>
      </c>
      <c r="H451" s="12">
        <v>41939</v>
      </c>
      <c r="J451" s="12">
        <v>45645</v>
      </c>
      <c r="K451" s="12">
        <v>43889</v>
      </c>
      <c r="L451" s="12">
        <v>42036</v>
      </c>
      <c r="N451" s="12">
        <v>31633</v>
      </c>
      <c r="O451" s="12">
        <v>27991</v>
      </c>
      <c r="P451" s="12">
        <v>30462</v>
      </c>
      <c r="R451" s="12">
        <v>40248</v>
      </c>
      <c r="S451" s="12">
        <v>35371</v>
      </c>
      <c r="T451" s="12">
        <v>49351</v>
      </c>
    </row>
    <row r="452" spans="1:20" x14ac:dyDescent="0.15">
      <c r="A452" s="12">
        <v>1911621</v>
      </c>
      <c r="B452" s="12">
        <v>46555</v>
      </c>
      <c r="C452" s="12">
        <v>50099</v>
      </c>
      <c r="D452" s="12">
        <v>20676</v>
      </c>
      <c r="F452" s="12">
        <v>36184</v>
      </c>
      <c r="G452" s="12">
        <v>46783</v>
      </c>
      <c r="H452" s="12">
        <v>41906</v>
      </c>
      <c r="J452" s="12">
        <v>45645</v>
      </c>
      <c r="K452" s="12">
        <v>43857</v>
      </c>
      <c r="L452" s="12">
        <v>42036</v>
      </c>
      <c r="N452" s="12">
        <v>31665</v>
      </c>
      <c r="O452" s="12">
        <v>28024</v>
      </c>
      <c r="P452" s="12">
        <v>30462</v>
      </c>
      <c r="R452" s="12">
        <v>40248</v>
      </c>
      <c r="S452" s="12">
        <v>35339</v>
      </c>
      <c r="T452" s="12">
        <v>49319</v>
      </c>
    </row>
    <row r="453" spans="1:20" x14ac:dyDescent="0.15">
      <c r="A453" s="12">
        <v>1921621</v>
      </c>
      <c r="B453" s="12">
        <v>46555</v>
      </c>
      <c r="C453" s="12">
        <v>50066</v>
      </c>
      <c r="D453" s="12">
        <v>20644</v>
      </c>
      <c r="F453" s="12">
        <v>36152</v>
      </c>
      <c r="G453" s="12">
        <v>46783</v>
      </c>
      <c r="H453" s="12">
        <v>41874</v>
      </c>
      <c r="J453" s="12">
        <v>45645</v>
      </c>
      <c r="K453" s="12">
        <v>43857</v>
      </c>
      <c r="L453" s="12">
        <v>42036</v>
      </c>
      <c r="N453" s="12">
        <v>31665</v>
      </c>
      <c r="O453" s="12">
        <v>27991</v>
      </c>
      <c r="P453" s="12">
        <v>30462</v>
      </c>
      <c r="R453" s="12">
        <v>40216</v>
      </c>
      <c r="S453" s="12">
        <v>35339</v>
      </c>
      <c r="T453" s="12">
        <v>49319</v>
      </c>
    </row>
    <row r="454" spans="1:20" x14ac:dyDescent="0.15">
      <c r="A454" s="12">
        <v>1931621</v>
      </c>
      <c r="B454" s="12">
        <v>46555</v>
      </c>
      <c r="C454" s="12">
        <v>50066</v>
      </c>
      <c r="D454" s="12">
        <v>20644</v>
      </c>
      <c r="F454" s="12">
        <v>36152</v>
      </c>
      <c r="G454" s="12">
        <v>46750</v>
      </c>
      <c r="H454" s="12">
        <v>41841</v>
      </c>
      <c r="J454" s="12">
        <v>45612</v>
      </c>
      <c r="K454" s="12">
        <v>43824</v>
      </c>
      <c r="L454" s="12">
        <v>42004</v>
      </c>
      <c r="N454" s="12">
        <v>31665</v>
      </c>
      <c r="O454" s="12">
        <v>27991</v>
      </c>
      <c r="P454" s="12">
        <v>30462</v>
      </c>
      <c r="R454" s="12">
        <v>40216</v>
      </c>
      <c r="S454" s="12">
        <v>35339</v>
      </c>
      <c r="T454" s="12">
        <v>49319</v>
      </c>
    </row>
    <row r="455" spans="1:20" x14ac:dyDescent="0.15">
      <c r="A455" s="12">
        <v>1941621</v>
      </c>
      <c r="B455" s="12">
        <v>46555</v>
      </c>
      <c r="C455" s="12">
        <v>50066</v>
      </c>
      <c r="D455" s="12">
        <v>20644</v>
      </c>
      <c r="F455" s="12">
        <v>36184</v>
      </c>
      <c r="G455" s="12">
        <v>46783</v>
      </c>
      <c r="H455" s="12">
        <v>41776</v>
      </c>
      <c r="J455" s="12">
        <v>45612</v>
      </c>
      <c r="K455" s="12">
        <v>43824</v>
      </c>
      <c r="L455" s="12">
        <v>42004</v>
      </c>
      <c r="N455" s="12">
        <v>31698</v>
      </c>
      <c r="O455" s="12">
        <v>27991</v>
      </c>
      <c r="P455" s="12">
        <v>30462</v>
      </c>
      <c r="R455" s="12">
        <v>40216</v>
      </c>
      <c r="S455" s="12">
        <v>35339</v>
      </c>
      <c r="T455" s="12">
        <v>49286</v>
      </c>
    </row>
    <row r="456" spans="1:20" x14ac:dyDescent="0.15">
      <c r="A456" s="12">
        <v>1951621</v>
      </c>
      <c r="B456" s="12">
        <v>46523</v>
      </c>
      <c r="C456" s="12">
        <v>50034</v>
      </c>
      <c r="D456" s="12">
        <v>20644</v>
      </c>
      <c r="F456" s="12">
        <v>36152</v>
      </c>
      <c r="G456" s="12">
        <v>46750</v>
      </c>
      <c r="H456" s="12">
        <v>41711</v>
      </c>
      <c r="J456" s="12">
        <v>45612</v>
      </c>
      <c r="K456" s="12">
        <v>43792</v>
      </c>
      <c r="L456" s="12">
        <v>41971</v>
      </c>
      <c r="N456" s="12">
        <v>31730</v>
      </c>
      <c r="O456" s="12">
        <v>27959</v>
      </c>
      <c r="P456" s="12">
        <v>30462</v>
      </c>
      <c r="R456" s="12">
        <v>40183</v>
      </c>
      <c r="S456" s="12">
        <v>35339</v>
      </c>
      <c r="T456" s="12">
        <v>49286</v>
      </c>
    </row>
    <row r="457" spans="1:20" x14ac:dyDescent="0.15">
      <c r="A457" s="12">
        <v>1961621</v>
      </c>
      <c r="B457" s="12">
        <v>46523</v>
      </c>
      <c r="C457" s="12">
        <v>50034</v>
      </c>
      <c r="D457" s="12">
        <v>20644</v>
      </c>
      <c r="F457" s="12">
        <v>36152</v>
      </c>
      <c r="G457" s="12">
        <v>46750</v>
      </c>
      <c r="H457" s="12">
        <v>41646</v>
      </c>
      <c r="J457" s="12">
        <v>45580</v>
      </c>
      <c r="K457" s="12">
        <v>43824</v>
      </c>
      <c r="L457" s="12">
        <v>42004</v>
      </c>
      <c r="N457" s="12">
        <v>31763</v>
      </c>
      <c r="O457" s="12">
        <v>27991</v>
      </c>
      <c r="P457" s="12">
        <v>30462</v>
      </c>
      <c r="R457" s="12">
        <v>40183</v>
      </c>
      <c r="S457" s="12">
        <v>35339</v>
      </c>
      <c r="T457" s="12">
        <v>49254</v>
      </c>
    </row>
    <row r="458" spans="1:20" x14ac:dyDescent="0.15">
      <c r="A458" s="12">
        <v>1971621</v>
      </c>
      <c r="B458" s="12">
        <v>46523</v>
      </c>
      <c r="C458" s="12">
        <v>50034</v>
      </c>
      <c r="D458" s="12">
        <v>20644</v>
      </c>
      <c r="F458" s="12">
        <v>36152</v>
      </c>
      <c r="G458" s="12">
        <v>46750</v>
      </c>
      <c r="H458" s="12">
        <v>41581</v>
      </c>
      <c r="J458" s="12">
        <v>45580</v>
      </c>
      <c r="K458" s="12">
        <v>43792</v>
      </c>
      <c r="L458" s="12">
        <v>41971</v>
      </c>
      <c r="N458" s="12">
        <v>31795</v>
      </c>
      <c r="O458" s="12">
        <v>27959</v>
      </c>
      <c r="P458" s="12">
        <v>30430</v>
      </c>
      <c r="R458" s="12">
        <v>40183</v>
      </c>
      <c r="S458" s="12">
        <v>35339</v>
      </c>
      <c r="T458" s="12">
        <v>49254</v>
      </c>
    </row>
    <row r="459" spans="1:20" x14ac:dyDescent="0.15">
      <c r="A459" s="12">
        <v>1981621</v>
      </c>
      <c r="B459" s="12">
        <v>46523</v>
      </c>
      <c r="C459" s="12">
        <v>50001</v>
      </c>
      <c r="D459" s="12">
        <v>20644</v>
      </c>
      <c r="F459" s="12">
        <v>36119</v>
      </c>
      <c r="G459" s="12">
        <v>46750</v>
      </c>
      <c r="H459" s="12">
        <v>41549</v>
      </c>
      <c r="J459" s="12">
        <v>45580</v>
      </c>
      <c r="K459" s="12">
        <v>43792</v>
      </c>
      <c r="L459" s="12">
        <v>41971</v>
      </c>
      <c r="N459" s="12">
        <v>31828</v>
      </c>
      <c r="O459" s="12">
        <v>27959</v>
      </c>
      <c r="P459" s="12">
        <v>30430</v>
      </c>
      <c r="R459" s="12">
        <v>40183</v>
      </c>
      <c r="S459" s="12">
        <v>35306</v>
      </c>
      <c r="T459" s="12">
        <v>49254</v>
      </c>
    </row>
    <row r="460" spans="1:20" x14ac:dyDescent="0.15">
      <c r="A460" s="12">
        <v>1991621</v>
      </c>
      <c r="B460" s="12">
        <v>46490</v>
      </c>
      <c r="C460" s="12">
        <v>50001</v>
      </c>
      <c r="D460" s="12">
        <v>20644</v>
      </c>
      <c r="F460" s="12">
        <v>36119</v>
      </c>
      <c r="G460" s="12">
        <v>46750</v>
      </c>
      <c r="H460" s="12">
        <v>41484</v>
      </c>
      <c r="J460" s="12">
        <v>45547</v>
      </c>
      <c r="K460" s="12">
        <v>43792</v>
      </c>
      <c r="L460" s="12">
        <v>41939</v>
      </c>
      <c r="N460" s="12">
        <v>31795</v>
      </c>
      <c r="O460" s="12">
        <v>27959</v>
      </c>
      <c r="P460" s="12">
        <v>30430</v>
      </c>
      <c r="R460" s="12">
        <v>40151</v>
      </c>
      <c r="S460" s="12">
        <v>35306</v>
      </c>
      <c r="T460" s="12">
        <v>49254</v>
      </c>
    </row>
    <row r="461" spans="1:20" x14ac:dyDescent="0.15">
      <c r="A461" s="12">
        <v>2001621</v>
      </c>
      <c r="B461" s="12">
        <v>46523</v>
      </c>
      <c r="C461" s="12">
        <v>50001</v>
      </c>
      <c r="D461" s="12">
        <v>20644</v>
      </c>
      <c r="F461" s="12">
        <v>36119</v>
      </c>
      <c r="G461" s="12">
        <v>46718</v>
      </c>
      <c r="H461" s="12">
        <v>41484</v>
      </c>
      <c r="J461" s="12">
        <v>45547</v>
      </c>
      <c r="K461" s="12">
        <v>43792</v>
      </c>
      <c r="L461" s="12">
        <v>41906</v>
      </c>
      <c r="N461" s="12">
        <v>31795</v>
      </c>
      <c r="O461" s="12">
        <v>27959</v>
      </c>
      <c r="P461" s="12">
        <v>30430</v>
      </c>
      <c r="R461" s="12">
        <v>40151</v>
      </c>
      <c r="S461" s="12">
        <v>35306</v>
      </c>
      <c r="T461" s="12">
        <v>49254</v>
      </c>
    </row>
    <row r="464" spans="1:20" x14ac:dyDescent="0.15">
      <c r="A464" s="21" t="s">
        <v>16</v>
      </c>
      <c r="B464" s="22" t="s">
        <v>1</v>
      </c>
      <c r="C464" s="16" t="s">
        <v>2</v>
      </c>
      <c r="D464" s="17" t="s">
        <v>3</v>
      </c>
      <c r="E464" s="11"/>
      <c r="F464" s="17" t="s">
        <v>4</v>
      </c>
      <c r="G464" s="18" t="s">
        <v>5</v>
      </c>
      <c r="H464" s="17" t="s">
        <v>6</v>
      </c>
      <c r="I464" s="11"/>
      <c r="J464" s="17" t="s">
        <v>7</v>
      </c>
      <c r="K464" s="18" t="s">
        <v>8</v>
      </c>
      <c r="L464" s="17" t="s">
        <v>9</v>
      </c>
      <c r="M464" s="11"/>
      <c r="N464" s="17" t="s">
        <v>10</v>
      </c>
      <c r="O464" s="18" t="s">
        <v>11</v>
      </c>
      <c r="P464" s="17" t="s">
        <v>12</v>
      </c>
      <c r="Q464" s="11"/>
      <c r="R464" s="17" t="s">
        <v>13</v>
      </c>
      <c r="S464" s="19" t="s">
        <v>14</v>
      </c>
      <c r="T464" s="20" t="s">
        <v>15</v>
      </c>
    </row>
    <row r="465" spans="1:20" x14ac:dyDescent="0.15">
      <c r="A465" s="12" t="s">
        <v>17</v>
      </c>
      <c r="B465" s="12">
        <v>162</v>
      </c>
      <c r="C465" s="12">
        <v>162</v>
      </c>
      <c r="D465" s="12">
        <v>162</v>
      </c>
      <c r="F465" s="12">
        <v>162</v>
      </c>
      <c r="G465" s="12">
        <v>162</v>
      </c>
      <c r="H465" s="12">
        <v>162</v>
      </c>
      <c r="J465" s="12">
        <v>162</v>
      </c>
      <c r="K465" s="12">
        <v>162</v>
      </c>
      <c r="L465" s="12">
        <v>162</v>
      </c>
      <c r="N465" s="12">
        <v>162</v>
      </c>
      <c r="O465" s="12">
        <v>162</v>
      </c>
      <c r="P465" s="12">
        <v>162</v>
      </c>
      <c r="R465" s="12">
        <v>162</v>
      </c>
      <c r="S465" s="12">
        <v>162</v>
      </c>
      <c r="T465" s="12">
        <v>162</v>
      </c>
    </row>
    <row r="466" spans="1:20" x14ac:dyDescent="0.15">
      <c r="A466" s="12" t="s">
        <v>18</v>
      </c>
      <c r="B466" s="12">
        <v>8811</v>
      </c>
      <c r="C466" s="12">
        <v>10209</v>
      </c>
      <c r="D466" s="12">
        <v>7738</v>
      </c>
      <c r="F466" s="12">
        <v>6730</v>
      </c>
      <c r="G466" s="12">
        <v>9428</v>
      </c>
      <c r="H466" s="12">
        <v>9233</v>
      </c>
      <c r="J466" s="12">
        <v>10013</v>
      </c>
      <c r="K466" s="12">
        <v>8680</v>
      </c>
      <c r="L466" s="12">
        <v>10046</v>
      </c>
      <c r="N466" s="12">
        <v>9071</v>
      </c>
      <c r="O466" s="12">
        <v>7087</v>
      </c>
      <c r="P466" s="12">
        <v>8323</v>
      </c>
      <c r="R466" s="12">
        <v>9786</v>
      </c>
      <c r="S466" s="12">
        <v>7673</v>
      </c>
      <c r="T466" s="12">
        <v>9916</v>
      </c>
    </row>
    <row r="467" spans="1:20" x14ac:dyDescent="0.15">
      <c r="A467" s="12" t="s">
        <v>19</v>
      </c>
      <c r="B467" s="12">
        <v>25619</v>
      </c>
      <c r="C467" s="12">
        <v>29748</v>
      </c>
      <c r="D467" s="12">
        <v>16191</v>
      </c>
      <c r="F467" s="12">
        <v>19572</v>
      </c>
      <c r="G467" s="12">
        <v>25651</v>
      </c>
      <c r="H467" s="12">
        <v>27374</v>
      </c>
      <c r="J467" s="12">
        <v>29813</v>
      </c>
      <c r="K467" s="12">
        <v>25749</v>
      </c>
      <c r="L467" s="12">
        <v>27537</v>
      </c>
      <c r="N467" s="12">
        <v>19767</v>
      </c>
      <c r="O467" s="12">
        <v>17003</v>
      </c>
      <c r="P467" s="12">
        <v>18921</v>
      </c>
      <c r="R467" s="12">
        <v>24416</v>
      </c>
      <c r="S467" s="12">
        <v>20384</v>
      </c>
      <c r="T467" s="12">
        <v>26919</v>
      </c>
    </row>
    <row r="468" spans="1:20" x14ac:dyDescent="0.15">
      <c r="A468" s="12" t="s">
        <v>20</v>
      </c>
      <c r="B468" s="12">
        <v>36412</v>
      </c>
      <c r="C468" s="12">
        <v>43272</v>
      </c>
      <c r="D468" s="12">
        <v>18239</v>
      </c>
      <c r="F468" s="12">
        <v>30918</v>
      </c>
      <c r="G468" s="12">
        <v>39013</v>
      </c>
      <c r="H468" s="12">
        <v>37030</v>
      </c>
      <c r="J468" s="12">
        <v>41517</v>
      </c>
      <c r="K468" s="12">
        <v>38753</v>
      </c>
      <c r="L468" s="12">
        <v>36282</v>
      </c>
      <c r="N468" s="12">
        <v>26399</v>
      </c>
      <c r="O468" s="12">
        <v>24253</v>
      </c>
      <c r="P468" s="12">
        <v>26432</v>
      </c>
      <c r="R468" s="12">
        <v>34202</v>
      </c>
      <c r="S468" s="12">
        <v>30170</v>
      </c>
      <c r="T468" s="12">
        <v>41061</v>
      </c>
    </row>
    <row r="469" spans="1:20" x14ac:dyDescent="0.15">
      <c r="A469" s="12" t="s">
        <v>21</v>
      </c>
      <c r="B469" s="12">
        <v>46978</v>
      </c>
      <c r="C469" s="12">
        <v>51075</v>
      </c>
      <c r="D469" s="12">
        <v>20514</v>
      </c>
      <c r="F469" s="12">
        <v>36542</v>
      </c>
      <c r="G469" s="12">
        <v>47791</v>
      </c>
      <c r="H469" s="12">
        <v>43142</v>
      </c>
      <c r="J469" s="12">
        <v>46718</v>
      </c>
      <c r="K469" s="12">
        <v>44117</v>
      </c>
      <c r="L469" s="12">
        <v>42817</v>
      </c>
      <c r="N469" s="12">
        <v>31861</v>
      </c>
      <c r="O469" s="12">
        <v>28967</v>
      </c>
      <c r="P469" s="12">
        <v>30951</v>
      </c>
      <c r="R469" s="12">
        <v>41549</v>
      </c>
      <c r="S469" s="12">
        <v>36055</v>
      </c>
      <c r="T469" s="12">
        <v>50360</v>
      </c>
    </row>
    <row r="470" spans="1:20" x14ac:dyDescent="0.15">
      <c r="A470" s="12" t="s">
        <v>22</v>
      </c>
      <c r="B470" s="12">
        <v>38167</v>
      </c>
      <c r="C470" s="12">
        <v>40866</v>
      </c>
      <c r="D470" s="12">
        <v>12776</v>
      </c>
      <c r="F470" s="12">
        <v>29812</v>
      </c>
      <c r="G470" s="12">
        <v>38363</v>
      </c>
      <c r="H470" s="12">
        <v>33909</v>
      </c>
      <c r="J470" s="12">
        <v>36705</v>
      </c>
      <c r="K470" s="12">
        <v>35437</v>
      </c>
      <c r="L470" s="12">
        <v>32771</v>
      </c>
      <c r="N470" s="12">
        <v>22790</v>
      </c>
      <c r="O470" s="12">
        <v>21880</v>
      </c>
      <c r="P470" s="12">
        <v>22628</v>
      </c>
      <c r="R470" s="12">
        <v>31763</v>
      </c>
      <c r="S470" s="12">
        <v>28382</v>
      </c>
      <c r="T470" s="12">
        <v>40444</v>
      </c>
    </row>
    <row r="471" spans="1:20" s="13" customFormat="1" x14ac:dyDescent="0.15">
      <c r="A471" s="13" t="s">
        <v>23</v>
      </c>
      <c r="B471" s="13">
        <v>0.44</v>
      </c>
      <c r="C471" s="13">
        <v>0.47799999999999998</v>
      </c>
      <c r="D471" s="13">
        <v>0.66200000000000003</v>
      </c>
      <c r="F471" s="13">
        <v>0.43099999999999999</v>
      </c>
      <c r="G471" s="13">
        <v>0.42299999999999999</v>
      </c>
      <c r="H471" s="13">
        <v>0.53500000000000003</v>
      </c>
      <c r="J471" s="13">
        <v>0.53900000000000003</v>
      </c>
      <c r="K471" s="13">
        <v>0.48199999999999998</v>
      </c>
      <c r="L471" s="13">
        <v>0.53400000000000003</v>
      </c>
      <c r="N471" s="13">
        <v>0.46899999999999997</v>
      </c>
      <c r="O471" s="13">
        <v>0.45300000000000001</v>
      </c>
      <c r="P471" s="13">
        <v>0.46800000000000003</v>
      </c>
      <c r="R471" s="13">
        <v>0.46100000000000002</v>
      </c>
      <c r="S471" s="13">
        <v>0.44800000000000001</v>
      </c>
      <c r="T471" s="13">
        <v>0.42</v>
      </c>
    </row>
    <row r="472" spans="1:20" x14ac:dyDescent="0.15">
      <c r="A472" s="12" t="s">
        <v>24</v>
      </c>
      <c r="B472" s="12">
        <v>0.72299999999999998</v>
      </c>
      <c r="C472" s="12">
        <v>0.80900000000000005</v>
      </c>
      <c r="D472" s="12">
        <v>0.82199999999999995</v>
      </c>
      <c r="F472" s="12">
        <v>0.81100000000000005</v>
      </c>
      <c r="G472" s="12">
        <v>0.77100000000000002</v>
      </c>
      <c r="H472" s="12">
        <v>0.82</v>
      </c>
      <c r="J472" s="12">
        <v>0.85799999999999998</v>
      </c>
      <c r="K472" s="12">
        <v>0.84899999999999998</v>
      </c>
      <c r="L472" s="12">
        <v>0.80100000000000005</v>
      </c>
      <c r="N472" s="12">
        <v>0.76</v>
      </c>
      <c r="O472" s="12">
        <v>0.78500000000000003</v>
      </c>
      <c r="P472" s="12">
        <v>0.8</v>
      </c>
      <c r="R472" s="12">
        <v>0.76900000000000002</v>
      </c>
      <c r="S472" s="12">
        <v>0.79300000000000004</v>
      </c>
      <c r="T472" s="12">
        <v>0.77</v>
      </c>
    </row>
    <row r="473" spans="1:20" x14ac:dyDescent="0.15">
      <c r="A473" s="12" t="s">
        <v>25</v>
      </c>
      <c r="B473" s="12">
        <v>5.3319999999999999</v>
      </c>
      <c r="C473" s="12">
        <v>5.0030000000000001</v>
      </c>
      <c r="D473" s="12">
        <v>2.6509999999999998</v>
      </c>
      <c r="F473" s="12">
        <v>5.43</v>
      </c>
      <c r="G473" s="12">
        <v>5.069</v>
      </c>
      <c r="H473" s="12">
        <v>4.673</v>
      </c>
      <c r="J473" s="12">
        <v>4.6660000000000004</v>
      </c>
      <c r="K473" s="12">
        <v>5.0830000000000002</v>
      </c>
      <c r="L473" s="12">
        <v>4.2619999999999996</v>
      </c>
      <c r="N473" s="12">
        <v>3.512</v>
      </c>
      <c r="O473" s="12">
        <v>4.0869999999999997</v>
      </c>
      <c r="P473" s="12">
        <v>3.7189999999999999</v>
      </c>
      <c r="R473" s="12">
        <v>4.2460000000000004</v>
      </c>
      <c r="S473" s="12">
        <v>4.6989999999999998</v>
      </c>
      <c r="T473" s="12">
        <v>5.0789999999999997</v>
      </c>
    </row>
    <row r="474" spans="1:20" x14ac:dyDescent="0.15">
      <c r="A474" s="12" t="s">
        <v>26</v>
      </c>
      <c r="B474" s="12">
        <v>4.3319999999999999</v>
      </c>
      <c r="C474" s="12">
        <v>4.0030000000000001</v>
      </c>
      <c r="D474" s="12">
        <v>1.651</v>
      </c>
      <c r="F474" s="12">
        <v>4.43</v>
      </c>
      <c r="G474" s="12">
        <v>4.069</v>
      </c>
      <c r="H474" s="12">
        <v>3.673</v>
      </c>
      <c r="J474" s="12">
        <v>3.6659999999999999</v>
      </c>
      <c r="K474" s="12">
        <v>4.0830000000000002</v>
      </c>
      <c r="L474" s="12">
        <v>3.262</v>
      </c>
      <c r="N474" s="12">
        <v>2.512</v>
      </c>
      <c r="O474" s="12">
        <v>3.0870000000000002</v>
      </c>
      <c r="P474" s="12">
        <v>2.7189999999999999</v>
      </c>
      <c r="R474" s="12">
        <v>3.246</v>
      </c>
      <c r="S474" s="12">
        <v>3.6989999999999998</v>
      </c>
      <c r="T474" s="12">
        <v>4.0789999999999997</v>
      </c>
    </row>
    <row r="475" spans="1:20" x14ac:dyDescent="0.15">
      <c r="A475" s="12" t="s">
        <v>27</v>
      </c>
      <c r="B475" s="12">
        <v>0.81200000000000006</v>
      </c>
      <c r="C475" s="12">
        <v>0.8</v>
      </c>
      <c r="D475" s="12">
        <v>0.623</v>
      </c>
      <c r="F475" s="12">
        <v>0.81599999999999995</v>
      </c>
      <c r="G475" s="12">
        <v>0.80300000000000005</v>
      </c>
      <c r="H475" s="12">
        <v>0.78600000000000003</v>
      </c>
      <c r="J475" s="12">
        <v>0.78600000000000003</v>
      </c>
      <c r="K475" s="12">
        <v>0.80300000000000005</v>
      </c>
      <c r="L475" s="12">
        <v>0.76500000000000001</v>
      </c>
      <c r="N475" s="12">
        <v>0.71499999999999997</v>
      </c>
      <c r="O475" s="12">
        <v>0.755</v>
      </c>
      <c r="P475" s="12">
        <v>0.73099999999999998</v>
      </c>
      <c r="R475" s="12">
        <v>0.76400000000000001</v>
      </c>
      <c r="S475" s="12">
        <v>0.78700000000000003</v>
      </c>
      <c r="T475" s="12">
        <v>0.80300000000000005</v>
      </c>
    </row>
    <row r="476" spans="1:20" x14ac:dyDescent="0.15">
      <c r="A476" s="12" t="s">
        <v>28</v>
      </c>
      <c r="B476" s="12">
        <v>0.82799999999999996</v>
      </c>
      <c r="C476" s="12">
        <v>0.94199999999999995</v>
      </c>
      <c r="D476" s="12">
        <v>0.90600000000000003</v>
      </c>
      <c r="F476" s="12">
        <v>0.83299999999999996</v>
      </c>
      <c r="G476" s="12">
        <v>0.83</v>
      </c>
      <c r="H476" s="12">
        <v>1.081</v>
      </c>
      <c r="J476" s="12">
        <v>1.1160000000000001</v>
      </c>
      <c r="K476" s="12">
        <v>1.002</v>
      </c>
      <c r="L476" s="12">
        <v>1.024</v>
      </c>
      <c r="N476" s="12">
        <v>0.67300000000000004</v>
      </c>
      <c r="O476" s="12">
        <v>0.85599999999999998</v>
      </c>
      <c r="P476" s="12">
        <v>0.89100000000000001</v>
      </c>
      <c r="R476" s="12">
        <v>0.82699999999999996</v>
      </c>
      <c r="S476" s="12">
        <v>0.80200000000000005</v>
      </c>
      <c r="T476" s="12">
        <v>0.78500000000000003</v>
      </c>
    </row>
    <row r="477" spans="1:20" x14ac:dyDescent="0.15">
      <c r="A477" s="12" t="s">
        <v>29</v>
      </c>
      <c r="B477" s="12">
        <v>40020175</v>
      </c>
      <c r="C477" s="12">
        <v>27503426</v>
      </c>
      <c r="D477" s="12">
        <v>37290787</v>
      </c>
      <c r="F477" s="12">
        <v>20517568</v>
      </c>
      <c r="G477" s="12">
        <v>16275235</v>
      </c>
      <c r="H477" s="12">
        <v>15558578</v>
      </c>
      <c r="J477" s="12">
        <v>18807019</v>
      </c>
      <c r="K477" s="12">
        <v>16447671</v>
      </c>
      <c r="L477" s="12">
        <v>17171612</v>
      </c>
      <c r="N477" s="12">
        <v>22760693</v>
      </c>
      <c r="O477" s="12">
        <v>9849031</v>
      </c>
      <c r="P477" s="12">
        <v>9335400</v>
      </c>
      <c r="R477" s="12">
        <v>20729161</v>
      </c>
      <c r="S477" s="12">
        <v>11909997</v>
      </c>
      <c r="T477" s="12">
        <v>18057355</v>
      </c>
    </row>
    <row r="478" spans="1:20" x14ac:dyDescent="0.15">
      <c r="A478" s="12" t="s">
        <v>30</v>
      </c>
      <c r="B478" s="12">
        <v>45655717</v>
      </c>
      <c r="C478" s="12">
        <v>49914033</v>
      </c>
      <c r="D478" s="12">
        <v>19981850</v>
      </c>
      <c r="F478" s="12">
        <v>35839575</v>
      </c>
      <c r="G478" s="12">
        <v>46749607</v>
      </c>
      <c r="H478" s="12">
        <v>42196361</v>
      </c>
      <c r="J478" s="12">
        <v>45818032</v>
      </c>
      <c r="K478" s="12">
        <v>42907819</v>
      </c>
      <c r="L478" s="12">
        <v>41938119</v>
      </c>
      <c r="N478" s="12">
        <v>31038911</v>
      </c>
      <c r="O478" s="12">
        <v>28262868</v>
      </c>
      <c r="P478" s="12">
        <v>30350872</v>
      </c>
      <c r="R478" s="12">
        <v>40027639</v>
      </c>
      <c r="S478" s="12">
        <v>35060530</v>
      </c>
      <c r="T478" s="12">
        <v>49169883</v>
      </c>
    </row>
    <row r="479" spans="1:20" x14ac:dyDescent="0.15">
      <c r="A479" s="12" t="s">
        <v>31</v>
      </c>
      <c r="B479" s="12">
        <v>36845070</v>
      </c>
      <c r="C479" s="12">
        <v>39705442</v>
      </c>
      <c r="D479" s="12">
        <v>12244159</v>
      </c>
      <c r="F479" s="12">
        <v>29109845</v>
      </c>
      <c r="G479" s="12">
        <v>37321984</v>
      </c>
      <c r="H479" s="12">
        <v>32963730</v>
      </c>
      <c r="J479" s="12">
        <v>35805433</v>
      </c>
      <c r="K479" s="12">
        <v>34228166</v>
      </c>
      <c r="L479" s="12">
        <v>31892521</v>
      </c>
      <c r="N479" s="12">
        <v>21968274</v>
      </c>
      <c r="O479" s="12">
        <v>21176152</v>
      </c>
      <c r="P479" s="12">
        <v>22028205</v>
      </c>
      <c r="R479" s="12">
        <v>30242030</v>
      </c>
      <c r="S479" s="12">
        <v>27387837</v>
      </c>
      <c r="T479" s="12">
        <v>39254280</v>
      </c>
    </row>
    <row r="480" spans="1:20" x14ac:dyDescent="0.15">
      <c r="A480" s="12" t="s">
        <v>32</v>
      </c>
      <c r="B480" s="12">
        <v>1048.5540000000001</v>
      </c>
      <c r="C480" s="12">
        <v>673.01499999999999</v>
      </c>
      <c r="D480" s="12">
        <v>2918.8159999999998</v>
      </c>
      <c r="F480" s="12">
        <v>688.23199999999997</v>
      </c>
      <c r="G480" s="12">
        <v>424.24299999999999</v>
      </c>
      <c r="H480" s="12">
        <v>458.83300000000003</v>
      </c>
      <c r="J480" s="12">
        <v>512.38300000000004</v>
      </c>
      <c r="K480" s="12">
        <v>464.13799999999998</v>
      </c>
      <c r="L480" s="12">
        <v>523.98800000000006</v>
      </c>
      <c r="N480" s="12">
        <v>998.71400000000006</v>
      </c>
      <c r="O480" s="12">
        <v>450.13900000000001</v>
      </c>
      <c r="P480" s="12">
        <v>412.56</v>
      </c>
      <c r="R480" s="12">
        <v>652.62</v>
      </c>
      <c r="S480" s="12">
        <v>419.63200000000001</v>
      </c>
      <c r="T480" s="12">
        <v>446.47800000000001</v>
      </c>
    </row>
    <row r="481" spans="1:20" x14ac:dyDescent="0.15">
      <c r="A481" s="12" t="s">
        <v>33</v>
      </c>
      <c r="B481" s="12">
        <v>0.53200000000000003</v>
      </c>
      <c r="C481" s="12">
        <v>0.50800000000000001</v>
      </c>
      <c r="D481" s="12">
        <v>0.73</v>
      </c>
      <c r="F481" s="12">
        <v>0.51700000000000002</v>
      </c>
      <c r="G481" s="12">
        <v>0.50900000000000001</v>
      </c>
      <c r="H481" s="12">
        <v>0.495</v>
      </c>
      <c r="J481" s="12">
        <v>0.48299999999999998</v>
      </c>
      <c r="K481" s="12">
        <v>0.48099999999999998</v>
      </c>
      <c r="L481" s="12">
        <v>0.52100000000000002</v>
      </c>
      <c r="N481" s="12">
        <v>0.69699999999999995</v>
      </c>
      <c r="O481" s="12">
        <v>0.52900000000000003</v>
      </c>
      <c r="P481" s="12">
        <v>0.52600000000000002</v>
      </c>
      <c r="R481" s="12">
        <v>0.55700000000000005</v>
      </c>
      <c r="S481" s="12">
        <v>0.55900000000000005</v>
      </c>
      <c r="T481" s="12">
        <v>0.53600000000000003</v>
      </c>
    </row>
    <row r="482" spans="1:20" x14ac:dyDescent="0.15">
      <c r="A482" s="12" t="s">
        <v>34</v>
      </c>
      <c r="B482" s="12">
        <v>1971.3420000000001</v>
      </c>
      <c r="C482" s="12">
        <v>1325.845</v>
      </c>
      <c r="D482" s="12">
        <v>3995.8040000000001</v>
      </c>
      <c r="F482" s="12">
        <v>1331.0170000000001</v>
      </c>
      <c r="G482" s="12">
        <v>833.16200000000003</v>
      </c>
      <c r="H482" s="12">
        <v>927.53099999999995</v>
      </c>
      <c r="J482" s="12">
        <v>1060.0640000000001</v>
      </c>
      <c r="K482" s="12">
        <v>965.42100000000005</v>
      </c>
      <c r="L482" s="12">
        <v>1005.1369999999999</v>
      </c>
      <c r="N482" s="12">
        <v>1432.71</v>
      </c>
      <c r="O482" s="12">
        <v>850.16099999999994</v>
      </c>
      <c r="P482" s="12">
        <v>784.63400000000001</v>
      </c>
      <c r="R482" s="12">
        <v>1171.771</v>
      </c>
      <c r="S482" s="12">
        <v>751.25099999999998</v>
      </c>
      <c r="T482" s="12">
        <v>833.24400000000003</v>
      </c>
    </row>
    <row r="483" spans="1:20" x14ac:dyDescent="0.15">
      <c r="A483" s="12" t="s">
        <v>35</v>
      </c>
      <c r="B483" s="12">
        <v>0.81200000000000006</v>
      </c>
      <c r="C483" s="12">
        <v>0.8</v>
      </c>
      <c r="D483" s="12">
        <v>0.623</v>
      </c>
      <c r="F483" s="12">
        <v>0.81599999999999995</v>
      </c>
      <c r="G483" s="12">
        <v>0.80300000000000005</v>
      </c>
      <c r="H483" s="12">
        <v>0.78600000000000003</v>
      </c>
      <c r="J483" s="12">
        <v>0.78600000000000003</v>
      </c>
      <c r="K483" s="12">
        <v>0.80300000000000005</v>
      </c>
      <c r="L483" s="12">
        <v>0.76500000000000001</v>
      </c>
      <c r="N483" s="12">
        <v>0.71499999999999997</v>
      </c>
      <c r="O483" s="12">
        <v>0.755</v>
      </c>
      <c r="P483" s="12">
        <v>0.73099999999999998</v>
      </c>
      <c r="R483" s="12">
        <v>0.76400000000000001</v>
      </c>
      <c r="S483" s="12">
        <v>0.78700000000000003</v>
      </c>
      <c r="T483" s="12">
        <v>0.80300000000000005</v>
      </c>
    </row>
    <row r="484" spans="1:20" x14ac:dyDescent="0.15">
      <c r="A484" s="12" t="s">
        <v>36</v>
      </c>
      <c r="B484" s="12">
        <v>0.56000000000000005</v>
      </c>
      <c r="C484" s="12">
        <v>0.52200000000000002</v>
      </c>
      <c r="D484" s="12">
        <v>0.33800000000000002</v>
      </c>
      <c r="F484" s="12">
        <v>0.56899999999999995</v>
      </c>
      <c r="G484" s="12">
        <v>0.57699999999999996</v>
      </c>
      <c r="H484" s="12">
        <v>0.46500000000000002</v>
      </c>
      <c r="J484" s="12">
        <v>0.46100000000000002</v>
      </c>
      <c r="K484" s="12">
        <v>0.51800000000000002</v>
      </c>
      <c r="L484" s="12">
        <v>0.46600000000000003</v>
      </c>
      <c r="N484" s="12">
        <v>0.53100000000000003</v>
      </c>
      <c r="O484" s="12">
        <v>0.54700000000000004</v>
      </c>
      <c r="P484" s="12">
        <v>0.53200000000000003</v>
      </c>
      <c r="R484" s="12">
        <v>0.53900000000000003</v>
      </c>
      <c r="S484" s="12">
        <v>0.55200000000000005</v>
      </c>
      <c r="T484" s="12">
        <v>0.57999999999999996</v>
      </c>
    </row>
    <row r="485" spans="1:20" x14ac:dyDescent="0.15">
      <c r="A485" s="12" t="s">
        <v>37</v>
      </c>
      <c r="B485" s="12">
        <v>0.45500000000000002</v>
      </c>
      <c r="C485" s="12">
        <v>0.41799999999999998</v>
      </c>
      <c r="D485" s="12">
        <v>0.21099999999999999</v>
      </c>
      <c r="F485" s="12">
        <v>0.46400000000000002</v>
      </c>
      <c r="G485" s="12">
        <v>0.46300000000000002</v>
      </c>
      <c r="H485" s="12">
        <v>0.36499999999999999</v>
      </c>
      <c r="J485" s="12">
        <v>0.36199999999999999</v>
      </c>
      <c r="K485" s="12">
        <v>0.41599999999999998</v>
      </c>
      <c r="L485" s="12">
        <v>0.35699999999999998</v>
      </c>
      <c r="N485" s="12">
        <v>0.38</v>
      </c>
      <c r="O485" s="12">
        <v>0.41299999999999998</v>
      </c>
      <c r="P485" s="12">
        <v>0.38900000000000001</v>
      </c>
      <c r="R485" s="12">
        <v>0.41199999999999998</v>
      </c>
      <c r="S485" s="12">
        <v>0.435</v>
      </c>
      <c r="T485" s="12">
        <v>0.46500000000000002</v>
      </c>
    </row>
    <row r="486" spans="1:20" x14ac:dyDescent="0.15">
      <c r="A486" s="12" t="s">
        <v>38</v>
      </c>
      <c r="B486" s="12">
        <v>0.188</v>
      </c>
      <c r="C486" s="12">
        <v>0.2</v>
      </c>
      <c r="D486" s="12">
        <v>0.377</v>
      </c>
      <c r="F486" s="12">
        <v>0.184</v>
      </c>
      <c r="G486" s="12">
        <v>0.19700000000000001</v>
      </c>
      <c r="H486" s="12">
        <v>0.214</v>
      </c>
      <c r="J486" s="12">
        <v>0.214</v>
      </c>
      <c r="K486" s="12">
        <v>0.19700000000000001</v>
      </c>
      <c r="L486" s="12">
        <v>0.23499999999999999</v>
      </c>
      <c r="N486" s="12">
        <v>0.28499999999999998</v>
      </c>
      <c r="O486" s="12">
        <v>0.245</v>
      </c>
      <c r="P486" s="12">
        <v>0.26900000000000002</v>
      </c>
      <c r="R486" s="12">
        <v>0.23599999999999999</v>
      </c>
      <c r="S486" s="12">
        <v>0.21299999999999999</v>
      </c>
      <c r="T486" s="12">
        <v>0.19700000000000001</v>
      </c>
    </row>
    <row r="487" spans="1:20" x14ac:dyDescent="0.15">
      <c r="A487" s="12" t="s">
        <v>39</v>
      </c>
      <c r="B487" s="12">
        <v>966.279</v>
      </c>
      <c r="C487" s="12">
        <v>958.81600000000003</v>
      </c>
      <c r="D487" s="12">
        <v>981.74599999999998</v>
      </c>
      <c r="F487" s="12">
        <v>965.36900000000003</v>
      </c>
      <c r="G487" s="12">
        <v>941.73199999999997</v>
      </c>
      <c r="H487" s="12">
        <v>945.01199999999994</v>
      </c>
      <c r="J487" s="12">
        <v>954.80200000000002</v>
      </c>
      <c r="K487" s="12">
        <v>951.99</v>
      </c>
      <c r="L487" s="12">
        <v>951.202</v>
      </c>
      <c r="N487" s="12">
        <v>963.26099999999997</v>
      </c>
      <c r="O487" s="12">
        <v>940.23500000000001</v>
      </c>
      <c r="P487" s="12">
        <v>937.80799999999999</v>
      </c>
      <c r="R487" s="12">
        <v>938.46699999999998</v>
      </c>
      <c r="S487" s="12">
        <v>939.44500000000005</v>
      </c>
      <c r="T487" s="12">
        <v>939.58500000000004</v>
      </c>
    </row>
    <row r="488" spans="1:20" x14ac:dyDescent="0.15">
      <c r="A488" s="12" t="s">
        <v>40</v>
      </c>
      <c r="B488" s="12">
        <v>2.379</v>
      </c>
      <c r="C488" s="12">
        <v>1.7749999999999999</v>
      </c>
      <c r="D488" s="12">
        <v>0.38400000000000001</v>
      </c>
      <c r="F488" s="12">
        <v>2.4689999999999999</v>
      </c>
      <c r="G488" s="12">
        <v>2.27</v>
      </c>
      <c r="H488" s="12">
        <v>1.2410000000000001</v>
      </c>
      <c r="J488" s="12">
        <v>1.1890000000000001</v>
      </c>
      <c r="K488" s="12">
        <v>1.6970000000000001</v>
      </c>
      <c r="L488" s="12">
        <v>1.137</v>
      </c>
      <c r="N488" s="12">
        <v>1.4159999999999999</v>
      </c>
      <c r="O488" s="12">
        <v>1.49</v>
      </c>
      <c r="P488" s="12">
        <v>1.1859999999999999</v>
      </c>
      <c r="R488" s="12">
        <v>1.6180000000000001</v>
      </c>
      <c r="S488" s="12">
        <v>2.0049999999999999</v>
      </c>
      <c r="T488" s="12">
        <v>2.42</v>
      </c>
    </row>
    <row r="489" spans="1:20" x14ac:dyDescent="0.15">
      <c r="A489" s="12" t="s">
        <v>41</v>
      </c>
      <c r="B489" s="12">
        <v>2.3140000000000001</v>
      </c>
      <c r="C489" s="12">
        <v>2.4620000000000002</v>
      </c>
      <c r="D489" s="12">
        <v>2.198</v>
      </c>
      <c r="F489" s="12">
        <v>2.371</v>
      </c>
      <c r="G489" s="12">
        <v>2.4470000000000001</v>
      </c>
      <c r="H489" s="12">
        <v>2.5720000000000001</v>
      </c>
      <c r="J489" s="12">
        <v>2.633</v>
      </c>
      <c r="K489" s="12">
        <v>2.59</v>
      </c>
      <c r="L489" s="12">
        <v>2.5059999999999998</v>
      </c>
      <c r="N489" s="12">
        <v>2.0059999999999998</v>
      </c>
      <c r="O489" s="12">
        <v>2.5</v>
      </c>
      <c r="P489" s="12">
        <v>2.601</v>
      </c>
      <c r="R489" s="12">
        <v>2.3490000000000002</v>
      </c>
      <c r="S489" s="12">
        <v>2.274</v>
      </c>
      <c r="T489" s="12">
        <v>2.3239999999999998</v>
      </c>
    </row>
    <row r="490" spans="1:20" x14ac:dyDescent="0.15">
      <c r="A490" s="12" t="s">
        <v>42</v>
      </c>
      <c r="B490" s="12">
        <v>1.88</v>
      </c>
      <c r="C490" s="12">
        <v>1.97</v>
      </c>
      <c r="D490" s="12">
        <v>1.369</v>
      </c>
      <c r="F490" s="12">
        <v>1.9339999999999999</v>
      </c>
      <c r="G490" s="12">
        <v>1.964</v>
      </c>
      <c r="H490" s="12">
        <v>2.0209999999999999</v>
      </c>
      <c r="J490" s="12">
        <v>2.069</v>
      </c>
      <c r="K490" s="12">
        <v>2.08</v>
      </c>
      <c r="L490" s="12">
        <v>1.9179999999999999</v>
      </c>
      <c r="N490" s="12">
        <v>1.4350000000000001</v>
      </c>
      <c r="O490" s="12">
        <v>1.889</v>
      </c>
      <c r="P490" s="12">
        <v>1.9019999999999999</v>
      </c>
      <c r="R490" s="12">
        <v>1.7949999999999999</v>
      </c>
      <c r="S490" s="12">
        <v>1.79</v>
      </c>
      <c r="T490" s="12">
        <v>1.8660000000000001</v>
      </c>
    </row>
    <row r="491" spans="1:20" x14ac:dyDescent="0.15">
      <c r="A491" s="12" t="s">
        <v>43</v>
      </c>
      <c r="B491" s="12">
        <v>1.052</v>
      </c>
      <c r="C491" s="12">
        <v>1.028</v>
      </c>
      <c r="D491" s="12">
        <v>0.46300000000000002</v>
      </c>
      <c r="F491" s="12">
        <v>1.101</v>
      </c>
      <c r="G491" s="12">
        <v>1.133</v>
      </c>
      <c r="H491" s="12">
        <v>0.94</v>
      </c>
      <c r="J491" s="12">
        <v>0.95299999999999996</v>
      </c>
      <c r="K491" s="12">
        <v>1.0780000000000001</v>
      </c>
      <c r="L491" s="12">
        <v>0.89400000000000002</v>
      </c>
      <c r="N491" s="12">
        <v>0.76100000000000001</v>
      </c>
      <c r="O491" s="12">
        <v>1.0329999999999999</v>
      </c>
      <c r="P491" s="12">
        <v>1.0109999999999999</v>
      </c>
      <c r="R491" s="12">
        <v>0.96799999999999997</v>
      </c>
      <c r="S491" s="12">
        <v>0.98799999999999999</v>
      </c>
      <c r="T491" s="12">
        <v>1.0820000000000001</v>
      </c>
    </row>
    <row r="492" spans="1:20" x14ac:dyDescent="0.15">
      <c r="A492" s="12" t="s">
        <v>44</v>
      </c>
      <c r="B492" s="12">
        <v>0.434</v>
      </c>
      <c r="C492" s="12">
        <v>0.49199999999999999</v>
      </c>
      <c r="D492" s="12">
        <v>0.82899999999999996</v>
      </c>
      <c r="F492" s="12">
        <v>0.437</v>
      </c>
      <c r="G492" s="12">
        <v>0.48299999999999998</v>
      </c>
      <c r="H492" s="12">
        <v>0.55000000000000004</v>
      </c>
      <c r="J492" s="12">
        <v>0.56399999999999995</v>
      </c>
      <c r="K492" s="12">
        <v>0.50900000000000001</v>
      </c>
      <c r="L492" s="12">
        <v>0.58799999999999997</v>
      </c>
      <c r="N492" s="12">
        <v>0.57099999999999995</v>
      </c>
      <c r="O492" s="12">
        <v>0.61199999999999999</v>
      </c>
      <c r="P492" s="12">
        <v>0.7</v>
      </c>
      <c r="R492" s="12">
        <v>0.55300000000000005</v>
      </c>
      <c r="S492" s="12">
        <v>0.48399999999999999</v>
      </c>
      <c r="T492" s="12">
        <v>0.45800000000000002</v>
      </c>
    </row>
    <row r="542" ht="15" customHeight="1" x14ac:dyDescent="0.15"/>
    <row r="543" ht="15" customHeight="1" x14ac:dyDescent="0.15"/>
  </sheetData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329"/>
  <sheetViews>
    <sheetView topLeftCell="A254" workbookViewId="0">
      <selection activeCell="A256" sqref="A256:IV256"/>
    </sheetView>
  </sheetViews>
  <sheetFormatPr defaultColWidth="9" defaultRowHeight="13.5" x14ac:dyDescent="0.15"/>
  <sheetData>
    <row r="3" spans="1:20" s="1" customFormat="1" x14ac:dyDescent="0.15">
      <c r="A3" s="2" t="s">
        <v>0</v>
      </c>
      <c r="B3" s="3" t="s">
        <v>1</v>
      </c>
      <c r="C3" s="4" t="s">
        <v>2</v>
      </c>
      <c r="D3" s="5" t="s">
        <v>3</v>
      </c>
      <c r="F3" s="5" t="s">
        <v>4</v>
      </c>
      <c r="G3" s="6" t="s">
        <v>5</v>
      </c>
      <c r="H3" s="5" t="s">
        <v>6</v>
      </c>
      <c r="J3" s="5" t="s">
        <v>7</v>
      </c>
      <c r="K3" s="6" t="s">
        <v>8</v>
      </c>
      <c r="L3" s="5" t="s">
        <v>9</v>
      </c>
      <c r="N3" s="5" t="s">
        <v>10</v>
      </c>
      <c r="O3" s="6" t="s">
        <v>11</v>
      </c>
      <c r="P3" s="5" t="s">
        <v>12</v>
      </c>
      <c r="R3" s="5" t="s">
        <v>13</v>
      </c>
      <c r="S3" s="9" t="s">
        <v>14</v>
      </c>
      <c r="T3" s="10" t="s">
        <v>15</v>
      </c>
    </row>
    <row r="4" spans="1:20" x14ac:dyDescent="0.15">
      <c r="A4">
        <v>1</v>
      </c>
      <c r="B4">
        <v>5819</v>
      </c>
      <c r="C4">
        <v>6827</v>
      </c>
      <c r="D4">
        <v>5917</v>
      </c>
      <c r="F4">
        <v>3901</v>
      </c>
      <c r="G4">
        <v>5917</v>
      </c>
      <c r="H4">
        <v>5982</v>
      </c>
      <c r="J4">
        <v>6242</v>
      </c>
      <c r="K4">
        <v>5656</v>
      </c>
      <c r="L4">
        <v>6599</v>
      </c>
      <c r="N4">
        <v>3673</v>
      </c>
      <c r="O4">
        <v>4584</v>
      </c>
      <c r="P4">
        <v>6762</v>
      </c>
      <c r="R4">
        <v>6112</v>
      </c>
      <c r="S4">
        <v>4779</v>
      </c>
      <c r="T4">
        <v>6892</v>
      </c>
    </row>
    <row r="5" spans="1:20" x14ac:dyDescent="0.15">
      <c r="A5">
        <v>207601</v>
      </c>
      <c r="B5">
        <v>5852</v>
      </c>
      <c r="C5">
        <v>6859</v>
      </c>
      <c r="D5">
        <v>5917</v>
      </c>
      <c r="F5">
        <v>3966</v>
      </c>
      <c r="G5">
        <v>5917</v>
      </c>
      <c r="H5">
        <v>6047</v>
      </c>
      <c r="J5">
        <v>6340</v>
      </c>
      <c r="K5">
        <v>5689</v>
      </c>
      <c r="L5">
        <v>6632</v>
      </c>
      <c r="N5">
        <v>3738</v>
      </c>
      <c r="O5">
        <v>4649</v>
      </c>
      <c r="P5">
        <v>6794</v>
      </c>
      <c r="R5">
        <v>6144</v>
      </c>
      <c r="S5">
        <v>4811</v>
      </c>
      <c r="T5">
        <v>6924</v>
      </c>
    </row>
    <row r="6" spans="1:20" x14ac:dyDescent="0.15">
      <c r="A6">
        <v>415201</v>
      </c>
      <c r="B6">
        <v>5819</v>
      </c>
      <c r="C6">
        <v>6892</v>
      </c>
      <c r="D6">
        <v>5917</v>
      </c>
      <c r="F6">
        <v>4031</v>
      </c>
      <c r="G6">
        <v>5917</v>
      </c>
      <c r="H6">
        <v>6079</v>
      </c>
      <c r="J6">
        <v>6339</v>
      </c>
      <c r="K6">
        <v>5689</v>
      </c>
      <c r="L6">
        <v>6664</v>
      </c>
      <c r="N6">
        <v>3771</v>
      </c>
      <c r="O6">
        <v>4681</v>
      </c>
      <c r="P6">
        <v>6794</v>
      </c>
      <c r="R6">
        <v>6209</v>
      </c>
      <c r="S6">
        <v>4876</v>
      </c>
      <c r="T6">
        <v>6924</v>
      </c>
    </row>
    <row r="7" spans="1:20" x14ac:dyDescent="0.15">
      <c r="A7">
        <v>622801</v>
      </c>
      <c r="B7">
        <v>5819</v>
      </c>
      <c r="C7">
        <v>6860</v>
      </c>
      <c r="D7">
        <v>5917</v>
      </c>
      <c r="F7">
        <v>4096</v>
      </c>
      <c r="G7">
        <v>5917</v>
      </c>
      <c r="H7">
        <v>6079</v>
      </c>
      <c r="J7">
        <v>6339</v>
      </c>
      <c r="K7">
        <v>5689</v>
      </c>
      <c r="L7">
        <v>6664</v>
      </c>
      <c r="N7">
        <v>3738</v>
      </c>
      <c r="O7">
        <v>4714</v>
      </c>
      <c r="P7">
        <v>6794</v>
      </c>
      <c r="R7">
        <v>6209</v>
      </c>
      <c r="S7">
        <v>4909</v>
      </c>
      <c r="T7">
        <v>6892</v>
      </c>
    </row>
    <row r="8" spans="1:20" x14ac:dyDescent="0.15">
      <c r="A8">
        <v>1422801</v>
      </c>
      <c r="B8">
        <v>22757</v>
      </c>
      <c r="C8">
        <v>24448</v>
      </c>
      <c r="D8">
        <v>22725</v>
      </c>
      <c r="F8">
        <v>20059</v>
      </c>
      <c r="G8">
        <v>23082</v>
      </c>
      <c r="H8">
        <v>20580</v>
      </c>
      <c r="J8">
        <v>22497</v>
      </c>
      <c r="K8">
        <v>21067</v>
      </c>
      <c r="L8">
        <v>20481</v>
      </c>
      <c r="N8">
        <v>17523</v>
      </c>
      <c r="O8">
        <v>22497</v>
      </c>
      <c r="P8">
        <v>25228</v>
      </c>
      <c r="R8">
        <v>19344</v>
      </c>
      <c r="S8">
        <v>23668</v>
      </c>
      <c r="T8">
        <v>24188</v>
      </c>
    </row>
    <row r="9" spans="1:20" x14ac:dyDescent="0.15">
      <c r="A9">
        <v>3443101</v>
      </c>
      <c r="B9">
        <v>8322</v>
      </c>
      <c r="C9">
        <v>8810</v>
      </c>
      <c r="D9">
        <v>8940</v>
      </c>
      <c r="F9">
        <v>7282</v>
      </c>
      <c r="G9">
        <v>8160</v>
      </c>
      <c r="H9">
        <v>7802</v>
      </c>
      <c r="J9">
        <v>8095</v>
      </c>
      <c r="K9">
        <v>7705</v>
      </c>
      <c r="L9">
        <v>7997</v>
      </c>
      <c r="N9">
        <v>6794</v>
      </c>
      <c r="O9">
        <v>7477</v>
      </c>
      <c r="P9">
        <v>8843</v>
      </c>
      <c r="R9">
        <v>7543</v>
      </c>
      <c r="S9">
        <v>9623</v>
      </c>
      <c r="T9">
        <v>9168</v>
      </c>
    </row>
    <row r="10" spans="1:20" x14ac:dyDescent="0.15">
      <c r="A10">
        <v>5450701</v>
      </c>
      <c r="B10">
        <v>7119</v>
      </c>
      <c r="C10">
        <v>7835</v>
      </c>
      <c r="D10">
        <v>7640</v>
      </c>
      <c r="F10">
        <v>6534</v>
      </c>
      <c r="G10">
        <v>7315</v>
      </c>
      <c r="H10">
        <v>7184</v>
      </c>
      <c r="J10">
        <v>7412</v>
      </c>
      <c r="K10">
        <v>7152</v>
      </c>
      <c r="L10">
        <v>7575</v>
      </c>
      <c r="N10">
        <v>6079</v>
      </c>
      <c r="O10">
        <v>6729</v>
      </c>
      <c r="P10">
        <v>7997</v>
      </c>
      <c r="R10">
        <v>6892</v>
      </c>
      <c r="S10">
        <v>8290</v>
      </c>
      <c r="T10">
        <v>8680</v>
      </c>
    </row>
    <row r="11" spans="1:20" x14ac:dyDescent="0.15">
      <c r="A11">
        <v>7458301</v>
      </c>
      <c r="B11">
        <v>6469</v>
      </c>
      <c r="C11">
        <v>7282</v>
      </c>
      <c r="D11">
        <v>6859</v>
      </c>
      <c r="F11">
        <v>6177</v>
      </c>
      <c r="G11">
        <v>6795</v>
      </c>
      <c r="H11">
        <v>6794</v>
      </c>
      <c r="J11">
        <v>7022</v>
      </c>
      <c r="K11">
        <v>6697</v>
      </c>
      <c r="L11">
        <v>7217</v>
      </c>
      <c r="N11">
        <v>5624</v>
      </c>
      <c r="O11">
        <v>6339</v>
      </c>
      <c r="P11">
        <v>7510</v>
      </c>
      <c r="R11">
        <v>6567</v>
      </c>
      <c r="S11">
        <v>7412</v>
      </c>
      <c r="T11">
        <v>8192</v>
      </c>
    </row>
    <row r="12" spans="1:20" x14ac:dyDescent="0.15">
      <c r="A12">
        <v>9465901</v>
      </c>
      <c r="B12">
        <v>6014</v>
      </c>
      <c r="C12">
        <v>6924</v>
      </c>
      <c r="D12">
        <v>6339</v>
      </c>
      <c r="F12">
        <v>5885</v>
      </c>
      <c r="G12">
        <v>6372</v>
      </c>
      <c r="H12">
        <v>6437</v>
      </c>
      <c r="J12">
        <v>6697</v>
      </c>
      <c r="K12">
        <v>6307</v>
      </c>
      <c r="L12">
        <v>6859</v>
      </c>
      <c r="N12">
        <v>5299</v>
      </c>
      <c r="O12">
        <v>6047</v>
      </c>
      <c r="P12">
        <v>7184</v>
      </c>
      <c r="R12">
        <v>6372</v>
      </c>
      <c r="S12">
        <v>6762</v>
      </c>
      <c r="T12">
        <v>7705</v>
      </c>
    </row>
    <row r="13" spans="1:20" x14ac:dyDescent="0.15">
      <c r="A13">
        <v>11473501</v>
      </c>
      <c r="B13">
        <v>5754</v>
      </c>
      <c r="C13">
        <v>6632</v>
      </c>
      <c r="D13">
        <v>5949</v>
      </c>
      <c r="F13">
        <v>5591</v>
      </c>
      <c r="G13">
        <v>6079</v>
      </c>
      <c r="H13">
        <v>6112</v>
      </c>
      <c r="J13">
        <v>6437</v>
      </c>
      <c r="K13">
        <v>6079</v>
      </c>
      <c r="L13">
        <v>6599</v>
      </c>
      <c r="N13">
        <v>5071</v>
      </c>
      <c r="O13">
        <v>5852</v>
      </c>
      <c r="P13">
        <v>6924</v>
      </c>
      <c r="R13">
        <v>6144</v>
      </c>
      <c r="S13">
        <v>6372</v>
      </c>
      <c r="T13">
        <v>7315</v>
      </c>
    </row>
    <row r="14" spans="1:20" x14ac:dyDescent="0.15">
      <c r="A14">
        <v>13481101</v>
      </c>
      <c r="B14">
        <v>5494</v>
      </c>
      <c r="C14">
        <v>6372</v>
      </c>
      <c r="D14">
        <v>5656</v>
      </c>
      <c r="F14">
        <v>5396</v>
      </c>
      <c r="G14">
        <v>5852</v>
      </c>
      <c r="H14">
        <v>5852</v>
      </c>
      <c r="J14">
        <v>6242</v>
      </c>
      <c r="K14">
        <v>5852</v>
      </c>
      <c r="L14">
        <v>6339</v>
      </c>
      <c r="N14">
        <v>4876</v>
      </c>
      <c r="O14">
        <v>5689</v>
      </c>
      <c r="P14">
        <v>6730</v>
      </c>
      <c r="R14">
        <v>5982</v>
      </c>
      <c r="S14">
        <v>6079</v>
      </c>
      <c r="T14">
        <v>6989</v>
      </c>
    </row>
    <row r="15" spans="1:20" x14ac:dyDescent="0.15">
      <c r="A15">
        <v>15488701</v>
      </c>
      <c r="B15">
        <v>5299</v>
      </c>
      <c r="C15">
        <v>6210</v>
      </c>
      <c r="D15">
        <v>5429</v>
      </c>
      <c r="F15">
        <v>5234</v>
      </c>
      <c r="G15">
        <v>5656</v>
      </c>
      <c r="H15">
        <v>5624</v>
      </c>
      <c r="J15">
        <v>6079</v>
      </c>
      <c r="K15">
        <v>5591</v>
      </c>
      <c r="L15">
        <v>6112</v>
      </c>
      <c r="N15">
        <v>4811</v>
      </c>
      <c r="O15">
        <v>5559</v>
      </c>
      <c r="P15">
        <v>6502</v>
      </c>
      <c r="R15">
        <v>5852</v>
      </c>
      <c r="S15">
        <v>5884</v>
      </c>
      <c r="T15">
        <v>6729</v>
      </c>
    </row>
    <row r="16" spans="1:20" x14ac:dyDescent="0.15">
      <c r="A16">
        <v>17496301</v>
      </c>
      <c r="B16">
        <v>5136</v>
      </c>
      <c r="C16">
        <v>6080</v>
      </c>
      <c r="D16">
        <v>5266</v>
      </c>
      <c r="F16">
        <v>5039</v>
      </c>
      <c r="G16">
        <v>5526</v>
      </c>
      <c r="H16">
        <v>5494</v>
      </c>
      <c r="J16">
        <v>5949</v>
      </c>
      <c r="K16">
        <v>5461</v>
      </c>
      <c r="L16">
        <v>5949</v>
      </c>
      <c r="N16">
        <v>4746</v>
      </c>
      <c r="O16">
        <v>5494</v>
      </c>
      <c r="P16">
        <v>6372</v>
      </c>
      <c r="R16">
        <v>5754</v>
      </c>
      <c r="S16">
        <v>5722</v>
      </c>
      <c r="T16">
        <v>6502</v>
      </c>
    </row>
    <row r="17" spans="1:20" x14ac:dyDescent="0.15">
      <c r="A17">
        <v>19503901</v>
      </c>
      <c r="B17">
        <v>5039</v>
      </c>
      <c r="C17">
        <v>5884</v>
      </c>
      <c r="D17">
        <v>5104</v>
      </c>
      <c r="F17">
        <v>5039</v>
      </c>
      <c r="G17">
        <v>5396</v>
      </c>
      <c r="H17">
        <v>5364</v>
      </c>
      <c r="J17">
        <v>5819</v>
      </c>
      <c r="K17">
        <v>5299</v>
      </c>
      <c r="L17">
        <v>5852</v>
      </c>
      <c r="N17">
        <v>4681</v>
      </c>
      <c r="O17">
        <v>5396</v>
      </c>
      <c r="P17">
        <v>6242</v>
      </c>
      <c r="R17">
        <v>5656</v>
      </c>
      <c r="S17">
        <v>5624</v>
      </c>
      <c r="T17">
        <v>6340</v>
      </c>
    </row>
    <row r="18" spans="1:20" x14ac:dyDescent="0.15">
      <c r="A18">
        <v>21511501</v>
      </c>
      <c r="B18">
        <v>4941</v>
      </c>
      <c r="C18">
        <v>5787</v>
      </c>
      <c r="D18">
        <v>5039</v>
      </c>
      <c r="F18">
        <v>4974</v>
      </c>
      <c r="G18">
        <v>5299</v>
      </c>
      <c r="H18">
        <v>5234</v>
      </c>
      <c r="J18">
        <v>5722</v>
      </c>
      <c r="K18">
        <v>5201</v>
      </c>
      <c r="L18">
        <v>5689</v>
      </c>
      <c r="N18">
        <v>4616</v>
      </c>
      <c r="O18">
        <v>5331</v>
      </c>
      <c r="P18">
        <v>6177</v>
      </c>
      <c r="R18">
        <v>5591</v>
      </c>
      <c r="S18">
        <v>5559</v>
      </c>
      <c r="T18">
        <v>6177</v>
      </c>
    </row>
    <row r="19" spans="1:20" x14ac:dyDescent="0.15">
      <c r="A19">
        <v>21519101</v>
      </c>
      <c r="B19">
        <v>15052</v>
      </c>
      <c r="C19">
        <v>17328</v>
      </c>
      <c r="D19">
        <v>14695</v>
      </c>
      <c r="F19">
        <v>16288</v>
      </c>
      <c r="G19">
        <v>15995</v>
      </c>
      <c r="H19">
        <v>15312</v>
      </c>
      <c r="J19">
        <v>18368</v>
      </c>
      <c r="K19">
        <v>16710</v>
      </c>
      <c r="L19">
        <v>14597</v>
      </c>
      <c r="N19">
        <v>14987</v>
      </c>
      <c r="O19">
        <v>17230</v>
      </c>
      <c r="P19">
        <v>18758</v>
      </c>
      <c r="R19">
        <v>15085</v>
      </c>
      <c r="S19">
        <v>15702</v>
      </c>
      <c r="T19">
        <v>17653</v>
      </c>
    </row>
    <row r="20" spans="1:20" x14ac:dyDescent="0.15">
      <c r="A20">
        <v>21726701</v>
      </c>
      <c r="B20">
        <v>20677</v>
      </c>
      <c r="C20">
        <v>20515</v>
      </c>
      <c r="D20">
        <v>20091</v>
      </c>
      <c r="F20">
        <v>20807</v>
      </c>
      <c r="G20">
        <v>22270</v>
      </c>
      <c r="H20">
        <v>19571</v>
      </c>
      <c r="J20">
        <v>22172</v>
      </c>
      <c r="K20">
        <v>20807</v>
      </c>
      <c r="L20">
        <v>19246</v>
      </c>
      <c r="N20">
        <v>18206</v>
      </c>
      <c r="O20">
        <v>21522</v>
      </c>
      <c r="P20">
        <v>25618</v>
      </c>
      <c r="R20">
        <v>19149</v>
      </c>
      <c r="S20">
        <v>23863</v>
      </c>
      <c r="T20">
        <v>25261</v>
      </c>
    </row>
    <row r="21" spans="1:20" x14ac:dyDescent="0.15">
      <c r="A21">
        <v>21934301</v>
      </c>
      <c r="B21">
        <v>21847</v>
      </c>
      <c r="C21">
        <v>21360</v>
      </c>
      <c r="D21">
        <v>21392</v>
      </c>
      <c r="F21">
        <v>21197</v>
      </c>
      <c r="G21">
        <v>23050</v>
      </c>
      <c r="H21">
        <v>20221</v>
      </c>
      <c r="J21">
        <v>22985</v>
      </c>
      <c r="K21">
        <v>21489</v>
      </c>
      <c r="L21">
        <v>19864</v>
      </c>
      <c r="N21">
        <v>18921</v>
      </c>
      <c r="O21">
        <v>21944</v>
      </c>
      <c r="P21">
        <v>25943</v>
      </c>
      <c r="R21">
        <v>19929</v>
      </c>
      <c r="S21">
        <v>24350</v>
      </c>
      <c r="T21">
        <v>25813</v>
      </c>
    </row>
    <row r="22" spans="1:20" x14ac:dyDescent="0.15">
      <c r="A22">
        <v>22141901</v>
      </c>
      <c r="B22">
        <v>22530</v>
      </c>
      <c r="C22">
        <v>22432</v>
      </c>
      <c r="D22">
        <v>22270</v>
      </c>
      <c r="F22">
        <v>21164</v>
      </c>
      <c r="G22">
        <v>23147</v>
      </c>
      <c r="H22">
        <v>20351</v>
      </c>
      <c r="J22">
        <v>23115</v>
      </c>
      <c r="K22">
        <v>21619</v>
      </c>
      <c r="L22">
        <v>19961</v>
      </c>
      <c r="N22">
        <v>18986</v>
      </c>
      <c r="O22">
        <v>21879</v>
      </c>
      <c r="P22">
        <v>25911</v>
      </c>
      <c r="R22">
        <v>20026</v>
      </c>
      <c r="S22">
        <v>24383</v>
      </c>
      <c r="T22">
        <v>25878</v>
      </c>
    </row>
    <row r="23" spans="1:20" x14ac:dyDescent="0.15">
      <c r="A23">
        <v>22349501</v>
      </c>
      <c r="B23">
        <v>22887</v>
      </c>
      <c r="C23">
        <v>23212</v>
      </c>
      <c r="D23">
        <v>22692</v>
      </c>
      <c r="F23">
        <v>21197</v>
      </c>
      <c r="G23">
        <v>23115</v>
      </c>
      <c r="H23">
        <v>20351</v>
      </c>
      <c r="J23">
        <v>23082</v>
      </c>
      <c r="K23">
        <v>21619</v>
      </c>
      <c r="L23">
        <v>19961</v>
      </c>
      <c r="N23">
        <v>18953</v>
      </c>
      <c r="O23">
        <v>21814</v>
      </c>
      <c r="P23">
        <v>25781</v>
      </c>
      <c r="R23">
        <v>19994</v>
      </c>
      <c r="S23">
        <v>24350</v>
      </c>
      <c r="T23">
        <v>25846</v>
      </c>
    </row>
    <row r="24" spans="1:20" x14ac:dyDescent="0.15">
      <c r="A24">
        <v>22557101</v>
      </c>
      <c r="B24">
        <v>23050</v>
      </c>
      <c r="C24">
        <v>23505</v>
      </c>
      <c r="D24">
        <v>22822</v>
      </c>
      <c r="F24">
        <v>21164</v>
      </c>
      <c r="G24">
        <v>23017</v>
      </c>
      <c r="H24">
        <v>20286</v>
      </c>
      <c r="J24">
        <v>23050</v>
      </c>
      <c r="K24">
        <v>21522</v>
      </c>
      <c r="L24">
        <v>19929</v>
      </c>
      <c r="N24">
        <v>18921</v>
      </c>
      <c r="O24">
        <v>21717</v>
      </c>
      <c r="P24">
        <v>25618</v>
      </c>
      <c r="R24">
        <v>19896</v>
      </c>
      <c r="S24">
        <v>24285</v>
      </c>
      <c r="T24">
        <v>25813</v>
      </c>
    </row>
    <row r="25" spans="1:20" x14ac:dyDescent="0.15">
      <c r="A25">
        <v>23564701</v>
      </c>
      <c r="B25">
        <v>23310</v>
      </c>
      <c r="C25">
        <v>23342</v>
      </c>
      <c r="D25">
        <v>22757</v>
      </c>
      <c r="F25">
        <v>21132</v>
      </c>
      <c r="G25">
        <v>22530</v>
      </c>
      <c r="H25">
        <v>19994</v>
      </c>
      <c r="J25">
        <v>22757</v>
      </c>
      <c r="K25">
        <v>21262</v>
      </c>
      <c r="L25">
        <v>19701</v>
      </c>
      <c r="N25">
        <v>18628</v>
      </c>
      <c r="O25">
        <v>21587</v>
      </c>
      <c r="P25">
        <v>24903</v>
      </c>
      <c r="R25">
        <v>19571</v>
      </c>
      <c r="S25">
        <v>23993</v>
      </c>
      <c r="T25">
        <v>25553</v>
      </c>
    </row>
    <row r="26" spans="1:20" x14ac:dyDescent="0.15">
      <c r="A26">
        <v>24572301</v>
      </c>
      <c r="B26">
        <v>22887</v>
      </c>
      <c r="C26">
        <v>23115</v>
      </c>
      <c r="D26">
        <v>22530</v>
      </c>
      <c r="F26">
        <v>20807</v>
      </c>
      <c r="G26">
        <v>22075</v>
      </c>
      <c r="H26">
        <v>19604</v>
      </c>
      <c r="J26">
        <v>22530</v>
      </c>
      <c r="K26">
        <v>21034</v>
      </c>
      <c r="L26">
        <v>19441</v>
      </c>
      <c r="N26">
        <v>18401</v>
      </c>
      <c r="O26">
        <v>21619</v>
      </c>
      <c r="P26">
        <v>24253</v>
      </c>
      <c r="R26">
        <v>19246</v>
      </c>
      <c r="S26">
        <v>23700</v>
      </c>
      <c r="T26">
        <v>25261</v>
      </c>
    </row>
    <row r="27" spans="1:20" x14ac:dyDescent="0.15">
      <c r="A27">
        <v>25579901</v>
      </c>
      <c r="B27">
        <v>22627</v>
      </c>
      <c r="C27">
        <v>22790</v>
      </c>
      <c r="D27">
        <v>22302</v>
      </c>
      <c r="F27">
        <v>20612</v>
      </c>
      <c r="G27">
        <v>21717</v>
      </c>
      <c r="H27">
        <v>19344</v>
      </c>
      <c r="J27">
        <v>22335</v>
      </c>
      <c r="K27">
        <v>20839</v>
      </c>
      <c r="L27">
        <v>19214</v>
      </c>
      <c r="N27">
        <v>18173</v>
      </c>
      <c r="O27">
        <v>21684</v>
      </c>
      <c r="P27">
        <v>23765</v>
      </c>
      <c r="R27">
        <v>18953</v>
      </c>
      <c r="S27">
        <v>23310</v>
      </c>
      <c r="T27">
        <v>25033</v>
      </c>
    </row>
    <row r="28" spans="1:20" x14ac:dyDescent="0.15">
      <c r="A28">
        <v>26587501</v>
      </c>
      <c r="B28">
        <v>22432</v>
      </c>
      <c r="C28">
        <v>22497</v>
      </c>
      <c r="D28">
        <v>22075</v>
      </c>
      <c r="F28">
        <v>20449</v>
      </c>
      <c r="G28">
        <v>21424</v>
      </c>
      <c r="H28">
        <v>19246</v>
      </c>
      <c r="J28">
        <v>22205</v>
      </c>
      <c r="K28">
        <v>20612</v>
      </c>
      <c r="L28">
        <v>19019</v>
      </c>
      <c r="N28">
        <v>18011</v>
      </c>
      <c r="O28">
        <v>21619</v>
      </c>
      <c r="P28">
        <v>23278</v>
      </c>
      <c r="R28">
        <v>18693</v>
      </c>
      <c r="S28">
        <v>23050</v>
      </c>
      <c r="T28">
        <v>24838</v>
      </c>
    </row>
    <row r="29" spans="1:20" x14ac:dyDescent="0.15">
      <c r="A29">
        <v>27595101</v>
      </c>
      <c r="B29">
        <v>22270</v>
      </c>
      <c r="C29">
        <v>22140</v>
      </c>
      <c r="D29">
        <v>21847</v>
      </c>
      <c r="F29">
        <v>20221</v>
      </c>
      <c r="G29">
        <v>21164</v>
      </c>
      <c r="H29">
        <v>18921</v>
      </c>
      <c r="J29">
        <v>22075</v>
      </c>
      <c r="K29">
        <v>20416</v>
      </c>
      <c r="L29">
        <v>18791</v>
      </c>
      <c r="N29">
        <v>17913</v>
      </c>
      <c r="O29">
        <v>21392</v>
      </c>
      <c r="P29">
        <v>22757</v>
      </c>
      <c r="R29">
        <v>18466</v>
      </c>
      <c r="S29">
        <v>22692</v>
      </c>
      <c r="T29">
        <v>24480</v>
      </c>
    </row>
    <row r="30" spans="1:20" x14ac:dyDescent="0.15">
      <c r="A30">
        <v>28602701</v>
      </c>
      <c r="B30">
        <v>21977</v>
      </c>
      <c r="C30">
        <v>21684</v>
      </c>
      <c r="D30">
        <v>21619</v>
      </c>
      <c r="F30">
        <v>19929</v>
      </c>
      <c r="G30">
        <v>20807</v>
      </c>
      <c r="H30">
        <v>18726</v>
      </c>
      <c r="J30">
        <v>21879</v>
      </c>
      <c r="K30">
        <v>20124</v>
      </c>
      <c r="L30">
        <v>18563</v>
      </c>
      <c r="N30">
        <v>17751</v>
      </c>
      <c r="O30">
        <v>20969</v>
      </c>
      <c r="P30">
        <v>22237</v>
      </c>
      <c r="R30">
        <v>18271</v>
      </c>
      <c r="S30">
        <v>22367</v>
      </c>
      <c r="T30">
        <v>24155</v>
      </c>
    </row>
    <row r="31" spans="1:20" x14ac:dyDescent="0.15">
      <c r="A31">
        <v>29610301</v>
      </c>
      <c r="B31">
        <v>21684</v>
      </c>
      <c r="C31">
        <v>21229</v>
      </c>
      <c r="D31">
        <v>21359</v>
      </c>
      <c r="F31">
        <v>19539</v>
      </c>
      <c r="G31">
        <v>20514</v>
      </c>
      <c r="H31">
        <v>18466</v>
      </c>
      <c r="J31">
        <v>21684</v>
      </c>
      <c r="K31">
        <v>19864</v>
      </c>
      <c r="L31">
        <v>18303</v>
      </c>
      <c r="N31">
        <v>17621</v>
      </c>
      <c r="O31">
        <v>20449</v>
      </c>
      <c r="P31">
        <v>21717</v>
      </c>
      <c r="R31">
        <v>18076</v>
      </c>
      <c r="S31">
        <v>21977</v>
      </c>
      <c r="T31">
        <v>24025</v>
      </c>
    </row>
    <row r="32" spans="1:20" x14ac:dyDescent="0.15">
      <c r="A32">
        <v>30617901</v>
      </c>
      <c r="B32">
        <v>21424</v>
      </c>
      <c r="C32">
        <v>20612</v>
      </c>
      <c r="D32">
        <v>21067</v>
      </c>
      <c r="F32">
        <v>19019</v>
      </c>
      <c r="G32">
        <v>20156</v>
      </c>
      <c r="H32">
        <v>18108</v>
      </c>
      <c r="J32">
        <v>21457</v>
      </c>
      <c r="K32">
        <v>19539</v>
      </c>
      <c r="L32">
        <v>18011</v>
      </c>
      <c r="N32">
        <v>17425</v>
      </c>
      <c r="O32">
        <v>19831</v>
      </c>
      <c r="P32">
        <v>19539</v>
      </c>
      <c r="R32">
        <v>17881</v>
      </c>
      <c r="S32">
        <v>21554</v>
      </c>
      <c r="T32">
        <v>23928</v>
      </c>
    </row>
    <row r="33" spans="1:20" x14ac:dyDescent="0.15">
      <c r="A33">
        <v>31625501</v>
      </c>
      <c r="B33">
        <v>21164</v>
      </c>
      <c r="C33">
        <v>19961</v>
      </c>
      <c r="D33">
        <v>20774</v>
      </c>
      <c r="F33">
        <v>18401</v>
      </c>
      <c r="G33">
        <v>19994</v>
      </c>
      <c r="H33">
        <v>17783</v>
      </c>
      <c r="J33">
        <v>21164</v>
      </c>
      <c r="K33">
        <v>19181</v>
      </c>
      <c r="L33">
        <v>17751</v>
      </c>
      <c r="N33">
        <v>17295</v>
      </c>
      <c r="O33">
        <v>19149</v>
      </c>
      <c r="P33">
        <v>18758</v>
      </c>
      <c r="R33">
        <v>17686</v>
      </c>
      <c r="S33">
        <v>21099</v>
      </c>
      <c r="T33">
        <v>23830</v>
      </c>
    </row>
    <row r="34" spans="1:20" x14ac:dyDescent="0.15">
      <c r="A34">
        <v>32425501</v>
      </c>
      <c r="B34">
        <v>21067</v>
      </c>
      <c r="C34">
        <v>19799</v>
      </c>
      <c r="D34">
        <v>20677</v>
      </c>
      <c r="F34">
        <v>17523</v>
      </c>
      <c r="G34">
        <v>20156</v>
      </c>
      <c r="H34">
        <v>17263</v>
      </c>
      <c r="J34">
        <v>20351</v>
      </c>
      <c r="K34">
        <v>18433</v>
      </c>
      <c r="L34">
        <v>17393</v>
      </c>
      <c r="N34">
        <v>17165</v>
      </c>
      <c r="O34">
        <v>18368</v>
      </c>
      <c r="P34">
        <v>19799</v>
      </c>
      <c r="R34">
        <v>17523</v>
      </c>
      <c r="S34">
        <v>20840</v>
      </c>
      <c r="T34">
        <v>23343</v>
      </c>
    </row>
    <row r="35" spans="1:20" x14ac:dyDescent="0.15">
      <c r="A35">
        <v>34445801</v>
      </c>
      <c r="B35">
        <v>20059</v>
      </c>
      <c r="C35">
        <v>17751</v>
      </c>
      <c r="D35">
        <v>19539</v>
      </c>
      <c r="F35">
        <v>16385</v>
      </c>
      <c r="G35">
        <v>18823</v>
      </c>
      <c r="H35">
        <v>16450</v>
      </c>
      <c r="J35">
        <v>19896</v>
      </c>
      <c r="K35">
        <v>17653</v>
      </c>
      <c r="L35">
        <v>16678</v>
      </c>
      <c r="N35">
        <v>16580</v>
      </c>
      <c r="O35">
        <v>16938</v>
      </c>
      <c r="P35">
        <v>19994</v>
      </c>
      <c r="R35">
        <v>16840</v>
      </c>
      <c r="S35">
        <v>19474</v>
      </c>
      <c r="T35">
        <v>23082</v>
      </c>
    </row>
    <row r="36" spans="1:20" x14ac:dyDescent="0.15">
      <c r="A36">
        <v>36453401</v>
      </c>
      <c r="B36">
        <v>19376</v>
      </c>
      <c r="C36">
        <v>16613</v>
      </c>
      <c r="D36">
        <v>18791</v>
      </c>
      <c r="F36">
        <v>15442</v>
      </c>
      <c r="G36">
        <v>17978</v>
      </c>
      <c r="H36">
        <v>15865</v>
      </c>
      <c r="J36">
        <v>19084</v>
      </c>
      <c r="K36">
        <v>16743</v>
      </c>
      <c r="L36">
        <v>16060</v>
      </c>
      <c r="N36">
        <v>16027</v>
      </c>
      <c r="O36">
        <v>15800</v>
      </c>
      <c r="P36">
        <v>19051</v>
      </c>
      <c r="R36">
        <v>16385</v>
      </c>
      <c r="S36">
        <v>18531</v>
      </c>
      <c r="T36">
        <v>22627</v>
      </c>
    </row>
    <row r="37" spans="1:20" x14ac:dyDescent="0.15">
      <c r="A37">
        <v>38461001</v>
      </c>
      <c r="B37">
        <v>18726</v>
      </c>
      <c r="C37">
        <v>15540</v>
      </c>
      <c r="D37">
        <v>18076</v>
      </c>
      <c r="F37">
        <v>14760</v>
      </c>
      <c r="G37">
        <v>17295</v>
      </c>
      <c r="H37">
        <v>14987</v>
      </c>
      <c r="J37">
        <v>18271</v>
      </c>
      <c r="K37">
        <v>15735</v>
      </c>
      <c r="L37">
        <v>15540</v>
      </c>
      <c r="N37">
        <v>15247</v>
      </c>
      <c r="O37">
        <v>14857</v>
      </c>
      <c r="P37">
        <v>17913</v>
      </c>
      <c r="R37">
        <v>15897</v>
      </c>
      <c r="S37">
        <v>17490</v>
      </c>
      <c r="T37">
        <v>22237</v>
      </c>
    </row>
    <row r="38" spans="1:20" x14ac:dyDescent="0.15">
      <c r="A38">
        <v>40468601</v>
      </c>
      <c r="B38">
        <v>18043</v>
      </c>
      <c r="C38">
        <v>14695</v>
      </c>
      <c r="D38">
        <v>17263</v>
      </c>
      <c r="F38">
        <v>14272</v>
      </c>
      <c r="G38">
        <v>16580</v>
      </c>
      <c r="H38">
        <v>14467</v>
      </c>
      <c r="J38">
        <v>17523</v>
      </c>
      <c r="K38">
        <v>15117</v>
      </c>
      <c r="L38">
        <v>15020</v>
      </c>
      <c r="N38">
        <v>14402</v>
      </c>
      <c r="O38">
        <v>14109</v>
      </c>
      <c r="P38">
        <v>17198</v>
      </c>
      <c r="R38">
        <v>15442</v>
      </c>
      <c r="S38">
        <v>16450</v>
      </c>
      <c r="T38">
        <v>21879</v>
      </c>
    </row>
    <row r="39" spans="1:20" x14ac:dyDescent="0.15">
      <c r="A39">
        <v>42476201</v>
      </c>
      <c r="B39">
        <v>17360</v>
      </c>
      <c r="C39">
        <v>14272</v>
      </c>
      <c r="D39">
        <v>16483</v>
      </c>
      <c r="F39">
        <v>13752</v>
      </c>
      <c r="G39">
        <v>16158</v>
      </c>
      <c r="H39">
        <v>13784</v>
      </c>
      <c r="J39">
        <v>16840</v>
      </c>
      <c r="K39">
        <v>14369</v>
      </c>
      <c r="L39">
        <v>14564</v>
      </c>
      <c r="N39">
        <v>13492</v>
      </c>
      <c r="O39">
        <v>13557</v>
      </c>
      <c r="P39">
        <v>16678</v>
      </c>
      <c r="R39">
        <v>14922</v>
      </c>
      <c r="S39">
        <v>15540</v>
      </c>
      <c r="T39">
        <v>21457</v>
      </c>
    </row>
    <row r="40" spans="1:20" x14ac:dyDescent="0.15">
      <c r="A40">
        <v>44483801</v>
      </c>
      <c r="B40">
        <v>16710</v>
      </c>
      <c r="C40">
        <v>13622</v>
      </c>
      <c r="D40">
        <v>15702</v>
      </c>
      <c r="F40">
        <v>13362</v>
      </c>
      <c r="G40">
        <v>15410</v>
      </c>
      <c r="H40">
        <v>13394</v>
      </c>
      <c r="J40">
        <v>16255</v>
      </c>
      <c r="K40">
        <v>13719</v>
      </c>
      <c r="L40">
        <v>14207</v>
      </c>
      <c r="N40">
        <v>12614</v>
      </c>
      <c r="O40">
        <v>13069</v>
      </c>
      <c r="P40">
        <v>16158</v>
      </c>
      <c r="R40">
        <v>14532</v>
      </c>
      <c r="S40">
        <v>14727</v>
      </c>
      <c r="T40">
        <v>20969</v>
      </c>
    </row>
    <row r="41" spans="1:20" x14ac:dyDescent="0.15">
      <c r="A41">
        <v>46491401</v>
      </c>
      <c r="B41">
        <v>15995</v>
      </c>
      <c r="C41">
        <v>13232</v>
      </c>
      <c r="D41">
        <v>14922</v>
      </c>
      <c r="F41">
        <v>13004</v>
      </c>
      <c r="G41">
        <v>14955</v>
      </c>
      <c r="H41">
        <v>13069</v>
      </c>
      <c r="J41">
        <v>15767</v>
      </c>
      <c r="K41">
        <v>13134</v>
      </c>
      <c r="L41">
        <v>13849</v>
      </c>
      <c r="N41">
        <v>11834</v>
      </c>
      <c r="O41">
        <v>12679</v>
      </c>
      <c r="P41">
        <v>15800</v>
      </c>
      <c r="R41">
        <v>14174</v>
      </c>
      <c r="S41">
        <v>14109</v>
      </c>
      <c r="T41">
        <v>20481</v>
      </c>
    </row>
    <row r="42" spans="1:20" x14ac:dyDescent="0.15">
      <c r="A42">
        <v>48499001</v>
      </c>
      <c r="B42">
        <v>15312</v>
      </c>
      <c r="C42">
        <v>12841</v>
      </c>
      <c r="D42">
        <v>14272</v>
      </c>
      <c r="F42">
        <v>12744</v>
      </c>
      <c r="G42">
        <v>14499</v>
      </c>
      <c r="H42">
        <v>12614</v>
      </c>
      <c r="J42">
        <v>15312</v>
      </c>
      <c r="K42">
        <v>12646</v>
      </c>
      <c r="L42">
        <v>13557</v>
      </c>
      <c r="N42">
        <v>11216</v>
      </c>
      <c r="O42">
        <v>12354</v>
      </c>
      <c r="P42">
        <v>15377</v>
      </c>
      <c r="R42">
        <v>13849</v>
      </c>
      <c r="S42">
        <v>13557</v>
      </c>
      <c r="T42">
        <v>19929</v>
      </c>
    </row>
    <row r="43" spans="1:20" x14ac:dyDescent="0.15">
      <c r="A43">
        <v>50506601</v>
      </c>
      <c r="B43">
        <v>14760</v>
      </c>
      <c r="C43">
        <v>12614</v>
      </c>
      <c r="D43">
        <v>13719</v>
      </c>
      <c r="F43">
        <v>12549</v>
      </c>
      <c r="G43">
        <v>14272</v>
      </c>
      <c r="H43">
        <v>12484</v>
      </c>
      <c r="J43">
        <v>14890</v>
      </c>
      <c r="K43">
        <v>12224</v>
      </c>
      <c r="L43">
        <v>13394</v>
      </c>
      <c r="N43">
        <v>10696</v>
      </c>
      <c r="O43">
        <v>12061</v>
      </c>
      <c r="P43">
        <v>14987</v>
      </c>
      <c r="R43">
        <v>13524</v>
      </c>
      <c r="S43">
        <v>13199</v>
      </c>
      <c r="T43">
        <v>19409</v>
      </c>
    </row>
    <row r="44" spans="1:20" x14ac:dyDescent="0.15">
      <c r="A44">
        <v>52514201</v>
      </c>
      <c r="B44">
        <v>14239</v>
      </c>
      <c r="C44">
        <v>12386</v>
      </c>
      <c r="D44">
        <v>13199</v>
      </c>
      <c r="F44">
        <v>12321</v>
      </c>
      <c r="G44">
        <v>13979</v>
      </c>
      <c r="H44">
        <v>12224</v>
      </c>
      <c r="J44">
        <v>14532</v>
      </c>
      <c r="K44">
        <v>11834</v>
      </c>
      <c r="L44">
        <v>13134</v>
      </c>
      <c r="N44">
        <v>10273</v>
      </c>
      <c r="O44">
        <v>11834</v>
      </c>
      <c r="P44">
        <v>14662</v>
      </c>
      <c r="R44">
        <v>13297</v>
      </c>
      <c r="S44">
        <v>12809</v>
      </c>
      <c r="T44">
        <v>18921</v>
      </c>
    </row>
    <row r="45" spans="1:20" x14ac:dyDescent="0.15">
      <c r="A45">
        <v>53314201</v>
      </c>
      <c r="B45">
        <v>14792</v>
      </c>
      <c r="C45">
        <v>13362</v>
      </c>
      <c r="D45">
        <v>13557</v>
      </c>
      <c r="F45">
        <v>12256</v>
      </c>
      <c r="G45">
        <v>14565</v>
      </c>
      <c r="H45">
        <v>12094</v>
      </c>
      <c r="J45">
        <v>14174</v>
      </c>
      <c r="K45">
        <v>11639</v>
      </c>
      <c r="L45">
        <v>13004</v>
      </c>
      <c r="N45">
        <v>10306</v>
      </c>
      <c r="O45">
        <v>12061</v>
      </c>
      <c r="P45">
        <v>14663</v>
      </c>
      <c r="R45">
        <v>13199</v>
      </c>
      <c r="S45">
        <v>12776</v>
      </c>
      <c r="T45">
        <v>18433</v>
      </c>
    </row>
    <row r="46" spans="1:20" x14ac:dyDescent="0.15">
      <c r="A46">
        <v>55334501</v>
      </c>
      <c r="B46">
        <v>13492</v>
      </c>
      <c r="C46">
        <v>12094</v>
      </c>
      <c r="D46">
        <v>12484</v>
      </c>
      <c r="F46">
        <v>11931</v>
      </c>
      <c r="G46">
        <v>13427</v>
      </c>
      <c r="H46">
        <v>11801</v>
      </c>
      <c r="J46">
        <v>13979</v>
      </c>
      <c r="K46">
        <v>11346</v>
      </c>
      <c r="L46">
        <v>12744</v>
      </c>
      <c r="N46">
        <v>9688</v>
      </c>
      <c r="O46">
        <v>11476</v>
      </c>
      <c r="P46">
        <v>13947</v>
      </c>
      <c r="R46">
        <v>12776</v>
      </c>
      <c r="S46">
        <v>12159</v>
      </c>
      <c r="T46">
        <v>18043</v>
      </c>
    </row>
    <row r="47" spans="1:20" x14ac:dyDescent="0.15">
      <c r="A47">
        <v>57342101</v>
      </c>
      <c r="B47">
        <v>13036</v>
      </c>
      <c r="C47">
        <v>12029</v>
      </c>
      <c r="D47">
        <v>12094</v>
      </c>
      <c r="F47">
        <v>11769</v>
      </c>
      <c r="G47">
        <v>13232</v>
      </c>
      <c r="H47">
        <v>11671</v>
      </c>
      <c r="J47">
        <v>13752</v>
      </c>
      <c r="K47">
        <v>11021</v>
      </c>
      <c r="L47">
        <v>12581</v>
      </c>
      <c r="N47">
        <v>9395</v>
      </c>
      <c r="O47">
        <v>11248</v>
      </c>
      <c r="P47">
        <v>13622</v>
      </c>
      <c r="R47">
        <v>12581</v>
      </c>
      <c r="S47">
        <v>11801</v>
      </c>
      <c r="T47">
        <v>17588</v>
      </c>
    </row>
    <row r="48" spans="1:20" x14ac:dyDescent="0.15">
      <c r="A48">
        <v>59349701</v>
      </c>
      <c r="B48">
        <v>12711</v>
      </c>
      <c r="C48">
        <v>11834</v>
      </c>
      <c r="D48">
        <v>11736</v>
      </c>
      <c r="F48">
        <v>11639</v>
      </c>
      <c r="G48">
        <v>13004</v>
      </c>
      <c r="H48">
        <v>11541</v>
      </c>
      <c r="J48">
        <v>13557</v>
      </c>
      <c r="K48">
        <v>10761</v>
      </c>
      <c r="L48">
        <v>12419</v>
      </c>
      <c r="N48">
        <v>9168</v>
      </c>
      <c r="O48">
        <v>11086</v>
      </c>
      <c r="P48">
        <v>13394</v>
      </c>
      <c r="R48">
        <v>12386</v>
      </c>
      <c r="S48">
        <v>11508</v>
      </c>
      <c r="T48">
        <v>17133</v>
      </c>
    </row>
    <row r="49" spans="1:20" x14ac:dyDescent="0.15">
      <c r="A49">
        <v>61357301</v>
      </c>
      <c r="B49">
        <v>12419</v>
      </c>
      <c r="C49">
        <v>11769</v>
      </c>
      <c r="D49">
        <v>11443</v>
      </c>
      <c r="F49">
        <v>11476</v>
      </c>
      <c r="G49">
        <v>12809</v>
      </c>
      <c r="H49">
        <v>11411</v>
      </c>
      <c r="J49">
        <v>13362</v>
      </c>
      <c r="K49">
        <v>10566</v>
      </c>
      <c r="L49">
        <v>12289</v>
      </c>
      <c r="N49">
        <v>8940</v>
      </c>
      <c r="O49">
        <v>10923</v>
      </c>
      <c r="P49">
        <v>13167</v>
      </c>
      <c r="R49">
        <v>12191</v>
      </c>
      <c r="S49">
        <v>11248</v>
      </c>
      <c r="T49">
        <v>16775</v>
      </c>
    </row>
    <row r="50" spans="1:20" x14ac:dyDescent="0.15">
      <c r="A50">
        <v>63364901</v>
      </c>
      <c r="B50">
        <v>12094</v>
      </c>
      <c r="C50">
        <v>11801</v>
      </c>
      <c r="D50">
        <v>11183</v>
      </c>
      <c r="F50">
        <v>11118</v>
      </c>
      <c r="G50">
        <v>12711</v>
      </c>
      <c r="H50">
        <v>11281</v>
      </c>
      <c r="J50">
        <v>13199</v>
      </c>
      <c r="K50">
        <v>10371</v>
      </c>
      <c r="L50">
        <v>12126</v>
      </c>
      <c r="N50">
        <v>8745</v>
      </c>
      <c r="O50">
        <v>10761</v>
      </c>
      <c r="P50">
        <v>12971</v>
      </c>
      <c r="R50">
        <v>12029</v>
      </c>
      <c r="S50">
        <v>10988</v>
      </c>
      <c r="T50">
        <v>16385</v>
      </c>
    </row>
    <row r="51" spans="1:20" x14ac:dyDescent="0.15">
      <c r="A51">
        <v>65372501</v>
      </c>
      <c r="B51">
        <v>11834</v>
      </c>
      <c r="C51">
        <v>11671</v>
      </c>
      <c r="D51">
        <v>10891</v>
      </c>
      <c r="F51">
        <v>10793</v>
      </c>
      <c r="G51">
        <v>12419</v>
      </c>
      <c r="H51">
        <v>11216</v>
      </c>
      <c r="J51">
        <v>13069</v>
      </c>
      <c r="K51">
        <v>10208</v>
      </c>
      <c r="L51">
        <v>12029</v>
      </c>
      <c r="N51">
        <v>8582</v>
      </c>
      <c r="O51">
        <v>10631</v>
      </c>
      <c r="P51">
        <v>12776</v>
      </c>
      <c r="R51">
        <v>11866</v>
      </c>
      <c r="S51">
        <v>10761</v>
      </c>
      <c r="T51">
        <v>15995</v>
      </c>
    </row>
    <row r="52" spans="1:20" x14ac:dyDescent="0.15">
      <c r="A52">
        <v>67380101</v>
      </c>
      <c r="B52">
        <v>11671</v>
      </c>
      <c r="C52">
        <v>11606</v>
      </c>
      <c r="D52">
        <v>10663</v>
      </c>
      <c r="F52">
        <v>11021</v>
      </c>
      <c r="G52">
        <v>12191</v>
      </c>
      <c r="H52">
        <v>11118</v>
      </c>
      <c r="J52">
        <v>12939</v>
      </c>
      <c r="K52">
        <v>10078</v>
      </c>
      <c r="L52">
        <v>11931</v>
      </c>
      <c r="N52">
        <v>8452</v>
      </c>
      <c r="O52">
        <v>10501</v>
      </c>
      <c r="P52">
        <v>12614</v>
      </c>
      <c r="R52">
        <v>11736</v>
      </c>
      <c r="S52">
        <v>10533</v>
      </c>
      <c r="T52">
        <v>15670</v>
      </c>
    </row>
    <row r="53" spans="1:20" x14ac:dyDescent="0.15">
      <c r="A53">
        <v>69387701</v>
      </c>
      <c r="B53">
        <v>11411</v>
      </c>
      <c r="C53">
        <v>11541</v>
      </c>
      <c r="D53">
        <v>10436</v>
      </c>
      <c r="F53">
        <v>11021</v>
      </c>
      <c r="G53">
        <v>12094</v>
      </c>
      <c r="H53">
        <v>11053</v>
      </c>
      <c r="J53">
        <v>12842</v>
      </c>
      <c r="K53">
        <v>9948</v>
      </c>
      <c r="L53">
        <v>11801</v>
      </c>
      <c r="N53">
        <v>8322</v>
      </c>
      <c r="O53">
        <v>10403</v>
      </c>
      <c r="P53">
        <v>12451</v>
      </c>
      <c r="R53">
        <v>11606</v>
      </c>
      <c r="S53">
        <v>10338</v>
      </c>
      <c r="T53">
        <v>15377</v>
      </c>
    </row>
    <row r="54" spans="1:20" x14ac:dyDescent="0.15">
      <c r="A54">
        <v>71395301</v>
      </c>
      <c r="B54">
        <v>11216</v>
      </c>
      <c r="C54">
        <v>11508</v>
      </c>
      <c r="D54">
        <v>10208</v>
      </c>
      <c r="F54">
        <v>10923</v>
      </c>
      <c r="G54">
        <v>11964</v>
      </c>
      <c r="H54">
        <v>10956</v>
      </c>
      <c r="J54">
        <v>12646</v>
      </c>
      <c r="K54">
        <v>9785</v>
      </c>
      <c r="L54">
        <v>11801</v>
      </c>
      <c r="N54">
        <v>8192</v>
      </c>
      <c r="O54">
        <v>10273</v>
      </c>
      <c r="P54">
        <v>12289</v>
      </c>
      <c r="R54">
        <v>11476</v>
      </c>
      <c r="S54">
        <v>10110</v>
      </c>
      <c r="T54">
        <v>15085</v>
      </c>
    </row>
    <row r="55" spans="1:20" x14ac:dyDescent="0.15">
      <c r="A55">
        <v>73402901</v>
      </c>
      <c r="B55">
        <v>10988</v>
      </c>
      <c r="C55">
        <v>11508</v>
      </c>
      <c r="D55">
        <v>10013</v>
      </c>
      <c r="F55">
        <v>10826</v>
      </c>
      <c r="G55">
        <v>11931</v>
      </c>
      <c r="H55">
        <v>10891</v>
      </c>
      <c r="J55">
        <v>12549</v>
      </c>
      <c r="K55">
        <v>9688</v>
      </c>
      <c r="L55">
        <v>11573</v>
      </c>
      <c r="N55">
        <v>8095</v>
      </c>
      <c r="O55">
        <v>10176</v>
      </c>
      <c r="P55">
        <v>12094</v>
      </c>
      <c r="R55">
        <v>11313</v>
      </c>
      <c r="S55">
        <v>9915</v>
      </c>
      <c r="T55">
        <v>14825</v>
      </c>
    </row>
    <row r="56" spans="1:20" x14ac:dyDescent="0.15">
      <c r="A56">
        <v>74202901</v>
      </c>
      <c r="B56">
        <v>12159</v>
      </c>
      <c r="C56">
        <v>13004</v>
      </c>
      <c r="D56">
        <v>10826</v>
      </c>
      <c r="F56">
        <v>11021</v>
      </c>
      <c r="G56">
        <v>13036</v>
      </c>
      <c r="H56">
        <v>10923</v>
      </c>
      <c r="J56">
        <v>12451</v>
      </c>
      <c r="K56">
        <v>9720</v>
      </c>
      <c r="L56">
        <v>11573</v>
      </c>
      <c r="N56">
        <v>8387</v>
      </c>
      <c r="O56">
        <v>10631</v>
      </c>
      <c r="P56">
        <v>12517</v>
      </c>
      <c r="R56">
        <v>11443</v>
      </c>
      <c r="S56">
        <v>10176</v>
      </c>
      <c r="T56">
        <v>14532</v>
      </c>
    </row>
    <row r="57" spans="1:20" x14ac:dyDescent="0.15">
      <c r="A57">
        <v>76223201</v>
      </c>
      <c r="B57">
        <v>10663</v>
      </c>
      <c r="C57">
        <v>11443</v>
      </c>
      <c r="D57">
        <v>9720</v>
      </c>
      <c r="F57">
        <v>10598</v>
      </c>
      <c r="G57">
        <v>11671</v>
      </c>
      <c r="H57">
        <v>10598</v>
      </c>
      <c r="J57">
        <v>12321</v>
      </c>
      <c r="K57">
        <v>9493</v>
      </c>
      <c r="L57">
        <v>11411</v>
      </c>
      <c r="N57">
        <v>7932</v>
      </c>
      <c r="O57">
        <v>9980</v>
      </c>
      <c r="P57">
        <v>11769</v>
      </c>
      <c r="R57">
        <v>11118</v>
      </c>
      <c r="S57">
        <v>9558</v>
      </c>
      <c r="T57">
        <v>14369</v>
      </c>
    </row>
    <row r="58" spans="1:20" x14ac:dyDescent="0.15">
      <c r="A58">
        <v>78230801</v>
      </c>
      <c r="B58">
        <v>10501</v>
      </c>
      <c r="C58">
        <v>11443</v>
      </c>
      <c r="D58">
        <v>9525</v>
      </c>
      <c r="F58">
        <v>10501</v>
      </c>
      <c r="G58">
        <v>11639</v>
      </c>
      <c r="H58">
        <v>10631</v>
      </c>
      <c r="J58">
        <v>12289</v>
      </c>
      <c r="K58">
        <v>9395</v>
      </c>
      <c r="L58">
        <v>11346</v>
      </c>
      <c r="N58">
        <v>7835</v>
      </c>
      <c r="O58">
        <v>9883</v>
      </c>
      <c r="P58">
        <v>11671</v>
      </c>
      <c r="R58">
        <v>11118</v>
      </c>
      <c r="S58">
        <v>9395</v>
      </c>
      <c r="T58">
        <v>14109</v>
      </c>
    </row>
    <row r="59" spans="1:20" x14ac:dyDescent="0.15">
      <c r="A59">
        <v>80238401</v>
      </c>
      <c r="B59">
        <v>10338</v>
      </c>
      <c r="C59">
        <v>11443</v>
      </c>
      <c r="D59">
        <v>9363</v>
      </c>
      <c r="F59">
        <v>10338</v>
      </c>
      <c r="G59">
        <v>11573</v>
      </c>
      <c r="H59">
        <v>10533</v>
      </c>
      <c r="J59">
        <v>12191</v>
      </c>
      <c r="K59">
        <v>9298</v>
      </c>
      <c r="L59">
        <v>11248</v>
      </c>
      <c r="N59">
        <v>7802</v>
      </c>
      <c r="O59">
        <v>9753</v>
      </c>
      <c r="P59">
        <v>11573</v>
      </c>
      <c r="R59">
        <v>10826</v>
      </c>
      <c r="S59">
        <v>9265</v>
      </c>
      <c r="T59">
        <v>13882</v>
      </c>
    </row>
    <row r="60" spans="1:20" x14ac:dyDescent="0.15">
      <c r="A60">
        <v>82246001</v>
      </c>
      <c r="B60">
        <v>10176</v>
      </c>
      <c r="C60">
        <v>11443</v>
      </c>
      <c r="D60">
        <v>9233</v>
      </c>
      <c r="F60">
        <v>10241</v>
      </c>
      <c r="G60">
        <v>11476</v>
      </c>
      <c r="H60">
        <v>10533</v>
      </c>
      <c r="J60">
        <v>12094</v>
      </c>
      <c r="K60">
        <v>9265</v>
      </c>
      <c r="L60">
        <v>11183</v>
      </c>
      <c r="N60">
        <v>7705</v>
      </c>
      <c r="O60">
        <v>9688</v>
      </c>
      <c r="P60">
        <v>11476</v>
      </c>
      <c r="R60">
        <v>10696</v>
      </c>
      <c r="S60">
        <v>9135</v>
      </c>
      <c r="T60">
        <v>13687</v>
      </c>
    </row>
    <row r="61" spans="1:20" x14ac:dyDescent="0.15">
      <c r="A61">
        <v>84253601</v>
      </c>
      <c r="B61">
        <v>10208</v>
      </c>
      <c r="C61">
        <v>11443</v>
      </c>
      <c r="D61">
        <v>9103</v>
      </c>
      <c r="F61">
        <v>10143</v>
      </c>
      <c r="G61">
        <v>11411</v>
      </c>
      <c r="H61">
        <v>10598</v>
      </c>
      <c r="J61">
        <v>11996</v>
      </c>
      <c r="K61">
        <v>9135</v>
      </c>
      <c r="L61">
        <v>11086</v>
      </c>
      <c r="N61">
        <v>7672</v>
      </c>
      <c r="O61">
        <v>9590</v>
      </c>
      <c r="P61">
        <v>11411</v>
      </c>
      <c r="R61">
        <v>10631</v>
      </c>
      <c r="S61">
        <v>9005</v>
      </c>
      <c r="T61">
        <v>13492</v>
      </c>
    </row>
    <row r="62" spans="1:20" x14ac:dyDescent="0.15">
      <c r="A62">
        <v>86261201</v>
      </c>
      <c r="B62">
        <v>10045</v>
      </c>
      <c r="C62">
        <v>11476</v>
      </c>
      <c r="D62">
        <v>8973</v>
      </c>
      <c r="F62">
        <v>10045</v>
      </c>
      <c r="G62">
        <v>11443</v>
      </c>
      <c r="H62">
        <v>10566</v>
      </c>
      <c r="J62">
        <v>11931</v>
      </c>
      <c r="K62">
        <v>9070</v>
      </c>
      <c r="L62">
        <v>11021</v>
      </c>
      <c r="N62">
        <v>7607</v>
      </c>
      <c r="O62">
        <v>9493</v>
      </c>
      <c r="P62">
        <v>11313</v>
      </c>
      <c r="R62">
        <v>10566</v>
      </c>
      <c r="S62">
        <v>8875</v>
      </c>
      <c r="T62">
        <v>13329</v>
      </c>
    </row>
    <row r="63" spans="1:20" x14ac:dyDescent="0.15">
      <c r="A63">
        <v>88268801</v>
      </c>
      <c r="B63">
        <v>9948</v>
      </c>
      <c r="C63">
        <v>11443</v>
      </c>
      <c r="D63">
        <v>8875</v>
      </c>
      <c r="F63">
        <v>9980</v>
      </c>
      <c r="G63">
        <v>11476</v>
      </c>
      <c r="H63">
        <v>10468</v>
      </c>
      <c r="J63">
        <v>11866</v>
      </c>
      <c r="K63">
        <v>8973</v>
      </c>
      <c r="L63">
        <v>10956</v>
      </c>
      <c r="N63">
        <v>7575</v>
      </c>
      <c r="O63">
        <v>9428</v>
      </c>
      <c r="P63">
        <v>11248</v>
      </c>
      <c r="R63">
        <v>10533</v>
      </c>
      <c r="S63">
        <v>8745</v>
      </c>
      <c r="T63">
        <v>13167</v>
      </c>
    </row>
    <row r="64" spans="1:20" x14ac:dyDescent="0.15">
      <c r="A64">
        <v>90276401</v>
      </c>
      <c r="B64">
        <v>9850</v>
      </c>
      <c r="C64">
        <v>11411</v>
      </c>
      <c r="D64">
        <v>8745</v>
      </c>
      <c r="F64">
        <v>9883</v>
      </c>
      <c r="G64">
        <v>11411</v>
      </c>
      <c r="H64">
        <v>10403</v>
      </c>
      <c r="J64">
        <v>11801</v>
      </c>
      <c r="K64">
        <v>8908</v>
      </c>
      <c r="L64">
        <v>10858</v>
      </c>
      <c r="N64">
        <v>7510</v>
      </c>
      <c r="O64">
        <v>9363</v>
      </c>
      <c r="P64">
        <v>11183</v>
      </c>
      <c r="R64">
        <v>10468</v>
      </c>
      <c r="S64">
        <v>8615</v>
      </c>
      <c r="T64">
        <v>12971</v>
      </c>
    </row>
    <row r="65" spans="1:20" x14ac:dyDescent="0.15">
      <c r="A65">
        <v>92284001</v>
      </c>
      <c r="B65">
        <v>9785</v>
      </c>
      <c r="C65">
        <v>11411</v>
      </c>
      <c r="D65">
        <v>8647</v>
      </c>
      <c r="F65">
        <v>9818</v>
      </c>
      <c r="G65">
        <v>11411</v>
      </c>
      <c r="H65">
        <v>10371</v>
      </c>
      <c r="J65">
        <v>11736</v>
      </c>
      <c r="K65">
        <v>8843</v>
      </c>
      <c r="L65">
        <v>10826</v>
      </c>
      <c r="N65">
        <v>7477</v>
      </c>
      <c r="O65">
        <v>9265</v>
      </c>
      <c r="P65">
        <v>11086</v>
      </c>
      <c r="R65">
        <v>10371</v>
      </c>
      <c r="S65">
        <v>8517</v>
      </c>
      <c r="T65">
        <v>12841</v>
      </c>
    </row>
    <row r="66" spans="1:20" x14ac:dyDescent="0.15">
      <c r="A66">
        <v>94291601</v>
      </c>
      <c r="B66">
        <v>9688</v>
      </c>
      <c r="C66">
        <v>11411</v>
      </c>
      <c r="D66">
        <v>8550</v>
      </c>
      <c r="F66">
        <v>9720</v>
      </c>
      <c r="G66">
        <v>11346</v>
      </c>
      <c r="H66">
        <v>10338</v>
      </c>
      <c r="J66">
        <v>11671</v>
      </c>
      <c r="K66">
        <v>8745</v>
      </c>
      <c r="L66">
        <v>10761</v>
      </c>
      <c r="N66">
        <v>7445</v>
      </c>
      <c r="O66">
        <v>9200</v>
      </c>
      <c r="P66">
        <v>10988</v>
      </c>
      <c r="R66">
        <v>10306</v>
      </c>
      <c r="S66">
        <v>8452</v>
      </c>
      <c r="T66">
        <v>12679</v>
      </c>
    </row>
    <row r="67" spans="1:20" x14ac:dyDescent="0.15">
      <c r="A67">
        <v>95091601</v>
      </c>
      <c r="B67">
        <v>11118</v>
      </c>
      <c r="C67">
        <v>13232</v>
      </c>
      <c r="D67">
        <v>9525</v>
      </c>
      <c r="F67">
        <v>10045</v>
      </c>
      <c r="G67">
        <v>12614</v>
      </c>
      <c r="H67">
        <v>10436</v>
      </c>
      <c r="J67">
        <v>11736</v>
      </c>
      <c r="K67">
        <v>8908</v>
      </c>
      <c r="L67">
        <v>10891</v>
      </c>
      <c r="N67">
        <v>7867</v>
      </c>
      <c r="O67">
        <v>9785</v>
      </c>
      <c r="P67">
        <v>11639</v>
      </c>
      <c r="R67">
        <v>10696</v>
      </c>
      <c r="S67">
        <v>8908</v>
      </c>
      <c r="T67">
        <v>12516</v>
      </c>
    </row>
    <row r="68" spans="1:20" x14ac:dyDescent="0.15">
      <c r="A68">
        <v>97111901</v>
      </c>
      <c r="B68">
        <v>9525</v>
      </c>
      <c r="C68">
        <v>11346</v>
      </c>
      <c r="D68">
        <v>8387</v>
      </c>
      <c r="F68">
        <v>9590</v>
      </c>
      <c r="G68">
        <v>11183</v>
      </c>
      <c r="H68">
        <v>10143</v>
      </c>
      <c r="J68">
        <v>11541</v>
      </c>
      <c r="K68">
        <v>8615</v>
      </c>
      <c r="L68">
        <v>10696</v>
      </c>
      <c r="N68">
        <v>7380</v>
      </c>
      <c r="O68">
        <v>9070</v>
      </c>
      <c r="P68">
        <v>10826</v>
      </c>
      <c r="R68">
        <v>10208</v>
      </c>
      <c r="S68">
        <v>8257</v>
      </c>
      <c r="T68">
        <v>12451</v>
      </c>
    </row>
    <row r="69" spans="1:20" x14ac:dyDescent="0.15">
      <c r="A69">
        <v>99119501</v>
      </c>
      <c r="B69">
        <v>9460</v>
      </c>
      <c r="C69">
        <v>11313</v>
      </c>
      <c r="D69">
        <v>8322</v>
      </c>
      <c r="F69">
        <v>9558</v>
      </c>
      <c r="G69">
        <v>11216</v>
      </c>
      <c r="H69">
        <v>10143</v>
      </c>
      <c r="J69">
        <v>11508</v>
      </c>
      <c r="K69">
        <v>8550</v>
      </c>
      <c r="L69">
        <v>10761</v>
      </c>
      <c r="N69">
        <v>7347</v>
      </c>
      <c r="O69">
        <v>9005</v>
      </c>
      <c r="P69">
        <v>10663</v>
      </c>
      <c r="R69">
        <v>10143</v>
      </c>
      <c r="S69">
        <v>8160</v>
      </c>
      <c r="T69">
        <v>12354</v>
      </c>
    </row>
    <row r="70" spans="1:20" x14ac:dyDescent="0.15">
      <c r="A70">
        <v>101127101</v>
      </c>
      <c r="B70">
        <v>9395</v>
      </c>
      <c r="C70">
        <v>11281</v>
      </c>
      <c r="D70">
        <v>8257</v>
      </c>
      <c r="F70">
        <v>9460</v>
      </c>
      <c r="G70">
        <v>11183</v>
      </c>
      <c r="H70">
        <v>10078</v>
      </c>
      <c r="J70">
        <v>11443</v>
      </c>
      <c r="K70">
        <v>8517</v>
      </c>
      <c r="L70">
        <v>10631</v>
      </c>
      <c r="N70">
        <v>7347</v>
      </c>
      <c r="O70">
        <v>8908</v>
      </c>
      <c r="P70">
        <v>10598</v>
      </c>
      <c r="R70">
        <v>10078</v>
      </c>
      <c r="S70">
        <v>8062</v>
      </c>
      <c r="T70">
        <v>12289</v>
      </c>
    </row>
    <row r="71" spans="1:20" x14ac:dyDescent="0.15">
      <c r="A71">
        <v>103134701</v>
      </c>
      <c r="B71">
        <v>9330</v>
      </c>
      <c r="C71">
        <v>11216</v>
      </c>
      <c r="D71">
        <v>8160</v>
      </c>
      <c r="F71">
        <v>9395</v>
      </c>
      <c r="G71">
        <v>11118</v>
      </c>
      <c r="H71">
        <v>10045</v>
      </c>
      <c r="J71">
        <v>11378</v>
      </c>
      <c r="K71">
        <v>8485</v>
      </c>
      <c r="L71">
        <v>10696</v>
      </c>
      <c r="N71">
        <v>7315</v>
      </c>
      <c r="O71">
        <v>8843</v>
      </c>
      <c r="P71">
        <v>10468</v>
      </c>
      <c r="R71">
        <v>10045</v>
      </c>
      <c r="S71">
        <v>7997</v>
      </c>
      <c r="T71">
        <v>12191</v>
      </c>
    </row>
    <row r="72" spans="1:20" x14ac:dyDescent="0.15">
      <c r="A72">
        <v>105142301</v>
      </c>
      <c r="B72">
        <v>9265</v>
      </c>
      <c r="C72">
        <v>11151</v>
      </c>
      <c r="D72">
        <v>8127</v>
      </c>
      <c r="F72">
        <v>9363</v>
      </c>
      <c r="G72">
        <v>11118</v>
      </c>
      <c r="H72">
        <v>10013</v>
      </c>
      <c r="J72">
        <v>11313</v>
      </c>
      <c r="K72">
        <v>8452</v>
      </c>
      <c r="L72">
        <v>10663</v>
      </c>
      <c r="N72">
        <v>7315</v>
      </c>
      <c r="O72">
        <v>8745</v>
      </c>
      <c r="P72">
        <v>10371</v>
      </c>
      <c r="R72">
        <v>9980</v>
      </c>
      <c r="S72">
        <v>7932</v>
      </c>
      <c r="T72">
        <v>11996</v>
      </c>
    </row>
    <row r="73" spans="1:20" x14ac:dyDescent="0.15">
      <c r="A73">
        <v>107149901</v>
      </c>
      <c r="B73">
        <v>9200</v>
      </c>
      <c r="C73">
        <v>11086</v>
      </c>
      <c r="D73">
        <v>8030</v>
      </c>
      <c r="F73">
        <v>9298</v>
      </c>
      <c r="G73">
        <v>11086</v>
      </c>
      <c r="H73">
        <v>9980</v>
      </c>
      <c r="J73">
        <v>11248</v>
      </c>
      <c r="K73">
        <v>8517</v>
      </c>
      <c r="L73">
        <v>10598</v>
      </c>
      <c r="N73">
        <v>7315</v>
      </c>
      <c r="O73">
        <v>8680</v>
      </c>
      <c r="P73">
        <v>10306</v>
      </c>
      <c r="R73">
        <v>9915</v>
      </c>
      <c r="S73">
        <v>7867</v>
      </c>
      <c r="T73">
        <v>11931</v>
      </c>
    </row>
    <row r="74" spans="1:20" x14ac:dyDescent="0.15">
      <c r="A74">
        <v>109157501</v>
      </c>
      <c r="B74">
        <v>9200</v>
      </c>
      <c r="C74">
        <v>11053</v>
      </c>
      <c r="D74">
        <v>8095</v>
      </c>
      <c r="F74">
        <v>9200</v>
      </c>
      <c r="G74">
        <v>11021</v>
      </c>
      <c r="H74">
        <v>9948</v>
      </c>
      <c r="J74">
        <v>11216</v>
      </c>
      <c r="K74">
        <v>8647</v>
      </c>
      <c r="L74">
        <v>10533</v>
      </c>
      <c r="N74">
        <v>7315</v>
      </c>
      <c r="O74">
        <v>8615</v>
      </c>
      <c r="P74">
        <v>10208</v>
      </c>
      <c r="R74">
        <v>9850</v>
      </c>
      <c r="S74">
        <v>7802</v>
      </c>
      <c r="T74">
        <v>11801</v>
      </c>
    </row>
    <row r="75" spans="1:20" x14ac:dyDescent="0.15">
      <c r="A75">
        <v>111165101</v>
      </c>
      <c r="B75">
        <v>9168</v>
      </c>
      <c r="C75">
        <v>10988</v>
      </c>
      <c r="D75">
        <v>7997</v>
      </c>
      <c r="F75">
        <v>9135</v>
      </c>
      <c r="G75">
        <v>10956</v>
      </c>
      <c r="H75">
        <v>9915</v>
      </c>
      <c r="J75">
        <v>11183</v>
      </c>
      <c r="K75">
        <v>8615</v>
      </c>
      <c r="L75">
        <v>10501</v>
      </c>
      <c r="N75">
        <v>7282</v>
      </c>
      <c r="O75">
        <v>8550</v>
      </c>
      <c r="P75">
        <v>10143</v>
      </c>
      <c r="R75">
        <v>9818</v>
      </c>
      <c r="S75">
        <v>7737</v>
      </c>
      <c r="T75">
        <v>11704</v>
      </c>
    </row>
    <row r="76" spans="1:20" x14ac:dyDescent="0.15">
      <c r="A76">
        <v>113172701</v>
      </c>
      <c r="B76">
        <v>9070</v>
      </c>
      <c r="C76">
        <v>10923</v>
      </c>
      <c r="D76">
        <v>7965</v>
      </c>
      <c r="F76">
        <v>9070</v>
      </c>
      <c r="G76">
        <v>10956</v>
      </c>
      <c r="H76">
        <v>9883</v>
      </c>
      <c r="J76">
        <v>11248</v>
      </c>
      <c r="K76">
        <v>8550</v>
      </c>
      <c r="L76">
        <v>10436</v>
      </c>
      <c r="N76">
        <v>7250</v>
      </c>
      <c r="O76">
        <v>8485</v>
      </c>
      <c r="P76">
        <v>10013</v>
      </c>
      <c r="R76">
        <v>9753</v>
      </c>
      <c r="S76">
        <v>7672</v>
      </c>
      <c r="T76">
        <v>11606</v>
      </c>
    </row>
    <row r="77" spans="1:20" x14ac:dyDescent="0.15">
      <c r="A77">
        <v>115180301</v>
      </c>
      <c r="B77">
        <v>9038</v>
      </c>
      <c r="C77">
        <v>10826</v>
      </c>
      <c r="D77">
        <v>7900</v>
      </c>
      <c r="F77">
        <v>9038</v>
      </c>
      <c r="G77">
        <v>10891</v>
      </c>
      <c r="H77">
        <v>9850</v>
      </c>
      <c r="J77">
        <v>11151</v>
      </c>
      <c r="K77">
        <v>8550</v>
      </c>
      <c r="L77">
        <v>10338</v>
      </c>
      <c r="N77">
        <v>7250</v>
      </c>
      <c r="O77">
        <v>8387</v>
      </c>
      <c r="P77">
        <v>9980</v>
      </c>
      <c r="R77">
        <v>9753</v>
      </c>
      <c r="S77">
        <v>7607</v>
      </c>
      <c r="T77">
        <v>11443</v>
      </c>
    </row>
    <row r="78" spans="1:20" x14ac:dyDescent="0.15">
      <c r="A78">
        <v>115980301</v>
      </c>
      <c r="B78">
        <v>10631</v>
      </c>
      <c r="C78">
        <v>12647</v>
      </c>
      <c r="D78">
        <v>8973</v>
      </c>
      <c r="F78">
        <v>9428</v>
      </c>
      <c r="G78">
        <v>12256</v>
      </c>
      <c r="H78">
        <v>10078</v>
      </c>
      <c r="J78">
        <v>11313</v>
      </c>
      <c r="K78">
        <v>8713</v>
      </c>
      <c r="L78">
        <v>10436</v>
      </c>
      <c r="N78">
        <v>7802</v>
      </c>
      <c r="O78">
        <v>9038</v>
      </c>
      <c r="P78">
        <v>10598</v>
      </c>
      <c r="R78">
        <v>10241</v>
      </c>
      <c r="S78">
        <v>8257</v>
      </c>
      <c r="T78">
        <v>11411</v>
      </c>
    </row>
    <row r="79" spans="1:20" x14ac:dyDescent="0.15">
      <c r="A79">
        <v>118000601</v>
      </c>
      <c r="B79">
        <v>8973</v>
      </c>
      <c r="C79">
        <v>10728</v>
      </c>
      <c r="D79">
        <v>7835</v>
      </c>
      <c r="F79">
        <v>8940</v>
      </c>
      <c r="G79">
        <v>10761</v>
      </c>
      <c r="H79">
        <v>9753</v>
      </c>
      <c r="J79">
        <v>10988</v>
      </c>
      <c r="K79">
        <v>8290</v>
      </c>
      <c r="L79">
        <v>10176</v>
      </c>
      <c r="N79">
        <v>7184</v>
      </c>
      <c r="O79">
        <v>8322</v>
      </c>
      <c r="P79">
        <v>9785</v>
      </c>
      <c r="R79">
        <v>9688</v>
      </c>
      <c r="S79">
        <v>7510</v>
      </c>
      <c r="T79">
        <v>11183</v>
      </c>
    </row>
    <row r="80" spans="1:20" x14ac:dyDescent="0.15">
      <c r="A80">
        <v>120008201</v>
      </c>
      <c r="B80">
        <v>8908</v>
      </c>
      <c r="C80">
        <v>10631</v>
      </c>
      <c r="D80">
        <v>7737</v>
      </c>
      <c r="F80">
        <v>8875</v>
      </c>
      <c r="G80">
        <v>10826</v>
      </c>
      <c r="H80">
        <v>9720</v>
      </c>
      <c r="J80">
        <v>10988</v>
      </c>
      <c r="K80">
        <v>8322</v>
      </c>
      <c r="L80">
        <v>10143</v>
      </c>
      <c r="N80">
        <v>7184</v>
      </c>
      <c r="O80">
        <v>8225</v>
      </c>
      <c r="P80">
        <v>9688</v>
      </c>
      <c r="R80">
        <v>9623</v>
      </c>
      <c r="S80">
        <v>7445</v>
      </c>
      <c r="T80">
        <v>11053</v>
      </c>
    </row>
    <row r="81" spans="1:20" x14ac:dyDescent="0.15">
      <c r="A81">
        <v>122015801</v>
      </c>
      <c r="B81">
        <v>8875</v>
      </c>
      <c r="C81">
        <v>10533</v>
      </c>
      <c r="D81">
        <v>7705</v>
      </c>
      <c r="F81">
        <v>8843</v>
      </c>
      <c r="G81">
        <v>10793</v>
      </c>
      <c r="H81">
        <v>9720</v>
      </c>
      <c r="J81">
        <v>10956</v>
      </c>
      <c r="K81">
        <v>8225</v>
      </c>
      <c r="L81">
        <v>10078</v>
      </c>
      <c r="N81">
        <v>7152</v>
      </c>
      <c r="O81">
        <v>8160</v>
      </c>
      <c r="P81">
        <v>9623</v>
      </c>
      <c r="R81">
        <v>9590</v>
      </c>
      <c r="S81">
        <v>7412</v>
      </c>
      <c r="T81">
        <v>11021</v>
      </c>
    </row>
    <row r="82" spans="1:20" x14ac:dyDescent="0.15">
      <c r="A82">
        <v>124023401</v>
      </c>
      <c r="B82">
        <v>8810</v>
      </c>
      <c r="C82">
        <v>10436</v>
      </c>
      <c r="D82">
        <v>7672</v>
      </c>
      <c r="F82">
        <v>8778</v>
      </c>
      <c r="G82">
        <v>10663</v>
      </c>
      <c r="H82">
        <v>9688</v>
      </c>
      <c r="J82">
        <v>10956</v>
      </c>
      <c r="K82">
        <v>8257</v>
      </c>
      <c r="L82">
        <v>10013</v>
      </c>
      <c r="N82">
        <v>7152</v>
      </c>
      <c r="O82">
        <v>8095</v>
      </c>
      <c r="P82">
        <v>9493</v>
      </c>
      <c r="R82">
        <v>9688</v>
      </c>
      <c r="S82">
        <v>7347</v>
      </c>
      <c r="T82">
        <v>11021</v>
      </c>
    </row>
    <row r="83" spans="1:20" x14ac:dyDescent="0.15">
      <c r="A83">
        <v>126031001</v>
      </c>
      <c r="B83">
        <v>8778</v>
      </c>
      <c r="C83">
        <v>10371</v>
      </c>
      <c r="D83">
        <v>7640</v>
      </c>
      <c r="F83">
        <v>8745</v>
      </c>
      <c r="G83">
        <v>10566</v>
      </c>
      <c r="H83">
        <v>9655</v>
      </c>
      <c r="J83">
        <v>10891</v>
      </c>
      <c r="K83">
        <v>8192</v>
      </c>
      <c r="L83">
        <v>9980</v>
      </c>
      <c r="N83">
        <v>7184</v>
      </c>
      <c r="O83">
        <v>8062</v>
      </c>
      <c r="P83">
        <v>9395</v>
      </c>
      <c r="R83">
        <v>9818</v>
      </c>
      <c r="S83">
        <v>7315</v>
      </c>
      <c r="T83">
        <v>10891</v>
      </c>
    </row>
    <row r="84" spans="1:20" x14ac:dyDescent="0.15">
      <c r="A84">
        <v>128038601</v>
      </c>
      <c r="B84">
        <v>8713</v>
      </c>
      <c r="C84">
        <v>10241</v>
      </c>
      <c r="D84">
        <v>7607</v>
      </c>
      <c r="F84">
        <v>8745</v>
      </c>
      <c r="G84">
        <v>10501</v>
      </c>
      <c r="H84">
        <v>9623</v>
      </c>
      <c r="J84">
        <v>10858</v>
      </c>
      <c r="K84">
        <v>8257</v>
      </c>
      <c r="L84">
        <v>9915</v>
      </c>
      <c r="N84">
        <v>7184</v>
      </c>
      <c r="O84">
        <v>7997</v>
      </c>
      <c r="P84">
        <v>9330</v>
      </c>
      <c r="R84">
        <v>9818</v>
      </c>
      <c r="S84">
        <v>7282</v>
      </c>
      <c r="T84">
        <v>10728</v>
      </c>
    </row>
    <row r="85" spans="1:20" x14ac:dyDescent="0.15">
      <c r="A85">
        <v>130046201</v>
      </c>
      <c r="B85">
        <v>8680</v>
      </c>
      <c r="C85">
        <v>10143</v>
      </c>
      <c r="D85">
        <v>7575</v>
      </c>
      <c r="F85">
        <v>8680</v>
      </c>
      <c r="G85">
        <v>10436</v>
      </c>
      <c r="H85">
        <v>9590</v>
      </c>
      <c r="J85">
        <v>10826</v>
      </c>
      <c r="K85">
        <v>8257</v>
      </c>
      <c r="L85">
        <v>9850</v>
      </c>
      <c r="N85">
        <v>7184</v>
      </c>
      <c r="O85">
        <v>7965</v>
      </c>
      <c r="P85">
        <v>9330</v>
      </c>
      <c r="R85">
        <v>9720</v>
      </c>
      <c r="S85">
        <v>7217</v>
      </c>
      <c r="T85">
        <v>10598</v>
      </c>
    </row>
    <row r="86" spans="1:20" x14ac:dyDescent="0.15">
      <c r="A86">
        <v>132053801</v>
      </c>
      <c r="B86">
        <v>8615</v>
      </c>
      <c r="C86">
        <v>10110</v>
      </c>
      <c r="D86">
        <v>7542</v>
      </c>
      <c r="F86">
        <v>8615</v>
      </c>
      <c r="G86">
        <v>10338</v>
      </c>
      <c r="H86">
        <v>9558</v>
      </c>
      <c r="J86">
        <v>10793</v>
      </c>
      <c r="K86">
        <v>8257</v>
      </c>
      <c r="L86">
        <v>9785</v>
      </c>
      <c r="N86">
        <v>7184</v>
      </c>
      <c r="O86">
        <v>7900</v>
      </c>
      <c r="P86">
        <v>9395</v>
      </c>
      <c r="R86">
        <v>9688</v>
      </c>
      <c r="S86">
        <v>7184</v>
      </c>
      <c r="T86">
        <v>10533</v>
      </c>
    </row>
    <row r="87" spans="1:20" x14ac:dyDescent="0.15">
      <c r="A87">
        <v>134061401</v>
      </c>
      <c r="B87">
        <v>8517</v>
      </c>
      <c r="C87">
        <v>10013</v>
      </c>
      <c r="D87">
        <v>7510</v>
      </c>
      <c r="F87">
        <v>8582</v>
      </c>
      <c r="G87">
        <v>10241</v>
      </c>
      <c r="H87">
        <v>9558</v>
      </c>
      <c r="J87">
        <v>10761</v>
      </c>
      <c r="K87">
        <v>8225</v>
      </c>
      <c r="L87">
        <v>9753</v>
      </c>
      <c r="N87">
        <v>7184</v>
      </c>
      <c r="O87">
        <v>7867</v>
      </c>
      <c r="P87">
        <v>9395</v>
      </c>
      <c r="R87">
        <v>9655</v>
      </c>
      <c r="S87">
        <v>7152</v>
      </c>
      <c r="T87">
        <v>10436</v>
      </c>
    </row>
    <row r="88" spans="1:20" x14ac:dyDescent="0.15">
      <c r="A88">
        <v>136069001</v>
      </c>
      <c r="B88">
        <v>8485</v>
      </c>
      <c r="C88">
        <v>9915</v>
      </c>
      <c r="D88">
        <v>7510</v>
      </c>
      <c r="F88">
        <v>8550</v>
      </c>
      <c r="G88">
        <v>10176</v>
      </c>
      <c r="H88">
        <v>9525</v>
      </c>
      <c r="J88">
        <v>10761</v>
      </c>
      <c r="K88">
        <v>8257</v>
      </c>
      <c r="L88">
        <v>9720</v>
      </c>
      <c r="N88">
        <v>7184</v>
      </c>
      <c r="O88">
        <v>7835</v>
      </c>
      <c r="P88">
        <v>9330</v>
      </c>
      <c r="R88">
        <v>9623</v>
      </c>
      <c r="S88">
        <v>7119</v>
      </c>
      <c r="T88">
        <v>10338</v>
      </c>
    </row>
    <row r="89" spans="1:20" x14ac:dyDescent="0.15">
      <c r="A89">
        <v>136869001</v>
      </c>
      <c r="B89">
        <v>10110</v>
      </c>
      <c r="C89">
        <v>11671</v>
      </c>
      <c r="D89">
        <v>8713</v>
      </c>
      <c r="F89">
        <v>9005</v>
      </c>
      <c r="G89">
        <v>11476</v>
      </c>
      <c r="H89">
        <v>9818</v>
      </c>
      <c r="J89">
        <v>11021</v>
      </c>
      <c r="K89">
        <v>8680</v>
      </c>
      <c r="L89">
        <v>9915</v>
      </c>
      <c r="N89">
        <v>7867</v>
      </c>
      <c r="O89">
        <v>8452</v>
      </c>
      <c r="P89">
        <v>10143</v>
      </c>
      <c r="R89">
        <v>10241</v>
      </c>
      <c r="S89">
        <v>7932</v>
      </c>
      <c r="T89">
        <v>10598</v>
      </c>
    </row>
    <row r="90" spans="1:20" x14ac:dyDescent="0.15">
      <c r="A90">
        <v>138889301</v>
      </c>
      <c r="B90">
        <v>8355</v>
      </c>
      <c r="C90">
        <v>9818</v>
      </c>
      <c r="D90">
        <v>7412</v>
      </c>
      <c r="F90">
        <v>8452</v>
      </c>
      <c r="G90">
        <v>10045</v>
      </c>
      <c r="H90">
        <v>9460</v>
      </c>
      <c r="J90">
        <v>10663</v>
      </c>
      <c r="K90">
        <v>8192</v>
      </c>
      <c r="L90">
        <v>9558</v>
      </c>
      <c r="N90">
        <v>7152</v>
      </c>
      <c r="O90">
        <v>7737</v>
      </c>
      <c r="P90">
        <v>9298</v>
      </c>
      <c r="R90">
        <v>9525</v>
      </c>
      <c r="S90">
        <v>7087</v>
      </c>
      <c r="T90">
        <v>10176</v>
      </c>
    </row>
    <row r="91" spans="1:20" x14ac:dyDescent="0.15">
      <c r="A91">
        <v>140896901</v>
      </c>
      <c r="B91">
        <v>8290</v>
      </c>
      <c r="C91">
        <v>9720</v>
      </c>
      <c r="D91">
        <v>7412</v>
      </c>
      <c r="F91">
        <v>8387</v>
      </c>
      <c r="G91">
        <v>9980</v>
      </c>
      <c r="H91">
        <v>9460</v>
      </c>
      <c r="J91">
        <v>10631</v>
      </c>
      <c r="K91">
        <v>8192</v>
      </c>
      <c r="L91">
        <v>9395</v>
      </c>
      <c r="N91">
        <v>7119</v>
      </c>
      <c r="O91">
        <v>7705</v>
      </c>
      <c r="P91">
        <v>9265</v>
      </c>
      <c r="R91">
        <v>9493</v>
      </c>
      <c r="S91">
        <v>7022</v>
      </c>
      <c r="T91">
        <v>10078</v>
      </c>
    </row>
    <row r="92" spans="1:20" x14ac:dyDescent="0.15">
      <c r="A92">
        <v>142904501</v>
      </c>
      <c r="B92">
        <v>8257</v>
      </c>
      <c r="C92">
        <v>9623</v>
      </c>
      <c r="D92">
        <v>7380</v>
      </c>
      <c r="F92">
        <v>8387</v>
      </c>
      <c r="G92">
        <v>9915</v>
      </c>
      <c r="H92">
        <v>9428</v>
      </c>
      <c r="J92">
        <v>10598</v>
      </c>
      <c r="K92">
        <v>8192</v>
      </c>
      <c r="L92">
        <v>9428</v>
      </c>
      <c r="N92">
        <v>7119</v>
      </c>
      <c r="O92">
        <v>7640</v>
      </c>
      <c r="P92">
        <v>9200</v>
      </c>
      <c r="R92">
        <v>9590</v>
      </c>
      <c r="S92">
        <v>6989</v>
      </c>
      <c r="T92">
        <v>9980</v>
      </c>
    </row>
    <row r="93" spans="1:20" x14ac:dyDescent="0.15">
      <c r="A93">
        <v>144912101</v>
      </c>
      <c r="B93">
        <v>8192</v>
      </c>
      <c r="C93">
        <v>9525</v>
      </c>
      <c r="D93">
        <v>7380</v>
      </c>
      <c r="F93">
        <v>8355</v>
      </c>
      <c r="G93">
        <v>9883</v>
      </c>
      <c r="H93">
        <v>9395</v>
      </c>
      <c r="J93">
        <v>10566</v>
      </c>
      <c r="K93">
        <v>8127</v>
      </c>
      <c r="L93">
        <v>9330</v>
      </c>
      <c r="N93">
        <v>7119</v>
      </c>
      <c r="O93">
        <v>7607</v>
      </c>
      <c r="P93">
        <v>9168</v>
      </c>
      <c r="R93">
        <v>9623</v>
      </c>
      <c r="S93">
        <v>6957</v>
      </c>
      <c r="T93">
        <v>9915</v>
      </c>
    </row>
    <row r="94" spans="1:20" x14ac:dyDescent="0.15">
      <c r="A94">
        <v>146919701</v>
      </c>
      <c r="B94">
        <v>8225</v>
      </c>
      <c r="C94">
        <v>9493</v>
      </c>
      <c r="D94">
        <v>7347</v>
      </c>
      <c r="F94">
        <v>8290</v>
      </c>
      <c r="G94">
        <v>9818</v>
      </c>
      <c r="H94">
        <v>9395</v>
      </c>
      <c r="J94">
        <v>10533</v>
      </c>
      <c r="K94">
        <v>8095</v>
      </c>
      <c r="L94">
        <v>9330</v>
      </c>
      <c r="N94">
        <v>7119</v>
      </c>
      <c r="O94">
        <v>7575</v>
      </c>
      <c r="P94">
        <v>9135</v>
      </c>
      <c r="R94">
        <v>9493</v>
      </c>
      <c r="S94">
        <v>6924</v>
      </c>
      <c r="T94">
        <v>9850</v>
      </c>
    </row>
    <row r="95" spans="1:20" x14ac:dyDescent="0.15">
      <c r="A95">
        <v>148927301</v>
      </c>
      <c r="B95">
        <v>8160</v>
      </c>
      <c r="C95">
        <v>9395</v>
      </c>
      <c r="D95">
        <v>7315</v>
      </c>
      <c r="F95">
        <v>8225</v>
      </c>
      <c r="G95">
        <v>9753</v>
      </c>
      <c r="H95">
        <v>9363</v>
      </c>
      <c r="J95">
        <v>10501</v>
      </c>
      <c r="K95">
        <v>8095</v>
      </c>
      <c r="L95">
        <v>9298</v>
      </c>
      <c r="N95">
        <v>7087</v>
      </c>
      <c r="O95">
        <v>7542</v>
      </c>
      <c r="P95">
        <v>9135</v>
      </c>
      <c r="R95">
        <v>9428</v>
      </c>
      <c r="S95">
        <v>6892</v>
      </c>
      <c r="T95">
        <v>9785</v>
      </c>
    </row>
    <row r="96" spans="1:20" x14ac:dyDescent="0.15">
      <c r="A96">
        <v>150934901</v>
      </c>
      <c r="B96">
        <v>8095</v>
      </c>
      <c r="C96">
        <v>9363</v>
      </c>
      <c r="D96">
        <v>7315</v>
      </c>
      <c r="F96">
        <v>8192</v>
      </c>
      <c r="G96">
        <v>9688</v>
      </c>
      <c r="H96">
        <v>9330</v>
      </c>
      <c r="J96">
        <v>10468</v>
      </c>
      <c r="K96">
        <v>8095</v>
      </c>
      <c r="L96">
        <v>9298</v>
      </c>
      <c r="N96">
        <v>7087</v>
      </c>
      <c r="O96">
        <v>7510</v>
      </c>
      <c r="P96">
        <v>9103</v>
      </c>
      <c r="R96">
        <v>9363</v>
      </c>
      <c r="S96">
        <v>6859</v>
      </c>
      <c r="T96">
        <v>9688</v>
      </c>
    </row>
    <row r="97" spans="1:20" x14ac:dyDescent="0.15">
      <c r="A97">
        <v>152942501</v>
      </c>
      <c r="B97">
        <v>8062</v>
      </c>
      <c r="C97">
        <v>9265</v>
      </c>
      <c r="D97">
        <v>7282</v>
      </c>
      <c r="F97">
        <v>8160</v>
      </c>
      <c r="G97">
        <v>9850</v>
      </c>
      <c r="H97">
        <v>9330</v>
      </c>
      <c r="J97">
        <v>10436</v>
      </c>
      <c r="K97">
        <v>8095</v>
      </c>
      <c r="L97">
        <v>9265</v>
      </c>
      <c r="N97">
        <v>7087</v>
      </c>
      <c r="O97">
        <v>7477</v>
      </c>
      <c r="P97">
        <v>9070</v>
      </c>
      <c r="R97">
        <v>9363</v>
      </c>
      <c r="S97">
        <v>6859</v>
      </c>
      <c r="T97">
        <v>9655</v>
      </c>
    </row>
    <row r="98" spans="1:20" x14ac:dyDescent="0.15">
      <c r="A98">
        <v>154950101</v>
      </c>
      <c r="B98">
        <v>7997</v>
      </c>
      <c r="C98">
        <v>9233</v>
      </c>
      <c r="D98">
        <v>7250</v>
      </c>
      <c r="F98">
        <v>8127</v>
      </c>
      <c r="G98">
        <v>9883</v>
      </c>
      <c r="H98">
        <v>9168</v>
      </c>
      <c r="J98">
        <v>10403</v>
      </c>
      <c r="K98">
        <v>8095</v>
      </c>
      <c r="L98">
        <v>9233</v>
      </c>
      <c r="N98">
        <v>7054</v>
      </c>
      <c r="O98">
        <v>7445</v>
      </c>
      <c r="P98">
        <v>9038</v>
      </c>
      <c r="R98">
        <v>9330</v>
      </c>
      <c r="S98">
        <v>6827</v>
      </c>
      <c r="T98">
        <v>9590</v>
      </c>
    </row>
    <row r="99" spans="1:20" x14ac:dyDescent="0.15">
      <c r="A99">
        <v>156957701</v>
      </c>
      <c r="B99">
        <v>7932</v>
      </c>
      <c r="C99">
        <v>9168</v>
      </c>
      <c r="D99">
        <v>7217</v>
      </c>
      <c r="F99">
        <v>8062</v>
      </c>
      <c r="G99">
        <v>9785</v>
      </c>
      <c r="H99">
        <v>9070</v>
      </c>
      <c r="J99">
        <v>10338</v>
      </c>
      <c r="K99">
        <v>8062</v>
      </c>
      <c r="L99">
        <v>9200</v>
      </c>
      <c r="N99">
        <v>7054</v>
      </c>
      <c r="O99">
        <v>7412</v>
      </c>
      <c r="P99">
        <v>9005</v>
      </c>
      <c r="R99">
        <v>9265</v>
      </c>
      <c r="S99">
        <v>6794</v>
      </c>
      <c r="T99">
        <v>9525</v>
      </c>
    </row>
    <row r="100" spans="1:20" x14ac:dyDescent="0.15">
      <c r="A100">
        <v>157757701</v>
      </c>
      <c r="B100">
        <v>9558</v>
      </c>
      <c r="C100">
        <v>10858</v>
      </c>
      <c r="D100">
        <v>8582</v>
      </c>
      <c r="F100">
        <v>8485</v>
      </c>
      <c r="G100">
        <v>10956</v>
      </c>
      <c r="H100">
        <v>9363</v>
      </c>
      <c r="J100">
        <v>10663</v>
      </c>
      <c r="K100">
        <v>8582</v>
      </c>
      <c r="L100">
        <v>9525</v>
      </c>
      <c r="N100">
        <v>7770</v>
      </c>
      <c r="O100">
        <v>8062</v>
      </c>
      <c r="P100">
        <v>9753</v>
      </c>
      <c r="R100">
        <v>9980</v>
      </c>
      <c r="S100">
        <v>7705</v>
      </c>
      <c r="T100">
        <v>10078</v>
      </c>
    </row>
    <row r="101" spans="1:20" x14ac:dyDescent="0.15">
      <c r="A101">
        <v>159778001</v>
      </c>
      <c r="B101">
        <v>7835</v>
      </c>
      <c r="C101">
        <v>9070</v>
      </c>
      <c r="D101">
        <v>7184</v>
      </c>
      <c r="F101">
        <v>7932</v>
      </c>
      <c r="G101">
        <v>9168</v>
      </c>
      <c r="H101">
        <v>9038</v>
      </c>
      <c r="J101">
        <v>10273</v>
      </c>
      <c r="K101">
        <v>8030</v>
      </c>
      <c r="L101">
        <v>9135</v>
      </c>
      <c r="N101">
        <v>6989</v>
      </c>
      <c r="O101">
        <v>7380</v>
      </c>
      <c r="P101">
        <v>8908</v>
      </c>
      <c r="R101">
        <v>9200</v>
      </c>
      <c r="S101">
        <v>6762</v>
      </c>
      <c r="T101">
        <v>9428</v>
      </c>
    </row>
    <row r="102" spans="1:20" x14ac:dyDescent="0.15">
      <c r="A102">
        <v>161785601</v>
      </c>
      <c r="B102">
        <v>7770</v>
      </c>
      <c r="C102">
        <v>8973</v>
      </c>
      <c r="D102">
        <v>7152</v>
      </c>
      <c r="F102">
        <v>7932</v>
      </c>
      <c r="G102">
        <v>8973</v>
      </c>
      <c r="H102">
        <v>9070</v>
      </c>
      <c r="J102">
        <v>10241</v>
      </c>
      <c r="K102">
        <v>7997</v>
      </c>
      <c r="L102">
        <v>9103</v>
      </c>
      <c r="N102">
        <v>6957</v>
      </c>
      <c r="O102">
        <v>7347</v>
      </c>
      <c r="P102">
        <v>8875</v>
      </c>
      <c r="R102">
        <v>9200</v>
      </c>
      <c r="S102">
        <v>6729</v>
      </c>
      <c r="T102">
        <v>9363</v>
      </c>
    </row>
    <row r="103" spans="1:20" x14ac:dyDescent="0.15">
      <c r="A103">
        <v>163793201</v>
      </c>
      <c r="B103">
        <v>7738</v>
      </c>
      <c r="C103">
        <v>8908</v>
      </c>
      <c r="D103">
        <v>7152</v>
      </c>
      <c r="F103">
        <v>7900</v>
      </c>
      <c r="G103">
        <v>8973</v>
      </c>
      <c r="H103">
        <v>9038</v>
      </c>
      <c r="J103">
        <v>10208</v>
      </c>
      <c r="K103">
        <v>7997</v>
      </c>
      <c r="L103">
        <v>9005</v>
      </c>
      <c r="N103">
        <v>6957</v>
      </c>
      <c r="O103">
        <v>7315</v>
      </c>
      <c r="P103">
        <v>8843</v>
      </c>
      <c r="R103">
        <v>9168</v>
      </c>
      <c r="S103">
        <v>6697</v>
      </c>
      <c r="T103">
        <v>9330</v>
      </c>
    </row>
    <row r="104" spans="1:20" x14ac:dyDescent="0.15">
      <c r="A104">
        <v>165800801</v>
      </c>
      <c r="B104">
        <v>7640</v>
      </c>
      <c r="C104">
        <v>8875</v>
      </c>
      <c r="D104">
        <v>7119</v>
      </c>
      <c r="F104">
        <v>7900</v>
      </c>
      <c r="G104">
        <v>8973</v>
      </c>
      <c r="H104">
        <v>9070</v>
      </c>
      <c r="J104">
        <v>10176</v>
      </c>
      <c r="K104">
        <v>7900</v>
      </c>
      <c r="L104">
        <v>8908</v>
      </c>
      <c r="N104">
        <v>6892</v>
      </c>
      <c r="O104">
        <v>7282</v>
      </c>
      <c r="P104">
        <v>8778</v>
      </c>
      <c r="R104">
        <v>9135</v>
      </c>
      <c r="S104">
        <v>6664</v>
      </c>
      <c r="T104">
        <v>9330</v>
      </c>
    </row>
    <row r="105" spans="1:20" x14ac:dyDescent="0.15">
      <c r="A105">
        <v>167808401</v>
      </c>
      <c r="B105">
        <v>7575</v>
      </c>
      <c r="C105">
        <v>8810</v>
      </c>
      <c r="D105">
        <v>7087</v>
      </c>
      <c r="F105">
        <v>7835</v>
      </c>
      <c r="G105">
        <v>9038</v>
      </c>
      <c r="H105">
        <v>9038</v>
      </c>
      <c r="J105">
        <v>10143</v>
      </c>
      <c r="K105">
        <v>7867</v>
      </c>
      <c r="L105">
        <v>8908</v>
      </c>
      <c r="N105">
        <v>6892</v>
      </c>
      <c r="O105">
        <v>7250</v>
      </c>
      <c r="P105">
        <v>8713</v>
      </c>
      <c r="R105">
        <v>9103</v>
      </c>
      <c r="S105">
        <v>6664</v>
      </c>
      <c r="T105">
        <v>9265</v>
      </c>
    </row>
    <row r="106" spans="1:20" x14ac:dyDescent="0.15">
      <c r="A106">
        <v>169816001</v>
      </c>
      <c r="B106">
        <v>7575</v>
      </c>
      <c r="C106">
        <v>8745</v>
      </c>
      <c r="D106">
        <v>7087</v>
      </c>
      <c r="F106">
        <v>7835</v>
      </c>
      <c r="G106">
        <v>9103</v>
      </c>
      <c r="H106">
        <v>9005</v>
      </c>
      <c r="J106">
        <v>10078</v>
      </c>
      <c r="K106">
        <v>7867</v>
      </c>
      <c r="L106">
        <v>8908</v>
      </c>
      <c r="N106">
        <v>6859</v>
      </c>
      <c r="O106">
        <v>7217</v>
      </c>
      <c r="P106">
        <v>8680</v>
      </c>
      <c r="R106">
        <v>9070</v>
      </c>
      <c r="S106">
        <v>6632</v>
      </c>
      <c r="T106">
        <v>9200</v>
      </c>
    </row>
    <row r="107" spans="1:20" x14ac:dyDescent="0.15">
      <c r="A107">
        <v>171823601</v>
      </c>
      <c r="B107">
        <v>7542</v>
      </c>
      <c r="C107">
        <v>8713</v>
      </c>
      <c r="D107">
        <v>7054</v>
      </c>
      <c r="F107">
        <v>7802</v>
      </c>
      <c r="G107">
        <v>9168</v>
      </c>
      <c r="H107">
        <v>8973</v>
      </c>
      <c r="J107">
        <v>10045</v>
      </c>
      <c r="K107">
        <v>7900</v>
      </c>
      <c r="L107">
        <v>8875</v>
      </c>
      <c r="N107">
        <v>6892</v>
      </c>
      <c r="O107">
        <v>7217</v>
      </c>
      <c r="P107">
        <v>8647</v>
      </c>
      <c r="R107">
        <v>9070</v>
      </c>
      <c r="S107">
        <v>6632</v>
      </c>
      <c r="T107">
        <v>9200</v>
      </c>
    </row>
    <row r="108" spans="1:20" x14ac:dyDescent="0.15">
      <c r="A108">
        <v>173831201</v>
      </c>
      <c r="B108">
        <v>7477</v>
      </c>
      <c r="C108">
        <v>8680</v>
      </c>
      <c r="D108">
        <v>7054</v>
      </c>
      <c r="F108">
        <v>7802</v>
      </c>
      <c r="G108">
        <v>9265</v>
      </c>
      <c r="H108">
        <v>8940</v>
      </c>
      <c r="J108">
        <v>10045</v>
      </c>
      <c r="K108">
        <v>7802</v>
      </c>
      <c r="L108">
        <v>8810</v>
      </c>
      <c r="N108">
        <v>6794</v>
      </c>
      <c r="O108">
        <v>7184</v>
      </c>
      <c r="P108">
        <v>8582</v>
      </c>
      <c r="R108">
        <v>9005</v>
      </c>
      <c r="S108">
        <v>6599</v>
      </c>
      <c r="T108">
        <v>9168</v>
      </c>
    </row>
    <row r="109" spans="1:20" x14ac:dyDescent="0.15">
      <c r="A109">
        <v>175838801</v>
      </c>
      <c r="B109">
        <v>7412</v>
      </c>
      <c r="C109">
        <v>8647</v>
      </c>
      <c r="D109">
        <v>7022</v>
      </c>
      <c r="F109">
        <v>7705</v>
      </c>
      <c r="G109">
        <v>9298</v>
      </c>
      <c r="H109">
        <v>8940</v>
      </c>
      <c r="J109">
        <v>10013</v>
      </c>
      <c r="K109">
        <v>7802</v>
      </c>
      <c r="L109">
        <v>8778</v>
      </c>
      <c r="N109">
        <v>6794</v>
      </c>
      <c r="O109">
        <v>7152</v>
      </c>
      <c r="P109">
        <v>8517</v>
      </c>
      <c r="R109">
        <v>9005</v>
      </c>
      <c r="S109">
        <v>6599</v>
      </c>
      <c r="T109">
        <v>9168</v>
      </c>
    </row>
    <row r="110" spans="1:20" x14ac:dyDescent="0.15">
      <c r="A110">
        <v>177846401</v>
      </c>
      <c r="B110">
        <v>7380</v>
      </c>
      <c r="C110">
        <v>8582</v>
      </c>
      <c r="D110">
        <v>6989</v>
      </c>
      <c r="F110">
        <v>7672</v>
      </c>
      <c r="G110">
        <v>9363</v>
      </c>
      <c r="H110">
        <v>8908</v>
      </c>
      <c r="J110">
        <v>9980</v>
      </c>
      <c r="K110">
        <v>7705</v>
      </c>
      <c r="L110">
        <v>8713</v>
      </c>
      <c r="N110">
        <v>6762</v>
      </c>
      <c r="O110">
        <v>7119</v>
      </c>
      <c r="P110">
        <v>8420</v>
      </c>
      <c r="R110">
        <v>9005</v>
      </c>
      <c r="S110">
        <v>6567</v>
      </c>
      <c r="T110">
        <v>9135</v>
      </c>
    </row>
    <row r="111" spans="1:20" x14ac:dyDescent="0.15">
      <c r="A111">
        <v>178646401</v>
      </c>
      <c r="B111">
        <v>8973</v>
      </c>
      <c r="C111">
        <v>10306</v>
      </c>
      <c r="D111">
        <v>8420</v>
      </c>
      <c r="F111">
        <v>8127</v>
      </c>
      <c r="G111">
        <v>10988</v>
      </c>
      <c r="H111">
        <v>9330</v>
      </c>
      <c r="J111">
        <v>10273</v>
      </c>
      <c r="K111">
        <v>8290</v>
      </c>
      <c r="L111">
        <v>9200</v>
      </c>
      <c r="N111">
        <v>7510</v>
      </c>
      <c r="O111">
        <v>7835</v>
      </c>
      <c r="P111">
        <v>9200</v>
      </c>
      <c r="R111">
        <v>9655</v>
      </c>
      <c r="S111">
        <v>7575</v>
      </c>
      <c r="T111">
        <v>10045</v>
      </c>
    </row>
    <row r="112" spans="1:20" x14ac:dyDescent="0.15">
      <c r="A112">
        <v>180666701</v>
      </c>
      <c r="B112">
        <v>7347</v>
      </c>
      <c r="C112">
        <v>8550</v>
      </c>
      <c r="D112">
        <v>6957</v>
      </c>
      <c r="F112">
        <v>7672</v>
      </c>
      <c r="G112">
        <v>9460</v>
      </c>
      <c r="H112">
        <v>8843</v>
      </c>
      <c r="J112">
        <v>9883</v>
      </c>
      <c r="K112">
        <v>7672</v>
      </c>
      <c r="L112">
        <v>8680</v>
      </c>
      <c r="N112">
        <v>6697</v>
      </c>
      <c r="O112">
        <v>7119</v>
      </c>
      <c r="P112">
        <v>8322</v>
      </c>
      <c r="R112">
        <v>8908</v>
      </c>
      <c r="S112">
        <v>6567</v>
      </c>
      <c r="T112">
        <v>9103</v>
      </c>
    </row>
    <row r="113" spans="1:20" x14ac:dyDescent="0.15">
      <c r="A113">
        <v>182674301</v>
      </c>
      <c r="B113">
        <v>7282</v>
      </c>
      <c r="C113">
        <v>8485</v>
      </c>
      <c r="D113">
        <v>6957</v>
      </c>
      <c r="F113">
        <v>7640</v>
      </c>
      <c r="G113">
        <v>9493</v>
      </c>
      <c r="H113">
        <v>8908</v>
      </c>
      <c r="J113">
        <v>9850</v>
      </c>
      <c r="K113">
        <v>7835</v>
      </c>
      <c r="L113">
        <v>8647</v>
      </c>
      <c r="N113">
        <v>6664</v>
      </c>
      <c r="O113">
        <v>7119</v>
      </c>
      <c r="P113">
        <v>8322</v>
      </c>
      <c r="R113">
        <v>8908</v>
      </c>
      <c r="S113">
        <v>6534</v>
      </c>
      <c r="T113">
        <v>9103</v>
      </c>
    </row>
    <row r="114" spans="1:20" x14ac:dyDescent="0.15">
      <c r="A114">
        <v>184681901</v>
      </c>
      <c r="B114">
        <v>7250</v>
      </c>
      <c r="C114">
        <v>8420</v>
      </c>
      <c r="D114">
        <v>6924</v>
      </c>
      <c r="F114">
        <v>7640</v>
      </c>
      <c r="G114">
        <v>9558</v>
      </c>
      <c r="H114">
        <v>8875</v>
      </c>
      <c r="J114">
        <v>9818</v>
      </c>
      <c r="K114">
        <v>7835</v>
      </c>
      <c r="L114">
        <v>8615</v>
      </c>
      <c r="N114">
        <v>6632</v>
      </c>
      <c r="O114">
        <v>7087</v>
      </c>
      <c r="P114">
        <v>8290</v>
      </c>
      <c r="R114">
        <v>8875</v>
      </c>
      <c r="S114">
        <v>6502</v>
      </c>
      <c r="T114">
        <v>9135</v>
      </c>
    </row>
    <row r="115" spans="1:20" x14ac:dyDescent="0.15">
      <c r="A115">
        <v>186689501</v>
      </c>
      <c r="B115">
        <v>7217</v>
      </c>
      <c r="C115">
        <v>8387</v>
      </c>
      <c r="D115">
        <v>6892</v>
      </c>
      <c r="F115">
        <v>7640</v>
      </c>
      <c r="G115">
        <v>9558</v>
      </c>
      <c r="H115">
        <v>8908</v>
      </c>
      <c r="J115">
        <v>9785</v>
      </c>
      <c r="K115">
        <v>7802</v>
      </c>
      <c r="L115">
        <v>8615</v>
      </c>
      <c r="N115">
        <v>6599</v>
      </c>
      <c r="O115">
        <v>7120</v>
      </c>
      <c r="P115">
        <v>8290</v>
      </c>
      <c r="R115">
        <v>8843</v>
      </c>
      <c r="S115">
        <v>6469</v>
      </c>
      <c r="T115">
        <v>9103</v>
      </c>
    </row>
    <row r="116" spans="1:20" x14ac:dyDescent="0.15">
      <c r="A116">
        <v>188697101</v>
      </c>
      <c r="B116">
        <v>7152</v>
      </c>
      <c r="C116">
        <v>8355</v>
      </c>
      <c r="D116">
        <v>6859</v>
      </c>
      <c r="F116">
        <v>7607</v>
      </c>
      <c r="G116">
        <v>9525</v>
      </c>
      <c r="H116">
        <v>8940</v>
      </c>
      <c r="J116">
        <v>9753</v>
      </c>
      <c r="K116">
        <v>7770</v>
      </c>
      <c r="L116">
        <v>8615</v>
      </c>
      <c r="N116">
        <v>6599</v>
      </c>
      <c r="O116">
        <v>7120</v>
      </c>
      <c r="P116">
        <v>8290</v>
      </c>
      <c r="R116">
        <v>8810</v>
      </c>
      <c r="S116">
        <v>6469</v>
      </c>
      <c r="T116">
        <v>9103</v>
      </c>
    </row>
    <row r="117" spans="1:20" x14ac:dyDescent="0.15">
      <c r="A117">
        <v>190704701</v>
      </c>
      <c r="B117">
        <v>7119</v>
      </c>
      <c r="C117">
        <v>8355</v>
      </c>
      <c r="D117">
        <v>6859</v>
      </c>
      <c r="F117">
        <v>7607</v>
      </c>
      <c r="G117">
        <v>9460</v>
      </c>
      <c r="H117">
        <v>8973</v>
      </c>
      <c r="J117">
        <v>9720</v>
      </c>
      <c r="K117">
        <v>7770</v>
      </c>
      <c r="L117">
        <v>8582</v>
      </c>
      <c r="N117">
        <v>6599</v>
      </c>
      <c r="O117">
        <v>7087</v>
      </c>
      <c r="P117">
        <v>8290</v>
      </c>
      <c r="R117">
        <v>8810</v>
      </c>
      <c r="S117">
        <v>6469</v>
      </c>
      <c r="T117">
        <v>9103</v>
      </c>
    </row>
    <row r="118" spans="1:20" x14ac:dyDescent="0.15">
      <c r="A118">
        <v>192712301</v>
      </c>
      <c r="B118">
        <v>7087</v>
      </c>
      <c r="C118">
        <v>8322</v>
      </c>
      <c r="D118">
        <v>6859</v>
      </c>
      <c r="F118">
        <v>7575</v>
      </c>
      <c r="G118">
        <v>9395</v>
      </c>
      <c r="H118">
        <v>8647</v>
      </c>
      <c r="J118">
        <v>9688</v>
      </c>
      <c r="K118">
        <v>7770</v>
      </c>
      <c r="L118">
        <v>8550</v>
      </c>
      <c r="N118">
        <v>6567</v>
      </c>
      <c r="O118">
        <v>7087</v>
      </c>
      <c r="P118">
        <v>8290</v>
      </c>
      <c r="R118">
        <v>8810</v>
      </c>
      <c r="S118">
        <v>6437</v>
      </c>
      <c r="T118">
        <v>9135</v>
      </c>
    </row>
    <row r="119" spans="1:20" x14ac:dyDescent="0.15">
      <c r="A119">
        <v>194719901</v>
      </c>
      <c r="B119">
        <v>7054</v>
      </c>
      <c r="C119">
        <v>8290</v>
      </c>
      <c r="D119">
        <v>6827</v>
      </c>
      <c r="F119">
        <v>7575</v>
      </c>
      <c r="G119">
        <v>9330</v>
      </c>
      <c r="H119">
        <v>8778</v>
      </c>
      <c r="J119">
        <v>9655</v>
      </c>
      <c r="K119">
        <v>7705</v>
      </c>
      <c r="L119">
        <v>8517</v>
      </c>
      <c r="N119">
        <v>6600</v>
      </c>
      <c r="O119">
        <v>7054</v>
      </c>
      <c r="P119">
        <v>8290</v>
      </c>
      <c r="R119">
        <v>8843</v>
      </c>
      <c r="S119">
        <v>6437</v>
      </c>
      <c r="T119">
        <v>9168</v>
      </c>
    </row>
    <row r="120" spans="1:20" x14ac:dyDescent="0.15">
      <c r="A120">
        <v>196727501</v>
      </c>
      <c r="B120">
        <v>7022</v>
      </c>
      <c r="C120">
        <v>8257</v>
      </c>
      <c r="D120">
        <v>6794</v>
      </c>
      <c r="F120">
        <v>7542</v>
      </c>
      <c r="G120">
        <v>9298</v>
      </c>
      <c r="H120">
        <v>8778</v>
      </c>
      <c r="J120">
        <v>9623</v>
      </c>
      <c r="K120">
        <v>7705</v>
      </c>
      <c r="L120">
        <v>8517</v>
      </c>
      <c r="N120">
        <v>6534</v>
      </c>
      <c r="O120">
        <v>7054</v>
      </c>
      <c r="P120">
        <v>8257</v>
      </c>
      <c r="R120">
        <v>8615</v>
      </c>
      <c r="S120">
        <v>6404</v>
      </c>
      <c r="T120">
        <v>9168</v>
      </c>
    </row>
    <row r="121" spans="1:20" x14ac:dyDescent="0.15">
      <c r="A121">
        <v>198735101</v>
      </c>
      <c r="B121">
        <v>7022</v>
      </c>
      <c r="C121">
        <v>8225</v>
      </c>
      <c r="D121">
        <v>6794</v>
      </c>
      <c r="F121">
        <v>7542</v>
      </c>
      <c r="G121">
        <v>9233</v>
      </c>
      <c r="H121">
        <v>8713</v>
      </c>
      <c r="J121">
        <v>9525</v>
      </c>
      <c r="K121">
        <v>7705</v>
      </c>
      <c r="L121">
        <v>8517</v>
      </c>
      <c r="N121">
        <v>6502</v>
      </c>
      <c r="O121">
        <v>7022</v>
      </c>
      <c r="P121">
        <v>8257</v>
      </c>
      <c r="R121">
        <v>8680</v>
      </c>
      <c r="S121">
        <v>6404</v>
      </c>
      <c r="T121">
        <v>9168</v>
      </c>
    </row>
    <row r="122" spans="1:20" x14ac:dyDescent="0.15">
      <c r="A122">
        <v>199535101</v>
      </c>
      <c r="B122">
        <v>8582</v>
      </c>
      <c r="C122">
        <v>9916</v>
      </c>
      <c r="D122">
        <v>8257</v>
      </c>
      <c r="F122">
        <v>7997</v>
      </c>
      <c r="G122">
        <v>10793</v>
      </c>
      <c r="H122">
        <v>9200</v>
      </c>
      <c r="J122">
        <v>9883</v>
      </c>
      <c r="K122">
        <v>8355</v>
      </c>
      <c r="L122">
        <v>9070</v>
      </c>
      <c r="N122">
        <v>7282</v>
      </c>
      <c r="O122">
        <v>7802</v>
      </c>
      <c r="P122">
        <v>9200</v>
      </c>
      <c r="R122">
        <v>9233</v>
      </c>
      <c r="S122">
        <v>7445</v>
      </c>
      <c r="T122">
        <v>10371</v>
      </c>
    </row>
    <row r="123" spans="1:20" x14ac:dyDescent="0.15">
      <c r="A123">
        <v>201555401</v>
      </c>
      <c r="B123">
        <v>6957</v>
      </c>
      <c r="C123">
        <v>8192</v>
      </c>
      <c r="D123">
        <v>6762</v>
      </c>
      <c r="F123">
        <v>7510</v>
      </c>
      <c r="G123">
        <v>9200</v>
      </c>
      <c r="H123">
        <v>8615</v>
      </c>
      <c r="J123">
        <v>9395</v>
      </c>
      <c r="K123">
        <v>7672</v>
      </c>
      <c r="L123">
        <v>8452</v>
      </c>
      <c r="N123">
        <v>6469</v>
      </c>
      <c r="O123">
        <v>7022</v>
      </c>
      <c r="P123">
        <v>8225</v>
      </c>
      <c r="R123">
        <v>8647</v>
      </c>
      <c r="S123">
        <v>6404</v>
      </c>
      <c r="T123">
        <v>9168</v>
      </c>
    </row>
    <row r="124" spans="1:20" x14ac:dyDescent="0.15">
      <c r="A124">
        <v>203563001</v>
      </c>
      <c r="B124">
        <v>6924</v>
      </c>
      <c r="C124">
        <v>8160</v>
      </c>
      <c r="D124">
        <v>6762</v>
      </c>
      <c r="F124">
        <v>7477</v>
      </c>
      <c r="G124">
        <v>9135</v>
      </c>
      <c r="H124">
        <v>8452</v>
      </c>
      <c r="J124">
        <v>9428</v>
      </c>
      <c r="K124">
        <v>7640</v>
      </c>
      <c r="L124">
        <v>8452</v>
      </c>
      <c r="N124">
        <v>6404</v>
      </c>
      <c r="O124">
        <v>6989</v>
      </c>
      <c r="P124">
        <v>8160</v>
      </c>
      <c r="R124">
        <v>8647</v>
      </c>
      <c r="S124">
        <v>6339</v>
      </c>
      <c r="T124">
        <v>9168</v>
      </c>
    </row>
    <row r="125" spans="1:20" x14ac:dyDescent="0.15">
      <c r="A125">
        <v>205570601</v>
      </c>
      <c r="B125">
        <v>6892</v>
      </c>
      <c r="C125">
        <v>8128</v>
      </c>
      <c r="D125">
        <v>6729</v>
      </c>
      <c r="F125">
        <v>7445</v>
      </c>
      <c r="G125">
        <v>9038</v>
      </c>
      <c r="H125">
        <v>8485</v>
      </c>
      <c r="J125">
        <v>9395</v>
      </c>
      <c r="K125">
        <v>7640</v>
      </c>
      <c r="L125">
        <v>8420</v>
      </c>
      <c r="N125">
        <v>6404</v>
      </c>
      <c r="O125">
        <v>6957</v>
      </c>
      <c r="P125">
        <v>8160</v>
      </c>
      <c r="R125">
        <v>8583</v>
      </c>
      <c r="S125">
        <v>6339</v>
      </c>
      <c r="T125">
        <v>9168</v>
      </c>
    </row>
    <row r="126" spans="1:20" x14ac:dyDescent="0.15">
      <c r="A126">
        <v>207578201</v>
      </c>
      <c r="B126">
        <v>6859</v>
      </c>
      <c r="C126">
        <v>8062</v>
      </c>
      <c r="D126">
        <v>6664</v>
      </c>
      <c r="F126">
        <v>7445</v>
      </c>
      <c r="G126">
        <v>8973</v>
      </c>
      <c r="H126">
        <v>8322</v>
      </c>
      <c r="J126">
        <v>9363</v>
      </c>
      <c r="K126">
        <v>7607</v>
      </c>
      <c r="L126">
        <v>8387</v>
      </c>
      <c r="N126">
        <v>6339</v>
      </c>
      <c r="O126">
        <v>6957</v>
      </c>
      <c r="P126">
        <v>8127</v>
      </c>
      <c r="R126">
        <v>8615</v>
      </c>
      <c r="S126">
        <v>6307</v>
      </c>
      <c r="T126">
        <v>9200</v>
      </c>
    </row>
    <row r="127" spans="1:20" x14ac:dyDescent="0.15">
      <c r="A127">
        <v>209585801</v>
      </c>
      <c r="B127">
        <v>6827</v>
      </c>
      <c r="C127">
        <v>8030</v>
      </c>
      <c r="D127">
        <v>6664</v>
      </c>
      <c r="F127">
        <v>7315</v>
      </c>
      <c r="G127">
        <v>8908</v>
      </c>
      <c r="H127">
        <v>8192</v>
      </c>
      <c r="J127">
        <v>9330</v>
      </c>
      <c r="K127">
        <v>7542</v>
      </c>
      <c r="L127">
        <v>8290</v>
      </c>
      <c r="N127">
        <v>6339</v>
      </c>
      <c r="O127">
        <v>6957</v>
      </c>
      <c r="P127">
        <v>8127</v>
      </c>
      <c r="R127">
        <v>8582</v>
      </c>
      <c r="S127">
        <v>6307</v>
      </c>
      <c r="T127">
        <v>9200</v>
      </c>
    </row>
    <row r="128" spans="1:20" x14ac:dyDescent="0.15">
      <c r="A128">
        <v>211593401</v>
      </c>
      <c r="B128">
        <v>6794</v>
      </c>
      <c r="C128">
        <v>8030</v>
      </c>
      <c r="D128">
        <v>6664</v>
      </c>
      <c r="F128">
        <v>7282</v>
      </c>
      <c r="G128">
        <v>8875</v>
      </c>
      <c r="H128">
        <v>8225</v>
      </c>
      <c r="J128">
        <v>9265</v>
      </c>
      <c r="K128">
        <v>7607</v>
      </c>
      <c r="L128">
        <v>8387</v>
      </c>
      <c r="N128">
        <v>6307</v>
      </c>
      <c r="O128">
        <v>6924</v>
      </c>
      <c r="P128">
        <v>8127</v>
      </c>
      <c r="R128">
        <v>8550</v>
      </c>
      <c r="S128">
        <v>6307</v>
      </c>
      <c r="T128">
        <v>9233</v>
      </c>
    </row>
    <row r="129" spans="1:20" x14ac:dyDescent="0.15">
      <c r="A129">
        <v>213601001</v>
      </c>
      <c r="B129">
        <v>6794</v>
      </c>
      <c r="C129">
        <v>7997</v>
      </c>
      <c r="D129">
        <v>6632</v>
      </c>
      <c r="F129">
        <v>7217</v>
      </c>
      <c r="G129">
        <v>8843</v>
      </c>
      <c r="H129">
        <v>8225</v>
      </c>
      <c r="J129">
        <v>9038</v>
      </c>
      <c r="K129">
        <v>7607</v>
      </c>
      <c r="L129">
        <v>8355</v>
      </c>
      <c r="N129">
        <v>6274</v>
      </c>
      <c r="O129">
        <v>6924</v>
      </c>
      <c r="P129">
        <v>8095</v>
      </c>
      <c r="R129">
        <v>8485</v>
      </c>
      <c r="S129">
        <v>6307</v>
      </c>
      <c r="T129">
        <v>9233</v>
      </c>
    </row>
    <row r="130" spans="1:20" x14ac:dyDescent="0.15">
      <c r="A130">
        <v>215608601</v>
      </c>
      <c r="B130">
        <v>6762</v>
      </c>
      <c r="C130">
        <v>7997</v>
      </c>
      <c r="D130">
        <v>6599</v>
      </c>
      <c r="F130">
        <v>6892</v>
      </c>
      <c r="G130">
        <v>8778</v>
      </c>
      <c r="H130">
        <v>8225</v>
      </c>
      <c r="J130">
        <v>8745</v>
      </c>
      <c r="K130">
        <v>7575</v>
      </c>
      <c r="L130">
        <v>8225</v>
      </c>
      <c r="N130">
        <v>6274</v>
      </c>
      <c r="O130">
        <v>6892</v>
      </c>
      <c r="P130">
        <v>8095</v>
      </c>
      <c r="R130">
        <v>8452</v>
      </c>
      <c r="S130">
        <v>6274</v>
      </c>
      <c r="T130">
        <v>9233</v>
      </c>
    </row>
    <row r="131" spans="1:20" x14ac:dyDescent="0.15">
      <c r="A131">
        <v>217616201</v>
      </c>
      <c r="B131">
        <v>6762</v>
      </c>
      <c r="C131">
        <v>7965</v>
      </c>
      <c r="D131">
        <v>6599</v>
      </c>
      <c r="F131">
        <v>7217</v>
      </c>
      <c r="G131">
        <v>8713</v>
      </c>
      <c r="H131">
        <v>8257</v>
      </c>
      <c r="J131">
        <v>9005</v>
      </c>
      <c r="K131">
        <v>7608</v>
      </c>
      <c r="L131">
        <v>8290</v>
      </c>
      <c r="N131">
        <v>6242</v>
      </c>
      <c r="O131">
        <v>6892</v>
      </c>
      <c r="P131">
        <v>8062</v>
      </c>
      <c r="R131">
        <v>8485</v>
      </c>
      <c r="S131">
        <v>6274</v>
      </c>
      <c r="T131">
        <v>9233</v>
      </c>
    </row>
    <row r="132" spans="1:20" x14ac:dyDescent="0.15">
      <c r="A132">
        <v>219623801</v>
      </c>
      <c r="B132">
        <v>6762</v>
      </c>
      <c r="C132">
        <v>7932</v>
      </c>
      <c r="D132">
        <v>6600</v>
      </c>
      <c r="F132">
        <v>7152</v>
      </c>
      <c r="G132">
        <v>8680</v>
      </c>
      <c r="H132">
        <v>8290</v>
      </c>
      <c r="J132">
        <v>9103</v>
      </c>
      <c r="K132">
        <v>7510</v>
      </c>
      <c r="L132">
        <v>8290</v>
      </c>
      <c r="N132">
        <v>6209</v>
      </c>
      <c r="O132">
        <v>6892</v>
      </c>
      <c r="P132">
        <v>8030</v>
      </c>
      <c r="R132">
        <v>8387</v>
      </c>
      <c r="S132">
        <v>6242</v>
      </c>
      <c r="T132">
        <v>9233</v>
      </c>
    </row>
    <row r="133" spans="1:20" x14ac:dyDescent="0.15">
      <c r="A133">
        <v>220423801</v>
      </c>
      <c r="B133">
        <v>8387</v>
      </c>
      <c r="C133">
        <v>9655</v>
      </c>
      <c r="D133">
        <v>8095</v>
      </c>
      <c r="F133">
        <v>7640</v>
      </c>
      <c r="G133">
        <v>10143</v>
      </c>
      <c r="H133">
        <v>8778</v>
      </c>
      <c r="J133">
        <v>9525</v>
      </c>
      <c r="K133">
        <v>8192</v>
      </c>
      <c r="L133">
        <v>8908</v>
      </c>
      <c r="N133">
        <v>6989</v>
      </c>
      <c r="O133">
        <v>7640</v>
      </c>
      <c r="P133">
        <v>8973</v>
      </c>
      <c r="R133">
        <v>8875</v>
      </c>
      <c r="S133">
        <v>7347</v>
      </c>
      <c r="T133">
        <v>10631</v>
      </c>
    </row>
    <row r="134" spans="1:20" x14ac:dyDescent="0.15">
      <c r="A134">
        <v>221444101</v>
      </c>
      <c r="B134">
        <v>6859</v>
      </c>
      <c r="C134">
        <v>7965</v>
      </c>
      <c r="D134">
        <v>6567</v>
      </c>
      <c r="F134">
        <v>7152</v>
      </c>
      <c r="G134">
        <v>8615</v>
      </c>
      <c r="H134">
        <v>8257</v>
      </c>
      <c r="J134">
        <v>9038</v>
      </c>
      <c r="K134">
        <v>7445</v>
      </c>
      <c r="L134">
        <v>8257</v>
      </c>
      <c r="N134">
        <v>6177</v>
      </c>
      <c r="O134">
        <v>6892</v>
      </c>
      <c r="P134">
        <v>7997</v>
      </c>
      <c r="R134">
        <v>8290</v>
      </c>
      <c r="S134">
        <v>6274</v>
      </c>
      <c r="T134">
        <v>9233</v>
      </c>
    </row>
    <row r="135" spans="1:20" x14ac:dyDescent="0.15">
      <c r="A135">
        <v>223451701</v>
      </c>
      <c r="B135">
        <v>4291</v>
      </c>
      <c r="C135">
        <v>4876</v>
      </c>
      <c r="D135">
        <v>4063</v>
      </c>
      <c r="F135">
        <v>4941</v>
      </c>
      <c r="G135">
        <v>4974</v>
      </c>
      <c r="H135">
        <v>5006</v>
      </c>
      <c r="J135">
        <v>5722</v>
      </c>
      <c r="K135">
        <v>4551</v>
      </c>
      <c r="L135">
        <v>5754</v>
      </c>
      <c r="N135">
        <v>3933</v>
      </c>
      <c r="O135">
        <v>4681</v>
      </c>
      <c r="P135">
        <v>5624</v>
      </c>
      <c r="R135">
        <v>5559</v>
      </c>
      <c r="S135">
        <v>4584</v>
      </c>
      <c r="T135">
        <v>5429</v>
      </c>
    </row>
    <row r="136" spans="1:20" x14ac:dyDescent="0.15">
      <c r="A136">
        <v>224459301</v>
      </c>
      <c r="B136">
        <v>4226</v>
      </c>
      <c r="C136">
        <v>4779</v>
      </c>
      <c r="D136">
        <v>3998</v>
      </c>
      <c r="F136">
        <v>4876</v>
      </c>
      <c r="G136">
        <v>4876</v>
      </c>
      <c r="H136">
        <v>4941</v>
      </c>
      <c r="J136">
        <v>5591</v>
      </c>
      <c r="K136">
        <v>4454</v>
      </c>
      <c r="L136">
        <v>5624</v>
      </c>
      <c r="N136">
        <v>3868</v>
      </c>
      <c r="O136">
        <v>4681</v>
      </c>
      <c r="P136">
        <v>5559</v>
      </c>
      <c r="R136">
        <v>5461</v>
      </c>
      <c r="S136">
        <v>4551</v>
      </c>
      <c r="T136">
        <v>5396</v>
      </c>
    </row>
    <row r="137" spans="1:20" x14ac:dyDescent="0.15">
      <c r="A137">
        <v>226466901</v>
      </c>
      <c r="B137">
        <v>4226</v>
      </c>
      <c r="C137">
        <v>4746</v>
      </c>
      <c r="D137">
        <v>3998</v>
      </c>
      <c r="F137">
        <v>4844</v>
      </c>
      <c r="G137">
        <v>4844</v>
      </c>
      <c r="H137">
        <v>4909</v>
      </c>
      <c r="J137">
        <v>5527</v>
      </c>
      <c r="K137">
        <v>4389</v>
      </c>
      <c r="L137">
        <v>5526</v>
      </c>
      <c r="N137">
        <v>3901</v>
      </c>
      <c r="O137">
        <v>4714</v>
      </c>
      <c r="P137">
        <v>5591</v>
      </c>
      <c r="R137">
        <v>5364</v>
      </c>
      <c r="S137">
        <v>4584</v>
      </c>
      <c r="T137">
        <v>5396</v>
      </c>
    </row>
    <row r="138" spans="1:20" x14ac:dyDescent="0.15">
      <c r="A138">
        <v>228474501</v>
      </c>
      <c r="B138">
        <v>4226</v>
      </c>
      <c r="C138">
        <v>4779</v>
      </c>
      <c r="D138">
        <v>4031</v>
      </c>
      <c r="F138">
        <v>4876</v>
      </c>
      <c r="G138">
        <v>4844</v>
      </c>
      <c r="H138">
        <v>4876</v>
      </c>
      <c r="J138">
        <v>5494</v>
      </c>
      <c r="K138">
        <v>4356</v>
      </c>
      <c r="L138">
        <v>5461</v>
      </c>
      <c r="N138">
        <v>3901</v>
      </c>
      <c r="O138">
        <v>4746</v>
      </c>
      <c r="P138">
        <v>5656</v>
      </c>
      <c r="R138">
        <v>5364</v>
      </c>
      <c r="S138">
        <v>4649</v>
      </c>
      <c r="T138">
        <v>5396</v>
      </c>
    </row>
    <row r="139" spans="1:20" x14ac:dyDescent="0.15">
      <c r="A139">
        <v>230482101</v>
      </c>
      <c r="B139">
        <v>4291</v>
      </c>
      <c r="C139">
        <v>4811</v>
      </c>
      <c r="D139">
        <v>4063</v>
      </c>
      <c r="F139">
        <v>4909</v>
      </c>
      <c r="G139">
        <v>4876</v>
      </c>
      <c r="H139">
        <v>4876</v>
      </c>
      <c r="J139">
        <v>5526</v>
      </c>
      <c r="K139">
        <v>4421</v>
      </c>
      <c r="L139">
        <v>5494</v>
      </c>
      <c r="N139">
        <v>3933</v>
      </c>
      <c r="O139">
        <v>4779</v>
      </c>
      <c r="P139">
        <v>5656</v>
      </c>
      <c r="R139">
        <v>5364</v>
      </c>
      <c r="S139">
        <v>4681</v>
      </c>
      <c r="T139">
        <v>5429</v>
      </c>
    </row>
    <row r="140" spans="1:20" x14ac:dyDescent="0.15">
      <c r="A140">
        <v>232489701</v>
      </c>
      <c r="B140">
        <v>4324</v>
      </c>
      <c r="C140">
        <v>4844</v>
      </c>
      <c r="D140">
        <v>4096</v>
      </c>
      <c r="F140">
        <v>4941</v>
      </c>
      <c r="G140">
        <v>4942</v>
      </c>
      <c r="H140">
        <v>4909</v>
      </c>
      <c r="J140">
        <v>5559</v>
      </c>
      <c r="K140">
        <v>4454</v>
      </c>
      <c r="L140">
        <v>5494</v>
      </c>
      <c r="N140">
        <v>3966</v>
      </c>
      <c r="O140">
        <v>4811</v>
      </c>
      <c r="P140">
        <v>5689</v>
      </c>
      <c r="R140">
        <v>5396</v>
      </c>
      <c r="S140">
        <v>4714</v>
      </c>
      <c r="T140">
        <v>5429</v>
      </c>
    </row>
    <row r="141" spans="1:20" x14ac:dyDescent="0.15">
      <c r="A141">
        <v>234497301</v>
      </c>
      <c r="B141">
        <v>4356</v>
      </c>
      <c r="C141">
        <v>4877</v>
      </c>
      <c r="D141">
        <v>4161</v>
      </c>
      <c r="F141">
        <v>4941</v>
      </c>
      <c r="G141">
        <v>4909</v>
      </c>
      <c r="H141">
        <v>4876</v>
      </c>
      <c r="J141">
        <v>5559</v>
      </c>
      <c r="K141">
        <v>4519</v>
      </c>
      <c r="L141">
        <v>5494</v>
      </c>
      <c r="N141">
        <v>3998</v>
      </c>
      <c r="O141">
        <v>4844</v>
      </c>
      <c r="P141">
        <v>5722</v>
      </c>
      <c r="R141">
        <v>5396</v>
      </c>
      <c r="S141">
        <v>4746</v>
      </c>
      <c r="T141">
        <v>5461</v>
      </c>
    </row>
    <row r="142" spans="1:20" x14ac:dyDescent="0.15">
      <c r="A142">
        <v>236504901</v>
      </c>
      <c r="B142">
        <v>4389</v>
      </c>
      <c r="C142">
        <v>4876</v>
      </c>
      <c r="D142">
        <v>4193</v>
      </c>
      <c r="F142">
        <v>5006</v>
      </c>
      <c r="G142">
        <v>4909</v>
      </c>
      <c r="H142">
        <v>4876</v>
      </c>
      <c r="J142">
        <v>5559</v>
      </c>
      <c r="K142">
        <v>4519</v>
      </c>
      <c r="L142">
        <v>5494</v>
      </c>
      <c r="N142">
        <v>3998</v>
      </c>
      <c r="O142">
        <v>4844</v>
      </c>
      <c r="P142">
        <v>5754</v>
      </c>
      <c r="R142">
        <v>5429</v>
      </c>
      <c r="S142">
        <v>4746</v>
      </c>
      <c r="T142">
        <v>5526</v>
      </c>
    </row>
    <row r="143" spans="1:20" x14ac:dyDescent="0.15">
      <c r="A143">
        <v>238512501</v>
      </c>
      <c r="B143">
        <v>4356</v>
      </c>
      <c r="C143">
        <v>4876</v>
      </c>
      <c r="D143">
        <v>4193</v>
      </c>
      <c r="F143">
        <v>5006</v>
      </c>
      <c r="G143">
        <v>4941</v>
      </c>
      <c r="H143">
        <v>4909</v>
      </c>
      <c r="J143">
        <v>5559</v>
      </c>
      <c r="K143">
        <v>4551</v>
      </c>
      <c r="L143">
        <v>5494</v>
      </c>
      <c r="N143">
        <v>3998</v>
      </c>
      <c r="O143">
        <v>4844</v>
      </c>
      <c r="P143">
        <v>5787</v>
      </c>
      <c r="R143">
        <v>5461</v>
      </c>
      <c r="S143">
        <v>4779</v>
      </c>
      <c r="T143">
        <v>5526</v>
      </c>
    </row>
    <row r="144" spans="1:20" x14ac:dyDescent="0.15">
      <c r="A144">
        <v>240520101</v>
      </c>
      <c r="B144">
        <v>4389</v>
      </c>
      <c r="C144">
        <v>4876</v>
      </c>
      <c r="D144">
        <v>4193</v>
      </c>
      <c r="F144">
        <v>5039</v>
      </c>
      <c r="G144">
        <v>4876</v>
      </c>
      <c r="H144">
        <v>4876</v>
      </c>
      <c r="J144">
        <v>5591</v>
      </c>
      <c r="K144">
        <v>4551</v>
      </c>
      <c r="L144">
        <v>5494</v>
      </c>
      <c r="N144">
        <v>3998</v>
      </c>
      <c r="O144">
        <v>4844</v>
      </c>
      <c r="P144">
        <v>5787</v>
      </c>
      <c r="R144">
        <v>5461</v>
      </c>
      <c r="S144">
        <v>4779</v>
      </c>
      <c r="T144">
        <v>5559</v>
      </c>
    </row>
    <row r="145" spans="1:20" x14ac:dyDescent="0.15">
      <c r="A145">
        <v>242527701</v>
      </c>
      <c r="B145">
        <v>4389</v>
      </c>
      <c r="C145">
        <v>4876</v>
      </c>
      <c r="D145">
        <v>4193</v>
      </c>
      <c r="F145">
        <v>5039</v>
      </c>
      <c r="G145">
        <v>4909</v>
      </c>
      <c r="H145">
        <v>4909</v>
      </c>
      <c r="J145">
        <v>5591</v>
      </c>
      <c r="K145">
        <v>4584</v>
      </c>
      <c r="L145">
        <v>5526</v>
      </c>
      <c r="N145">
        <v>3998</v>
      </c>
      <c r="O145">
        <v>4844</v>
      </c>
      <c r="P145">
        <v>5819</v>
      </c>
      <c r="R145">
        <v>5494</v>
      </c>
      <c r="S145">
        <v>4811</v>
      </c>
      <c r="T145">
        <v>5559</v>
      </c>
    </row>
    <row r="146" spans="1:20" x14ac:dyDescent="0.15">
      <c r="A146">
        <v>243327701</v>
      </c>
      <c r="B146">
        <v>11248</v>
      </c>
      <c r="C146">
        <v>11573</v>
      </c>
      <c r="D146">
        <v>10533</v>
      </c>
      <c r="F146">
        <v>9265</v>
      </c>
      <c r="G146">
        <v>11151</v>
      </c>
      <c r="H146">
        <v>9428</v>
      </c>
      <c r="J146">
        <v>11378</v>
      </c>
      <c r="K146">
        <v>9948</v>
      </c>
      <c r="L146">
        <v>10696</v>
      </c>
      <c r="N146">
        <v>8485</v>
      </c>
      <c r="O146">
        <v>9558</v>
      </c>
      <c r="P146">
        <v>10371</v>
      </c>
      <c r="R146">
        <v>9655</v>
      </c>
      <c r="S146">
        <v>10598</v>
      </c>
      <c r="T146">
        <v>13654</v>
      </c>
    </row>
    <row r="147" spans="1:20" x14ac:dyDescent="0.15">
      <c r="A147">
        <v>244348001</v>
      </c>
      <c r="B147">
        <v>5072</v>
      </c>
      <c r="C147">
        <v>4974</v>
      </c>
      <c r="D147">
        <v>5039</v>
      </c>
      <c r="F147">
        <v>5234</v>
      </c>
      <c r="G147">
        <v>5137</v>
      </c>
      <c r="H147">
        <v>5006</v>
      </c>
      <c r="J147">
        <v>5949</v>
      </c>
      <c r="K147">
        <v>4974</v>
      </c>
      <c r="L147">
        <v>6372</v>
      </c>
      <c r="N147">
        <v>4096</v>
      </c>
      <c r="O147">
        <v>4811</v>
      </c>
      <c r="P147">
        <v>5884</v>
      </c>
      <c r="R147">
        <v>5689</v>
      </c>
      <c r="S147">
        <v>5396</v>
      </c>
      <c r="T147">
        <v>6339</v>
      </c>
    </row>
    <row r="148" spans="1:20" x14ac:dyDescent="0.15">
      <c r="A148">
        <v>245355601</v>
      </c>
      <c r="B148">
        <v>4844</v>
      </c>
      <c r="C148">
        <v>4876</v>
      </c>
      <c r="D148">
        <v>4844</v>
      </c>
      <c r="F148">
        <v>5136</v>
      </c>
      <c r="G148">
        <v>4974</v>
      </c>
      <c r="H148">
        <v>4909</v>
      </c>
      <c r="J148">
        <v>5819</v>
      </c>
      <c r="K148">
        <v>4811</v>
      </c>
      <c r="L148">
        <v>6177</v>
      </c>
      <c r="N148">
        <v>4031</v>
      </c>
      <c r="O148">
        <v>4746</v>
      </c>
      <c r="P148">
        <v>5787</v>
      </c>
      <c r="R148">
        <v>5559</v>
      </c>
      <c r="S148">
        <v>5266</v>
      </c>
      <c r="T148">
        <v>6079</v>
      </c>
    </row>
    <row r="149" spans="1:20" x14ac:dyDescent="0.15">
      <c r="A149">
        <v>246363201</v>
      </c>
      <c r="B149">
        <v>4746</v>
      </c>
      <c r="C149">
        <v>4844</v>
      </c>
      <c r="D149">
        <v>4681</v>
      </c>
      <c r="F149">
        <v>5104</v>
      </c>
      <c r="G149">
        <v>4941</v>
      </c>
      <c r="H149">
        <v>4844</v>
      </c>
      <c r="J149">
        <v>5754</v>
      </c>
      <c r="K149">
        <v>4779</v>
      </c>
      <c r="L149">
        <v>6047</v>
      </c>
      <c r="N149">
        <v>3998</v>
      </c>
      <c r="O149">
        <v>4714</v>
      </c>
      <c r="P149">
        <v>5754</v>
      </c>
      <c r="R149">
        <v>5526</v>
      </c>
      <c r="S149">
        <v>5169</v>
      </c>
      <c r="T149">
        <v>5982</v>
      </c>
    </row>
    <row r="150" spans="1:20" x14ac:dyDescent="0.15">
      <c r="A150">
        <v>247370801</v>
      </c>
      <c r="B150">
        <v>4746</v>
      </c>
      <c r="C150">
        <v>4811</v>
      </c>
      <c r="D150">
        <v>4616</v>
      </c>
      <c r="F150">
        <v>5071</v>
      </c>
      <c r="G150">
        <v>5007</v>
      </c>
      <c r="H150">
        <v>4811</v>
      </c>
      <c r="J150">
        <v>5722</v>
      </c>
      <c r="K150">
        <v>4746</v>
      </c>
      <c r="L150">
        <v>5819</v>
      </c>
      <c r="N150">
        <v>3966</v>
      </c>
      <c r="O150">
        <v>4714</v>
      </c>
      <c r="P150">
        <v>5754</v>
      </c>
      <c r="R150">
        <v>5494</v>
      </c>
      <c r="S150">
        <v>5136</v>
      </c>
      <c r="T150">
        <v>5917</v>
      </c>
    </row>
    <row r="151" spans="1:20" x14ac:dyDescent="0.15">
      <c r="A151">
        <v>248378401</v>
      </c>
      <c r="B151">
        <v>4681</v>
      </c>
      <c r="C151">
        <v>4811</v>
      </c>
      <c r="D151">
        <v>4584</v>
      </c>
      <c r="F151">
        <v>5071</v>
      </c>
      <c r="G151">
        <v>4941</v>
      </c>
      <c r="H151">
        <v>4844</v>
      </c>
      <c r="J151">
        <v>5689</v>
      </c>
      <c r="K151">
        <v>4714</v>
      </c>
      <c r="L151">
        <v>5917</v>
      </c>
      <c r="N151">
        <v>3998</v>
      </c>
      <c r="O151">
        <v>4714</v>
      </c>
      <c r="P151">
        <v>5754</v>
      </c>
      <c r="R151">
        <v>5527</v>
      </c>
      <c r="S151">
        <v>5071</v>
      </c>
      <c r="T151">
        <v>5884</v>
      </c>
    </row>
    <row r="152" spans="1:20" x14ac:dyDescent="0.15">
      <c r="A152">
        <v>253386001</v>
      </c>
      <c r="B152">
        <v>4616</v>
      </c>
      <c r="C152">
        <v>4811</v>
      </c>
      <c r="D152">
        <v>4487</v>
      </c>
      <c r="F152">
        <v>5104</v>
      </c>
      <c r="G152">
        <v>4876</v>
      </c>
      <c r="H152">
        <v>4746</v>
      </c>
      <c r="J152">
        <v>5657</v>
      </c>
      <c r="K152">
        <v>4681</v>
      </c>
      <c r="L152">
        <v>5754</v>
      </c>
      <c r="N152">
        <v>3966</v>
      </c>
      <c r="O152">
        <v>4714</v>
      </c>
      <c r="P152">
        <v>5754</v>
      </c>
      <c r="R152">
        <v>5461</v>
      </c>
      <c r="S152">
        <v>4974</v>
      </c>
      <c r="T152">
        <v>5754</v>
      </c>
    </row>
    <row r="153" spans="1:20" x14ac:dyDescent="0.15">
      <c r="A153">
        <v>258393601</v>
      </c>
      <c r="B153">
        <v>4584</v>
      </c>
      <c r="C153">
        <v>4811</v>
      </c>
      <c r="D153">
        <v>4389</v>
      </c>
      <c r="F153">
        <v>5169</v>
      </c>
      <c r="G153">
        <v>4844</v>
      </c>
      <c r="H153">
        <v>4779</v>
      </c>
      <c r="J153">
        <v>5624</v>
      </c>
      <c r="K153">
        <v>4649</v>
      </c>
      <c r="L153">
        <v>5624</v>
      </c>
      <c r="N153">
        <v>3998</v>
      </c>
      <c r="O153">
        <v>4714</v>
      </c>
      <c r="P153">
        <v>5819</v>
      </c>
      <c r="R153">
        <v>5526</v>
      </c>
      <c r="S153">
        <v>4941</v>
      </c>
      <c r="T153">
        <v>5722</v>
      </c>
    </row>
    <row r="154" spans="1:20" x14ac:dyDescent="0.15">
      <c r="A154">
        <v>263401201</v>
      </c>
      <c r="B154">
        <v>4519</v>
      </c>
      <c r="C154">
        <v>4844</v>
      </c>
      <c r="D154">
        <v>4356</v>
      </c>
      <c r="F154">
        <v>5169</v>
      </c>
      <c r="G154">
        <v>4844</v>
      </c>
      <c r="H154">
        <v>4779</v>
      </c>
      <c r="J154">
        <v>5591</v>
      </c>
      <c r="K154">
        <v>4681</v>
      </c>
      <c r="L154">
        <v>5559</v>
      </c>
      <c r="N154">
        <v>3998</v>
      </c>
      <c r="O154">
        <v>4714</v>
      </c>
      <c r="P154">
        <v>5884</v>
      </c>
      <c r="R154">
        <v>5526</v>
      </c>
      <c r="S154">
        <v>4909</v>
      </c>
      <c r="T154">
        <v>5656</v>
      </c>
    </row>
    <row r="155" spans="1:20" x14ac:dyDescent="0.15">
      <c r="A155">
        <v>268408801</v>
      </c>
      <c r="B155">
        <v>4486</v>
      </c>
      <c r="C155">
        <v>4844</v>
      </c>
      <c r="D155">
        <v>4324</v>
      </c>
      <c r="F155">
        <v>5234</v>
      </c>
      <c r="G155">
        <v>4844</v>
      </c>
      <c r="H155">
        <v>4779</v>
      </c>
      <c r="J155">
        <v>5591</v>
      </c>
      <c r="K155">
        <v>4616</v>
      </c>
      <c r="L155">
        <v>5494</v>
      </c>
      <c r="N155">
        <v>3998</v>
      </c>
      <c r="O155">
        <v>4746</v>
      </c>
      <c r="P155">
        <v>5949</v>
      </c>
      <c r="R155">
        <v>5526</v>
      </c>
      <c r="S155">
        <v>4941</v>
      </c>
      <c r="T155">
        <v>5624</v>
      </c>
    </row>
    <row r="156" spans="1:20" x14ac:dyDescent="0.15">
      <c r="A156">
        <v>273416401</v>
      </c>
      <c r="B156">
        <v>4486</v>
      </c>
      <c r="C156">
        <v>4844</v>
      </c>
      <c r="D156">
        <v>4291</v>
      </c>
      <c r="F156">
        <v>5234</v>
      </c>
      <c r="G156">
        <v>4811</v>
      </c>
      <c r="H156">
        <v>4779</v>
      </c>
      <c r="J156">
        <v>5526</v>
      </c>
      <c r="K156">
        <v>4649</v>
      </c>
      <c r="L156">
        <v>5429</v>
      </c>
      <c r="N156">
        <v>4031</v>
      </c>
      <c r="O156">
        <v>4779</v>
      </c>
      <c r="P156">
        <v>5982</v>
      </c>
      <c r="R156">
        <v>5592</v>
      </c>
      <c r="S156">
        <v>4941</v>
      </c>
      <c r="T156">
        <v>5591</v>
      </c>
    </row>
    <row r="157" spans="1:20" x14ac:dyDescent="0.15">
      <c r="A157">
        <v>278424001</v>
      </c>
      <c r="B157">
        <v>4454</v>
      </c>
      <c r="C157">
        <v>4844</v>
      </c>
      <c r="D157">
        <v>4259</v>
      </c>
      <c r="F157">
        <v>5266</v>
      </c>
      <c r="G157">
        <v>4811</v>
      </c>
      <c r="H157">
        <v>4811</v>
      </c>
      <c r="J157">
        <v>5494</v>
      </c>
      <c r="K157">
        <v>4681</v>
      </c>
      <c r="L157">
        <v>5396</v>
      </c>
      <c r="N157">
        <v>4031</v>
      </c>
      <c r="O157">
        <v>4779</v>
      </c>
      <c r="P157">
        <v>6014</v>
      </c>
      <c r="R157">
        <v>5624</v>
      </c>
      <c r="S157">
        <v>4941</v>
      </c>
      <c r="T157">
        <v>5559</v>
      </c>
    </row>
    <row r="158" spans="1:20" x14ac:dyDescent="0.15">
      <c r="A158">
        <v>283431601</v>
      </c>
      <c r="B158">
        <v>4454</v>
      </c>
      <c r="C158">
        <v>4844</v>
      </c>
      <c r="D158">
        <v>4259</v>
      </c>
      <c r="F158">
        <v>5266</v>
      </c>
      <c r="G158">
        <v>4811</v>
      </c>
      <c r="H158">
        <v>4811</v>
      </c>
      <c r="J158">
        <v>5429</v>
      </c>
      <c r="K158">
        <v>4551</v>
      </c>
      <c r="L158">
        <v>5364</v>
      </c>
      <c r="N158">
        <v>4063</v>
      </c>
      <c r="O158">
        <v>4779</v>
      </c>
      <c r="P158">
        <v>6047</v>
      </c>
      <c r="R158">
        <v>5624</v>
      </c>
      <c r="S158">
        <v>4941</v>
      </c>
      <c r="T158">
        <v>5559</v>
      </c>
    </row>
    <row r="159" spans="1:20" x14ac:dyDescent="0.15">
      <c r="A159">
        <v>288439201</v>
      </c>
      <c r="B159">
        <v>4421</v>
      </c>
      <c r="C159">
        <v>4844</v>
      </c>
      <c r="D159">
        <v>4259</v>
      </c>
      <c r="F159">
        <v>5201</v>
      </c>
      <c r="G159">
        <v>4811</v>
      </c>
      <c r="H159">
        <v>4811</v>
      </c>
      <c r="J159">
        <v>5462</v>
      </c>
      <c r="K159">
        <v>4551</v>
      </c>
      <c r="L159">
        <v>5364</v>
      </c>
      <c r="N159">
        <v>4063</v>
      </c>
      <c r="O159">
        <v>4811</v>
      </c>
      <c r="P159">
        <v>6112</v>
      </c>
      <c r="R159">
        <v>5591</v>
      </c>
      <c r="S159">
        <v>4974</v>
      </c>
      <c r="T159">
        <v>5526</v>
      </c>
    </row>
    <row r="160" spans="1:20" x14ac:dyDescent="0.15">
      <c r="A160">
        <v>293446801</v>
      </c>
      <c r="B160">
        <v>4421</v>
      </c>
      <c r="C160">
        <v>4844</v>
      </c>
      <c r="D160">
        <v>4259</v>
      </c>
      <c r="F160">
        <v>5234</v>
      </c>
      <c r="G160">
        <v>4811</v>
      </c>
      <c r="H160">
        <v>4811</v>
      </c>
      <c r="J160">
        <v>5396</v>
      </c>
      <c r="K160">
        <v>4584</v>
      </c>
      <c r="L160">
        <v>5429</v>
      </c>
      <c r="N160">
        <v>4063</v>
      </c>
      <c r="O160">
        <v>4811</v>
      </c>
      <c r="P160">
        <v>6112</v>
      </c>
      <c r="R160">
        <v>5624</v>
      </c>
      <c r="S160">
        <v>4974</v>
      </c>
      <c r="T160">
        <v>5559</v>
      </c>
    </row>
    <row r="161" spans="1:20" x14ac:dyDescent="0.15">
      <c r="A161">
        <v>298454401</v>
      </c>
      <c r="B161">
        <v>4454</v>
      </c>
      <c r="C161">
        <v>4876</v>
      </c>
      <c r="D161">
        <v>4226</v>
      </c>
      <c r="F161">
        <v>5266</v>
      </c>
      <c r="G161">
        <v>4779</v>
      </c>
      <c r="H161">
        <v>4811</v>
      </c>
      <c r="J161">
        <v>5396</v>
      </c>
      <c r="K161">
        <v>4486</v>
      </c>
      <c r="L161">
        <v>5364</v>
      </c>
      <c r="N161">
        <v>4096</v>
      </c>
      <c r="O161">
        <v>4844</v>
      </c>
      <c r="P161">
        <v>6144</v>
      </c>
      <c r="R161">
        <v>5591</v>
      </c>
      <c r="S161">
        <v>4974</v>
      </c>
      <c r="T161">
        <v>5494</v>
      </c>
    </row>
    <row r="162" spans="1:20" x14ac:dyDescent="0.15">
      <c r="A162">
        <v>303462001</v>
      </c>
      <c r="B162">
        <v>4421</v>
      </c>
      <c r="C162">
        <v>4909</v>
      </c>
      <c r="D162">
        <v>4226</v>
      </c>
      <c r="F162">
        <v>5266</v>
      </c>
      <c r="G162">
        <v>4779</v>
      </c>
      <c r="H162">
        <v>4811</v>
      </c>
      <c r="J162">
        <v>5364</v>
      </c>
      <c r="K162">
        <v>4519</v>
      </c>
      <c r="L162">
        <v>5364</v>
      </c>
      <c r="N162">
        <v>4096</v>
      </c>
      <c r="O162">
        <v>4844</v>
      </c>
      <c r="P162">
        <v>6177</v>
      </c>
      <c r="R162">
        <v>5526</v>
      </c>
      <c r="S162">
        <v>4974</v>
      </c>
      <c r="T162">
        <v>5494</v>
      </c>
    </row>
    <row r="163" spans="1:20" x14ac:dyDescent="0.15">
      <c r="A163">
        <v>304262001</v>
      </c>
      <c r="B163">
        <v>15215</v>
      </c>
      <c r="C163">
        <v>15085</v>
      </c>
      <c r="D163">
        <v>13914</v>
      </c>
      <c r="F163">
        <v>12776</v>
      </c>
      <c r="G163">
        <v>13784</v>
      </c>
      <c r="H163">
        <v>11476</v>
      </c>
      <c r="J163">
        <v>14207</v>
      </c>
      <c r="K163">
        <v>13817</v>
      </c>
      <c r="L163">
        <v>12809</v>
      </c>
      <c r="N163">
        <v>11834</v>
      </c>
      <c r="O163">
        <v>14044</v>
      </c>
      <c r="P163">
        <v>14663</v>
      </c>
      <c r="R163">
        <v>12159</v>
      </c>
      <c r="S163">
        <v>15215</v>
      </c>
      <c r="T163">
        <v>18271</v>
      </c>
    </row>
    <row r="164" spans="1:20" x14ac:dyDescent="0.15">
      <c r="A164">
        <v>305282301</v>
      </c>
      <c r="B164">
        <v>5656</v>
      </c>
      <c r="C164">
        <v>5364</v>
      </c>
      <c r="D164">
        <v>5494</v>
      </c>
      <c r="F164">
        <v>6339</v>
      </c>
      <c r="G164">
        <v>5592</v>
      </c>
      <c r="H164">
        <v>5429</v>
      </c>
      <c r="J164">
        <v>6827</v>
      </c>
      <c r="K164">
        <v>5754</v>
      </c>
      <c r="L164">
        <v>7054</v>
      </c>
      <c r="N164">
        <v>4616</v>
      </c>
      <c r="O164">
        <v>5559</v>
      </c>
      <c r="P164">
        <v>6892</v>
      </c>
      <c r="R164">
        <v>6437</v>
      </c>
      <c r="S164">
        <v>6404</v>
      </c>
      <c r="T164">
        <v>7575</v>
      </c>
    </row>
    <row r="165" spans="1:20" x14ac:dyDescent="0.15">
      <c r="A165">
        <v>306289901</v>
      </c>
      <c r="B165">
        <v>5397</v>
      </c>
      <c r="C165">
        <v>5234</v>
      </c>
      <c r="D165">
        <v>5201</v>
      </c>
      <c r="F165">
        <v>6079</v>
      </c>
      <c r="G165">
        <v>5396</v>
      </c>
      <c r="H165">
        <v>5299</v>
      </c>
      <c r="J165">
        <v>6534</v>
      </c>
      <c r="K165">
        <v>5461</v>
      </c>
      <c r="L165">
        <v>6697</v>
      </c>
      <c r="N165">
        <v>4519</v>
      </c>
      <c r="O165">
        <v>5429</v>
      </c>
      <c r="P165">
        <v>6697</v>
      </c>
      <c r="R165">
        <v>6177</v>
      </c>
      <c r="S165">
        <v>6014</v>
      </c>
      <c r="T165">
        <v>7054</v>
      </c>
    </row>
    <row r="166" spans="1:20" x14ac:dyDescent="0.15">
      <c r="A166">
        <v>307297501</v>
      </c>
      <c r="B166">
        <v>5201</v>
      </c>
      <c r="C166">
        <v>5169</v>
      </c>
      <c r="D166">
        <v>5006</v>
      </c>
      <c r="F166">
        <v>5949</v>
      </c>
      <c r="G166">
        <v>5299</v>
      </c>
      <c r="H166">
        <v>5169</v>
      </c>
      <c r="J166">
        <v>6372</v>
      </c>
      <c r="K166">
        <v>5364</v>
      </c>
      <c r="L166">
        <v>6502</v>
      </c>
      <c r="N166">
        <v>4487</v>
      </c>
      <c r="O166">
        <v>5331</v>
      </c>
      <c r="P166">
        <v>6567</v>
      </c>
      <c r="R166">
        <v>6177</v>
      </c>
      <c r="S166">
        <v>5852</v>
      </c>
      <c r="T166">
        <v>6794</v>
      </c>
    </row>
    <row r="167" spans="1:20" x14ac:dyDescent="0.15">
      <c r="A167">
        <v>308305101</v>
      </c>
      <c r="B167">
        <v>5104</v>
      </c>
      <c r="C167">
        <v>5136</v>
      </c>
      <c r="D167">
        <v>4909</v>
      </c>
      <c r="F167">
        <v>5884</v>
      </c>
      <c r="G167">
        <v>5234</v>
      </c>
      <c r="H167">
        <v>5104</v>
      </c>
      <c r="J167">
        <v>6274</v>
      </c>
      <c r="K167">
        <v>5234</v>
      </c>
      <c r="L167">
        <v>6372</v>
      </c>
      <c r="N167">
        <v>4421</v>
      </c>
      <c r="O167">
        <v>5266</v>
      </c>
      <c r="P167">
        <v>6502</v>
      </c>
      <c r="R167">
        <v>6112</v>
      </c>
      <c r="S167">
        <v>5722</v>
      </c>
      <c r="T167">
        <v>6632</v>
      </c>
    </row>
    <row r="168" spans="1:20" x14ac:dyDescent="0.15">
      <c r="A168">
        <v>309312701</v>
      </c>
      <c r="B168">
        <v>5006</v>
      </c>
      <c r="C168">
        <v>5104</v>
      </c>
      <c r="D168">
        <v>4844</v>
      </c>
      <c r="F168">
        <v>5852</v>
      </c>
      <c r="G168">
        <v>5169</v>
      </c>
      <c r="H168">
        <v>5104</v>
      </c>
      <c r="J168">
        <v>6177</v>
      </c>
      <c r="K168">
        <v>5169</v>
      </c>
      <c r="L168">
        <v>6274</v>
      </c>
      <c r="N168">
        <v>4389</v>
      </c>
      <c r="O168">
        <v>5234</v>
      </c>
      <c r="P168">
        <v>6502</v>
      </c>
      <c r="R168">
        <v>6014</v>
      </c>
      <c r="S168">
        <v>5624</v>
      </c>
      <c r="T168">
        <v>6502</v>
      </c>
    </row>
    <row r="169" spans="1:20" x14ac:dyDescent="0.15">
      <c r="A169">
        <v>314320301</v>
      </c>
      <c r="B169">
        <v>4779</v>
      </c>
      <c r="C169">
        <v>5006</v>
      </c>
      <c r="D169">
        <v>4616</v>
      </c>
      <c r="F169">
        <v>5591</v>
      </c>
      <c r="G169">
        <v>5039</v>
      </c>
      <c r="H169">
        <v>4974</v>
      </c>
      <c r="J169">
        <v>5917</v>
      </c>
      <c r="K169">
        <v>4941</v>
      </c>
      <c r="L169">
        <v>5884</v>
      </c>
      <c r="N169">
        <v>4291</v>
      </c>
      <c r="O169">
        <v>5104</v>
      </c>
      <c r="P169">
        <v>6209</v>
      </c>
      <c r="R169">
        <v>5819</v>
      </c>
      <c r="S169">
        <v>5299</v>
      </c>
      <c r="T169">
        <v>6112</v>
      </c>
    </row>
    <row r="170" spans="1:20" x14ac:dyDescent="0.15">
      <c r="A170">
        <v>319327901</v>
      </c>
      <c r="B170">
        <v>4649</v>
      </c>
      <c r="C170">
        <v>4974</v>
      </c>
      <c r="D170">
        <v>4519</v>
      </c>
      <c r="F170">
        <v>5494</v>
      </c>
      <c r="G170">
        <v>4974</v>
      </c>
      <c r="H170">
        <v>4909</v>
      </c>
      <c r="J170">
        <v>5820</v>
      </c>
      <c r="K170">
        <v>4844</v>
      </c>
      <c r="L170">
        <v>5722</v>
      </c>
      <c r="N170">
        <v>4259</v>
      </c>
      <c r="O170">
        <v>5039</v>
      </c>
      <c r="P170">
        <v>6209</v>
      </c>
      <c r="R170">
        <v>5591</v>
      </c>
      <c r="S170">
        <v>5169</v>
      </c>
      <c r="T170">
        <v>5917</v>
      </c>
    </row>
    <row r="171" spans="1:20" x14ac:dyDescent="0.15">
      <c r="A171">
        <v>324335501</v>
      </c>
      <c r="B171">
        <v>4584</v>
      </c>
      <c r="C171">
        <v>4941</v>
      </c>
      <c r="D171">
        <v>4486</v>
      </c>
      <c r="F171">
        <v>5461</v>
      </c>
      <c r="G171">
        <v>4909</v>
      </c>
      <c r="H171">
        <v>4876</v>
      </c>
      <c r="J171">
        <v>5689</v>
      </c>
      <c r="K171">
        <v>4779</v>
      </c>
      <c r="L171">
        <v>5624</v>
      </c>
      <c r="N171">
        <v>4226</v>
      </c>
      <c r="O171">
        <v>4974</v>
      </c>
      <c r="P171">
        <v>6177</v>
      </c>
      <c r="R171">
        <v>5722</v>
      </c>
      <c r="S171">
        <v>5104</v>
      </c>
      <c r="T171">
        <v>5852</v>
      </c>
    </row>
    <row r="172" spans="1:20" x14ac:dyDescent="0.15">
      <c r="A172">
        <v>329343101</v>
      </c>
      <c r="B172">
        <v>4519</v>
      </c>
      <c r="C172">
        <v>4909</v>
      </c>
      <c r="D172">
        <v>4421</v>
      </c>
      <c r="F172">
        <v>5429</v>
      </c>
      <c r="G172">
        <v>4876</v>
      </c>
      <c r="H172">
        <v>4844</v>
      </c>
      <c r="J172">
        <v>5591</v>
      </c>
      <c r="K172">
        <v>4681</v>
      </c>
      <c r="L172">
        <v>5526</v>
      </c>
      <c r="N172">
        <v>4193</v>
      </c>
      <c r="O172">
        <v>4974</v>
      </c>
      <c r="P172">
        <v>6144</v>
      </c>
      <c r="R172">
        <v>5624</v>
      </c>
      <c r="S172">
        <v>5039</v>
      </c>
      <c r="T172">
        <v>5722</v>
      </c>
    </row>
    <row r="173" spans="1:20" x14ac:dyDescent="0.15">
      <c r="A173">
        <v>334350701</v>
      </c>
      <c r="B173">
        <v>4486</v>
      </c>
      <c r="C173">
        <v>4942</v>
      </c>
      <c r="D173">
        <v>4389</v>
      </c>
      <c r="F173">
        <v>5396</v>
      </c>
      <c r="G173">
        <v>4844</v>
      </c>
      <c r="H173">
        <v>4811</v>
      </c>
      <c r="J173">
        <v>5559</v>
      </c>
      <c r="K173">
        <v>4649</v>
      </c>
      <c r="L173">
        <v>5461</v>
      </c>
      <c r="N173">
        <v>4193</v>
      </c>
      <c r="O173">
        <v>4941</v>
      </c>
      <c r="P173">
        <v>6144</v>
      </c>
      <c r="R173">
        <v>5591</v>
      </c>
      <c r="S173">
        <v>5006</v>
      </c>
      <c r="T173">
        <v>5624</v>
      </c>
    </row>
    <row r="174" spans="1:20" x14ac:dyDescent="0.15">
      <c r="A174">
        <v>339358301</v>
      </c>
      <c r="B174">
        <v>4551</v>
      </c>
      <c r="C174">
        <v>4909</v>
      </c>
      <c r="D174">
        <v>4389</v>
      </c>
      <c r="F174">
        <v>5364</v>
      </c>
      <c r="G174">
        <v>4811</v>
      </c>
      <c r="H174">
        <v>4779</v>
      </c>
      <c r="J174">
        <v>5429</v>
      </c>
      <c r="K174">
        <v>4616</v>
      </c>
      <c r="L174">
        <v>5396</v>
      </c>
      <c r="N174">
        <v>4193</v>
      </c>
      <c r="O174">
        <v>4941</v>
      </c>
      <c r="P174">
        <v>6144</v>
      </c>
      <c r="R174">
        <v>5591</v>
      </c>
      <c r="S174">
        <v>5006</v>
      </c>
      <c r="T174">
        <v>5591</v>
      </c>
    </row>
    <row r="175" spans="1:20" x14ac:dyDescent="0.15">
      <c r="A175">
        <v>344365901</v>
      </c>
      <c r="B175">
        <v>4454</v>
      </c>
      <c r="C175">
        <v>4876</v>
      </c>
      <c r="D175">
        <v>4356</v>
      </c>
      <c r="F175">
        <v>5364</v>
      </c>
      <c r="G175">
        <v>4811</v>
      </c>
      <c r="H175">
        <v>4779</v>
      </c>
      <c r="J175">
        <v>5429</v>
      </c>
      <c r="K175">
        <v>4616</v>
      </c>
      <c r="L175">
        <v>5429</v>
      </c>
      <c r="N175">
        <v>4193</v>
      </c>
      <c r="O175">
        <v>4941</v>
      </c>
      <c r="P175">
        <v>6144</v>
      </c>
      <c r="R175">
        <v>5591</v>
      </c>
      <c r="S175">
        <v>5006</v>
      </c>
      <c r="T175">
        <v>5559</v>
      </c>
    </row>
    <row r="176" spans="1:20" x14ac:dyDescent="0.15">
      <c r="A176">
        <v>349373501</v>
      </c>
      <c r="B176">
        <v>4454</v>
      </c>
      <c r="C176">
        <v>4876</v>
      </c>
      <c r="D176">
        <v>4356</v>
      </c>
      <c r="F176">
        <v>5331</v>
      </c>
      <c r="G176">
        <v>4811</v>
      </c>
      <c r="H176">
        <v>4779</v>
      </c>
      <c r="J176">
        <v>5364</v>
      </c>
      <c r="K176">
        <v>4584</v>
      </c>
      <c r="L176">
        <v>5429</v>
      </c>
      <c r="N176">
        <v>4193</v>
      </c>
      <c r="O176">
        <v>4909</v>
      </c>
      <c r="P176">
        <v>6209</v>
      </c>
      <c r="R176">
        <v>5591</v>
      </c>
      <c r="S176">
        <v>4974</v>
      </c>
      <c r="T176">
        <v>5526</v>
      </c>
    </row>
    <row r="177" spans="1:20" x14ac:dyDescent="0.15">
      <c r="A177">
        <v>354381101</v>
      </c>
      <c r="B177">
        <v>4421</v>
      </c>
      <c r="C177">
        <v>4876</v>
      </c>
      <c r="D177">
        <v>4356</v>
      </c>
      <c r="F177">
        <v>5331</v>
      </c>
      <c r="G177">
        <v>4779</v>
      </c>
      <c r="H177">
        <v>4779</v>
      </c>
      <c r="J177">
        <v>5397</v>
      </c>
      <c r="K177">
        <v>4584</v>
      </c>
      <c r="L177">
        <v>5331</v>
      </c>
      <c r="N177">
        <v>4193</v>
      </c>
      <c r="O177">
        <v>4909</v>
      </c>
      <c r="P177">
        <v>6209</v>
      </c>
      <c r="R177">
        <v>5559</v>
      </c>
      <c r="S177">
        <v>4974</v>
      </c>
      <c r="T177">
        <v>5494</v>
      </c>
    </row>
    <row r="178" spans="1:20" x14ac:dyDescent="0.15">
      <c r="A178">
        <v>359388701</v>
      </c>
      <c r="B178">
        <v>4454</v>
      </c>
      <c r="C178">
        <v>4909</v>
      </c>
      <c r="D178">
        <v>4389</v>
      </c>
      <c r="F178">
        <v>5299</v>
      </c>
      <c r="G178">
        <v>4779</v>
      </c>
      <c r="H178">
        <v>4779</v>
      </c>
      <c r="J178">
        <v>5331</v>
      </c>
      <c r="K178">
        <v>4519</v>
      </c>
      <c r="L178">
        <v>5429</v>
      </c>
      <c r="N178">
        <v>4226</v>
      </c>
      <c r="O178">
        <v>4909</v>
      </c>
      <c r="P178">
        <v>6177</v>
      </c>
      <c r="R178">
        <v>5591</v>
      </c>
      <c r="S178">
        <v>4974</v>
      </c>
      <c r="T178">
        <v>5494</v>
      </c>
    </row>
    <row r="179" spans="1:20" x14ac:dyDescent="0.15">
      <c r="A179">
        <v>364396301</v>
      </c>
      <c r="B179">
        <v>4486</v>
      </c>
      <c r="C179">
        <v>4876</v>
      </c>
      <c r="D179">
        <v>4356</v>
      </c>
      <c r="F179">
        <v>5299</v>
      </c>
      <c r="G179">
        <v>4779</v>
      </c>
      <c r="H179">
        <v>4746</v>
      </c>
      <c r="J179">
        <v>5299</v>
      </c>
      <c r="K179">
        <v>4616</v>
      </c>
      <c r="L179">
        <v>5396</v>
      </c>
      <c r="N179">
        <v>4193</v>
      </c>
      <c r="O179">
        <v>4876</v>
      </c>
      <c r="P179">
        <v>6177</v>
      </c>
      <c r="R179">
        <v>5559</v>
      </c>
      <c r="S179">
        <v>4974</v>
      </c>
      <c r="T179">
        <v>5429</v>
      </c>
    </row>
    <row r="180" spans="1:20" x14ac:dyDescent="0.15">
      <c r="A180">
        <v>365196301</v>
      </c>
      <c r="B180">
        <v>17068</v>
      </c>
      <c r="C180">
        <v>16613</v>
      </c>
      <c r="D180">
        <v>16320</v>
      </c>
      <c r="F180">
        <v>13849</v>
      </c>
      <c r="G180">
        <v>14987</v>
      </c>
      <c r="H180">
        <v>12484</v>
      </c>
      <c r="J180">
        <v>14890</v>
      </c>
      <c r="K180">
        <v>14858</v>
      </c>
      <c r="L180">
        <v>13362</v>
      </c>
      <c r="N180">
        <v>13557</v>
      </c>
      <c r="O180">
        <v>15572</v>
      </c>
      <c r="P180">
        <v>16126</v>
      </c>
      <c r="R180">
        <v>13134</v>
      </c>
      <c r="S180">
        <v>16841</v>
      </c>
      <c r="T180">
        <v>18987</v>
      </c>
    </row>
    <row r="181" spans="1:20" x14ac:dyDescent="0.15">
      <c r="A181">
        <v>366216601</v>
      </c>
      <c r="B181">
        <v>6144</v>
      </c>
      <c r="C181">
        <v>5592</v>
      </c>
      <c r="D181">
        <v>6242</v>
      </c>
      <c r="F181">
        <v>6859</v>
      </c>
      <c r="G181">
        <v>5852</v>
      </c>
      <c r="H181">
        <v>5754</v>
      </c>
      <c r="J181">
        <v>7119</v>
      </c>
      <c r="K181">
        <v>6372</v>
      </c>
      <c r="L181">
        <v>7380</v>
      </c>
      <c r="N181">
        <v>4974</v>
      </c>
      <c r="O181">
        <v>5884</v>
      </c>
      <c r="P181">
        <v>7510</v>
      </c>
      <c r="R181">
        <v>7087</v>
      </c>
      <c r="S181">
        <v>7380</v>
      </c>
      <c r="T181">
        <v>8355</v>
      </c>
    </row>
    <row r="182" spans="1:20" x14ac:dyDescent="0.15">
      <c r="A182">
        <v>367224201</v>
      </c>
      <c r="B182">
        <v>5689</v>
      </c>
      <c r="C182">
        <v>5462</v>
      </c>
      <c r="D182">
        <v>5754</v>
      </c>
      <c r="F182">
        <v>6502</v>
      </c>
      <c r="G182">
        <v>5591</v>
      </c>
      <c r="H182">
        <v>5526</v>
      </c>
      <c r="J182">
        <v>6795</v>
      </c>
      <c r="K182">
        <v>5982</v>
      </c>
      <c r="L182">
        <v>6957</v>
      </c>
      <c r="N182">
        <v>4811</v>
      </c>
      <c r="O182">
        <v>5656</v>
      </c>
      <c r="P182">
        <v>7184</v>
      </c>
      <c r="R182">
        <v>6729</v>
      </c>
      <c r="S182">
        <v>6697</v>
      </c>
      <c r="T182">
        <v>7672</v>
      </c>
    </row>
    <row r="183" spans="1:20" x14ac:dyDescent="0.15">
      <c r="A183">
        <v>368231801</v>
      </c>
      <c r="B183">
        <v>5429</v>
      </c>
      <c r="C183">
        <v>5364</v>
      </c>
      <c r="D183">
        <v>5526</v>
      </c>
      <c r="F183">
        <v>6339</v>
      </c>
      <c r="G183">
        <v>5461</v>
      </c>
      <c r="H183">
        <v>5429</v>
      </c>
      <c r="J183">
        <v>6567</v>
      </c>
      <c r="K183">
        <v>5787</v>
      </c>
      <c r="L183">
        <v>6729</v>
      </c>
      <c r="N183">
        <v>4746</v>
      </c>
      <c r="O183">
        <v>5559</v>
      </c>
      <c r="P183">
        <v>6989</v>
      </c>
      <c r="R183">
        <v>6534</v>
      </c>
      <c r="S183">
        <v>6307</v>
      </c>
      <c r="T183">
        <v>7315</v>
      </c>
    </row>
    <row r="184" spans="1:20" x14ac:dyDescent="0.15">
      <c r="A184">
        <v>369239401</v>
      </c>
      <c r="B184">
        <v>5299</v>
      </c>
      <c r="C184">
        <v>5331</v>
      </c>
      <c r="D184">
        <v>5331</v>
      </c>
      <c r="F184">
        <v>6242</v>
      </c>
      <c r="G184">
        <v>5364</v>
      </c>
      <c r="H184">
        <v>5331</v>
      </c>
      <c r="J184">
        <v>6437</v>
      </c>
      <c r="K184">
        <v>5656</v>
      </c>
      <c r="L184">
        <v>6567</v>
      </c>
      <c r="N184">
        <v>4681</v>
      </c>
      <c r="O184">
        <v>5494</v>
      </c>
      <c r="P184">
        <v>6892</v>
      </c>
      <c r="R184">
        <v>6404</v>
      </c>
      <c r="S184">
        <v>6079</v>
      </c>
      <c r="T184">
        <v>7087</v>
      </c>
    </row>
    <row r="185" spans="1:20" x14ac:dyDescent="0.15">
      <c r="A185">
        <v>370247001</v>
      </c>
      <c r="B185">
        <v>5201</v>
      </c>
      <c r="C185">
        <v>5299</v>
      </c>
      <c r="D185">
        <v>5201</v>
      </c>
      <c r="F185">
        <v>6144</v>
      </c>
      <c r="G185">
        <v>5331</v>
      </c>
      <c r="H185">
        <v>5266</v>
      </c>
      <c r="J185">
        <v>6339</v>
      </c>
      <c r="K185">
        <v>5559</v>
      </c>
      <c r="L185">
        <v>6437</v>
      </c>
      <c r="N185">
        <v>4649</v>
      </c>
      <c r="O185">
        <v>5429</v>
      </c>
      <c r="P185">
        <v>6859</v>
      </c>
      <c r="R185">
        <v>6307</v>
      </c>
      <c r="S185">
        <v>5884</v>
      </c>
      <c r="T185">
        <v>6859</v>
      </c>
    </row>
    <row r="186" spans="1:20" x14ac:dyDescent="0.15">
      <c r="A186">
        <v>375254601</v>
      </c>
      <c r="B186">
        <v>4909</v>
      </c>
      <c r="C186">
        <v>5104</v>
      </c>
      <c r="D186">
        <v>4844</v>
      </c>
      <c r="F186">
        <v>5884</v>
      </c>
      <c r="G186">
        <v>5136</v>
      </c>
      <c r="H186">
        <v>5104</v>
      </c>
      <c r="J186">
        <v>6015</v>
      </c>
      <c r="K186">
        <v>5234</v>
      </c>
      <c r="L186">
        <v>6079</v>
      </c>
      <c r="N186">
        <v>4486</v>
      </c>
      <c r="O186">
        <v>5234</v>
      </c>
      <c r="P186">
        <v>6599</v>
      </c>
      <c r="R186">
        <v>6014</v>
      </c>
      <c r="S186">
        <v>5396</v>
      </c>
      <c r="T186">
        <v>6274</v>
      </c>
    </row>
    <row r="187" spans="1:20" x14ac:dyDescent="0.15">
      <c r="A187">
        <v>380262201</v>
      </c>
      <c r="B187">
        <v>4714</v>
      </c>
      <c r="C187">
        <v>5072</v>
      </c>
      <c r="D187">
        <v>4681</v>
      </c>
      <c r="F187">
        <v>5689</v>
      </c>
      <c r="G187">
        <v>5006</v>
      </c>
      <c r="H187">
        <v>5006</v>
      </c>
      <c r="J187">
        <v>5787</v>
      </c>
      <c r="K187">
        <v>5071</v>
      </c>
      <c r="L187">
        <v>5820</v>
      </c>
      <c r="N187">
        <v>4421</v>
      </c>
      <c r="O187">
        <v>5169</v>
      </c>
      <c r="P187">
        <v>6534</v>
      </c>
      <c r="R187">
        <v>5884</v>
      </c>
      <c r="S187">
        <v>5201</v>
      </c>
      <c r="T187">
        <v>5982</v>
      </c>
    </row>
    <row r="188" spans="1:20" x14ac:dyDescent="0.15">
      <c r="A188">
        <v>385269801</v>
      </c>
      <c r="B188">
        <v>4681</v>
      </c>
      <c r="C188">
        <v>4974</v>
      </c>
      <c r="D188">
        <v>4584</v>
      </c>
      <c r="F188">
        <v>5591</v>
      </c>
      <c r="G188">
        <v>4941</v>
      </c>
      <c r="H188">
        <v>4974</v>
      </c>
      <c r="J188">
        <v>5722</v>
      </c>
      <c r="K188">
        <v>4941</v>
      </c>
      <c r="L188">
        <v>5494</v>
      </c>
      <c r="N188">
        <v>4356</v>
      </c>
      <c r="O188">
        <v>5137</v>
      </c>
      <c r="P188">
        <v>6469</v>
      </c>
      <c r="R188">
        <v>5819</v>
      </c>
      <c r="S188">
        <v>5104</v>
      </c>
      <c r="T188">
        <v>5787</v>
      </c>
    </row>
    <row r="189" spans="1:20" x14ac:dyDescent="0.15">
      <c r="A189">
        <v>390277401</v>
      </c>
      <c r="B189">
        <v>4617</v>
      </c>
      <c r="C189">
        <v>4941</v>
      </c>
      <c r="D189">
        <v>4519</v>
      </c>
      <c r="F189">
        <v>5559</v>
      </c>
      <c r="G189">
        <v>4909</v>
      </c>
      <c r="H189">
        <v>4909</v>
      </c>
      <c r="J189">
        <v>5591</v>
      </c>
      <c r="K189">
        <v>4844</v>
      </c>
      <c r="L189">
        <v>5526</v>
      </c>
      <c r="N189">
        <v>4324</v>
      </c>
      <c r="O189">
        <v>5039</v>
      </c>
      <c r="P189">
        <v>6404</v>
      </c>
      <c r="R189">
        <v>5689</v>
      </c>
      <c r="S189">
        <v>5072</v>
      </c>
      <c r="T189">
        <v>5689</v>
      </c>
    </row>
    <row r="190" spans="1:20" x14ac:dyDescent="0.15">
      <c r="A190">
        <v>395285001</v>
      </c>
      <c r="B190">
        <v>4616</v>
      </c>
      <c r="C190">
        <v>4941</v>
      </c>
      <c r="D190">
        <v>4486</v>
      </c>
      <c r="F190">
        <v>5526</v>
      </c>
      <c r="G190">
        <v>4909</v>
      </c>
      <c r="H190">
        <v>4876</v>
      </c>
      <c r="J190">
        <v>5527</v>
      </c>
      <c r="K190">
        <v>4811</v>
      </c>
      <c r="L190">
        <v>5429</v>
      </c>
      <c r="N190">
        <v>4324</v>
      </c>
      <c r="O190">
        <v>5006</v>
      </c>
      <c r="P190">
        <v>6372</v>
      </c>
      <c r="R190">
        <v>5754</v>
      </c>
      <c r="S190">
        <v>5006</v>
      </c>
      <c r="T190">
        <v>5591</v>
      </c>
    </row>
    <row r="191" spans="1:20" x14ac:dyDescent="0.15">
      <c r="A191">
        <v>400292601</v>
      </c>
      <c r="B191">
        <v>4519</v>
      </c>
      <c r="C191">
        <v>4909</v>
      </c>
      <c r="D191">
        <v>4421</v>
      </c>
      <c r="F191">
        <v>5461</v>
      </c>
      <c r="G191">
        <v>4844</v>
      </c>
      <c r="H191">
        <v>4844</v>
      </c>
      <c r="J191">
        <v>5494</v>
      </c>
      <c r="K191">
        <v>4844</v>
      </c>
      <c r="L191">
        <v>5364</v>
      </c>
      <c r="N191">
        <v>4291</v>
      </c>
      <c r="O191">
        <v>4974</v>
      </c>
      <c r="P191">
        <v>6339</v>
      </c>
      <c r="R191">
        <v>5656</v>
      </c>
      <c r="S191">
        <v>4974</v>
      </c>
      <c r="T191">
        <v>5526</v>
      </c>
    </row>
    <row r="192" spans="1:20" x14ac:dyDescent="0.15">
      <c r="A192">
        <v>405300201</v>
      </c>
      <c r="B192">
        <v>4486</v>
      </c>
      <c r="C192">
        <v>4909</v>
      </c>
      <c r="D192">
        <v>4454</v>
      </c>
      <c r="F192">
        <v>5429</v>
      </c>
      <c r="G192">
        <v>4811</v>
      </c>
      <c r="H192">
        <v>4811</v>
      </c>
      <c r="J192">
        <v>5429</v>
      </c>
      <c r="K192">
        <v>4746</v>
      </c>
      <c r="L192">
        <v>5331</v>
      </c>
      <c r="N192">
        <v>4291</v>
      </c>
      <c r="O192">
        <v>4941</v>
      </c>
      <c r="P192">
        <v>6339</v>
      </c>
      <c r="R192">
        <v>5591</v>
      </c>
      <c r="S192">
        <v>4941</v>
      </c>
      <c r="T192">
        <v>5494</v>
      </c>
    </row>
    <row r="193" spans="1:20" x14ac:dyDescent="0.15">
      <c r="A193">
        <v>410307801</v>
      </c>
      <c r="B193">
        <v>4486</v>
      </c>
      <c r="C193">
        <v>4909</v>
      </c>
      <c r="D193">
        <v>4389</v>
      </c>
      <c r="F193">
        <v>5396</v>
      </c>
      <c r="G193">
        <v>4779</v>
      </c>
      <c r="H193">
        <v>4811</v>
      </c>
      <c r="J193">
        <v>5396</v>
      </c>
      <c r="K193">
        <v>4714</v>
      </c>
      <c r="L193">
        <v>5266</v>
      </c>
      <c r="N193">
        <v>4291</v>
      </c>
      <c r="O193">
        <v>4909</v>
      </c>
      <c r="P193">
        <v>6307</v>
      </c>
      <c r="R193">
        <v>5559</v>
      </c>
      <c r="S193">
        <v>4941</v>
      </c>
      <c r="T193">
        <v>5461</v>
      </c>
    </row>
    <row r="194" spans="1:20" x14ac:dyDescent="0.15">
      <c r="A194">
        <v>415315401</v>
      </c>
      <c r="B194">
        <v>4454</v>
      </c>
      <c r="C194">
        <v>4909</v>
      </c>
      <c r="D194">
        <v>4389</v>
      </c>
      <c r="F194">
        <v>5396</v>
      </c>
      <c r="G194">
        <v>4779</v>
      </c>
      <c r="H194">
        <v>4779</v>
      </c>
      <c r="J194">
        <v>5364</v>
      </c>
      <c r="K194">
        <v>4746</v>
      </c>
      <c r="L194">
        <v>5234</v>
      </c>
      <c r="N194">
        <v>4259</v>
      </c>
      <c r="O194">
        <v>4909</v>
      </c>
      <c r="P194">
        <v>6339</v>
      </c>
      <c r="R194">
        <v>5526</v>
      </c>
      <c r="S194">
        <v>4909</v>
      </c>
      <c r="T194">
        <v>5429</v>
      </c>
    </row>
    <row r="195" spans="1:20" x14ac:dyDescent="0.15">
      <c r="A195">
        <v>420323001</v>
      </c>
      <c r="B195">
        <v>4421</v>
      </c>
      <c r="C195">
        <v>4909</v>
      </c>
      <c r="D195">
        <v>4356</v>
      </c>
      <c r="F195">
        <v>5364</v>
      </c>
      <c r="G195">
        <v>4811</v>
      </c>
      <c r="H195">
        <v>4779</v>
      </c>
      <c r="J195">
        <v>5331</v>
      </c>
      <c r="K195">
        <v>4616</v>
      </c>
      <c r="L195">
        <v>5234</v>
      </c>
      <c r="N195">
        <v>4259</v>
      </c>
      <c r="O195">
        <v>4876</v>
      </c>
      <c r="P195">
        <v>6307</v>
      </c>
      <c r="R195">
        <v>5494</v>
      </c>
      <c r="S195">
        <v>4909</v>
      </c>
      <c r="T195">
        <v>5396</v>
      </c>
    </row>
    <row r="196" spans="1:20" x14ac:dyDescent="0.15">
      <c r="A196">
        <v>425330601</v>
      </c>
      <c r="B196">
        <v>4389</v>
      </c>
      <c r="C196">
        <v>4876</v>
      </c>
      <c r="D196">
        <v>4389</v>
      </c>
      <c r="F196">
        <v>5364</v>
      </c>
      <c r="G196">
        <v>4811</v>
      </c>
      <c r="H196">
        <v>4746</v>
      </c>
      <c r="J196">
        <v>5266</v>
      </c>
      <c r="K196">
        <v>4551</v>
      </c>
      <c r="L196">
        <v>5299</v>
      </c>
      <c r="N196">
        <v>4259</v>
      </c>
      <c r="O196">
        <v>4876</v>
      </c>
      <c r="P196">
        <v>6307</v>
      </c>
      <c r="R196">
        <v>5494</v>
      </c>
      <c r="S196">
        <v>4876</v>
      </c>
      <c r="T196">
        <v>5331</v>
      </c>
    </row>
    <row r="197" spans="1:20" x14ac:dyDescent="0.15">
      <c r="A197">
        <v>426130601</v>
      </c>
      <c r="B197">
        <v>17523</v>
      </c>
      <c r="C197">
        <v>17263</v>
      </c>
      <c r="D197">
        <v>17361</v>
      </c>
      <c r="F197">
        <v>14304</v>
      </c>
      <c r="G197">
        <v>15670</v>
      </c>
      <c r="H197">
        <v>13036</v>
      </c>
      <c r="J197">
        <v>15182</v>
      </c>
      <c r="K197">
        <v>14923</v>
      </c>
      <c r="L197">
        <v>13264</v>
      </c>
      <c r="N197">
        <v>14240</v>
      </c>
      <c r="O197">
        <v>15930</v>
      </c>
      <c r="P197">
        <v>17751</v>
      </c>
      <c r="R197">
        <v>13134</v>
      </c>
      <c r="S197">
        <v>17523</v>
      </c>
      <c r="T197">
        <v>18921</v>
      </c>
    </row>
    <row r="198" spans="1:20" x14ac:dyDescent="0.15">
      <c r="A198">
        <v>427150901</v>
      </c>
      <c r="B198">
        <v>6567</v>
      </c>
      <c r="C198">
        <v>5689</v>
      </c>
      <c r="D198">
        <v>6859</v>
      </c>
      <c r="F198">
        <v>7184</v>
      </c>
      <c r="G198">
        <v>6144</v>
      </c>
      <c r="H198">
        <v>6047</v>
      </c>
      <c r="J198">
        <v>7347</v>
      </c>
      <c r="K198">
        <v>6567</v>
      </c>
      <c r="L198">
        <v>7412</v>
      </c>
      <c r="N198">
        <v>5299</v>
      </c>
      <c r="O198">
        <v>6047</v>
      </c>
      <c r="P198">
        <v>8680</v>
      </c>
      <c r="R198">
        <v>7250</v>
      </c>
      <c r="S198">
        <v>8063</v>
      </c>
      <c r="T198">
        <v>8680</v>
      </c>
    </row>
    <row r="199" spans="1:20" x14ac:dyDescent="0.15">
      <c r="A199">
        <v>428158501</v>
      </c>
      <c r="B199">
        <v>5982</v>
      </c>
      <c r="C199">
        <v>5494</v>
      </c>
      <c r="D199">
        <v>6242</v>
      </c>
      <c r="F199">
        <v>6762</v>
      </c>
      <c r="G199">
        <v>5819</v>
      </c>
      <c r="H199">
        <v>5787</v>
      </c>
      <c r="J199">
        <v>6957</v>
      </c>
      <c r="K199">
        <v>6112</v>
      </c>
      <c r="L199">
        <v>6957</v>
      </c>
      <c r="N199">
        <v>5071</v>
      </c>
      <c r="O199">
        <v>5787</v>
      </c>
      <c r="P199">
        <v>8127</v>
      </c>
      <c r="R199">
        <v>6859</v>
      </c>
      <c r="S199">
        <v>7119</v>
      </c>
      <c r="T199">
        <v>7965</v>
      </c>
    </row>
    <row r="200" spans="1:20" x14ac:dyDescent="0.15">
      <c r="A200">
        <v>429166101</v>
      </c>
      <c r="B200">
        <v>5656</v>
      </c>
      <c r="C200">
        <v>5429</v>
      </c>
      <c r="D200">
        <v>5885</v>
      </c>
      <c r="F200">
        <v>6567</v>
      </c>
      <c r="G200">
        <v>5656</v>
      </c>
      <c r="H200">
        <v>5624</v>
      </c>
      <c r="J200">
        <v>6664</v>
      </c>
      <c r="K200">
        <v>5884</v>
      </c>
      <c r="L200">
        <v>6697</v>
      </c>
      <c r="N200">
        <v>4941</v>
      </c>
      <c r="O200">
        <v>5656</v>
      </c>
      <c r="P200">
        <v>7835</v>
      </c>
      <c r="R200">
        <v>6664</v>
      </c>
      <c r="S200">
        <v>6632</v>
      </c>
      <c r="T200">
        <v>7542</v>
      </c>
    </row>
    <row r="201" spans="1:20" x14ac:dyDescent="0.15">
      <c r="A201">
        <v>430173701</v>
      </c>
      <c r="B201">
        <v>5494</v>
      </c>
      <c r="C201">
        <v>5397</v>
      </c>
      <c r="D201">
        <v>5624</v>
      </c>
      <c r="F201">
        <v>6437</v>
      </c>
      <c r="G201">
        <v>5559</v>
      </c>
      <c r="H201">
        <v>5494</v>
      </c>
      <c r="J201">
        <v>6502</v>
      </c>
      <c r="K201">
        <v>5722</v>
      </c>
      <c r="L201">
        <v>6534</v>
      </c>
      <c r="N201">
        <v>4909</v>
      </c>
      <c r="O201">
        <v>5559</v>
      </c>
      <c r="P201">
        <v>7640</v>
      </c>
      <c r="R201">
        <v>6567</v>
      </c>
      <c r="S201">
        <v>6274</v>
      </c>
      <c r="T201">
        <v>7250</v>
      </c>
    </row>
    <row r="202" spans="1:20" x14ac:dyDescent="0.15">
      <c r="A202">
        <v>431181301</v>
      </c>
      <c r="B202">
        <v>5364</v>
      </c>
      <c r="C202">
        <v>5364</v>
      </c>
      <c r="D202">
        <v>5461</v>
      </c>
      <c r="F202">
        <v>6307</v>
      </c>
      <c r="G202">
        <v>5527</v>
      </c>
      <c r="H202">
        <v>5461</v>
      </c>
      <c r="J202">
        <v>6372</v>
      </c>
      <c r="K202">
        <v>5591</v>
      </c>
      <c r="L202">
        <v>6404</v>
      </c>
      <c r="N202">
        <v>4811</v>
      </c>
      <c r="O202">
        <v>5494</v>
      </c>
      <c r="P202">
        <v>7510</v>
      </c>
      <c r="R202">
        <v>6469</v>
      </c>
      <c r="S202">
        <v>6047</v>
      </c>
      <c r="T202">
        <v>6989</v>
      </c>
    </row>
    <row r="203" spans="1:20" x14ac:dyDescent="0.15">
      <c r="A203">
        <v>436188901</v>
      </c>
      <c r="B203">
        <v>4941</v>
      </c>
      <c r="C203">
        <v>5136</v>
      </c>
      <c r="D203">
        <v>5006</v>
      </c>
      <c r="F203">
        <v>5949</v>
      </c>
      <c r="G203">
        <v>5234</v>
      </c>
      <c r="H203">
        <v>5234</v>
      </c>
      <c r="J203">
        <v>5982</v>
      </c>
      <c r="K203">
        <v>5234</v>
      </c>
      <c r="L203">
        <v>5982</v>
      </c>
      <c r="N203">
        <v>4616</v>
      </c>
      <c r="O203">
        <v>5266</v>
      </c>
      <c r="P203">
        <v>7022</v>
      </c>
      <c r="R203">
        <v>6079</v>
      </c>
      <c r="S203">
        <v>5429</v>
      </c>
      <c r="T203">
        <v>6274</v>
      </c>
    </row>
    <row r="204" spans="1:20" x14ac:dyDescent="0.15">
      <c r="A204">
        <v>441196501</v>
      </c>
      <c r="B204">
        <v>4714</v>
      </c>
      <c r="C204">
        <v>5071</v>
      </c>
      <c r="D204">
        <v>4811</v>
      </c>
      <c r="F204">
        <v>5787</v>
      </c>
      <c r="G204">
        <v>5136</v>
      </c>
      <c r="H204">
        <v>5104</v>
      </c>
      <c r="J204">
        <v>5819</v>
      </c>
      <c r="K204">
        <v>5039</v>
      </c>
      <c r="L204">
        <v>5754</v>
      </c>
      <c r="N204">
        <v>4519</v>
      </c>
      <c r="O204">
        <v>5169</v>
      </c>
      <c r="P204">
        <v>6762</v>
      </c>
      <c r="R204">
        <v>5884</v>
      </c>
      <c r="S204">
        <v>5201</v>
      </c>
      <c r="T204">
        <v>5917</v>
      </c>
    </row>
    <row r="205" spans="1:20" x14ac:dyDescent="0.15">
      <c r="A205">
        <v>446204101</v>
      </c>
      <c r="B205">
        <v>4616</v>
      </c>
      <c r="C205">
        <v>5039</v>
      </c>
      <c r="D205">
        <v>4681</v>
      </c>
      <c r="F205">
        <v>5656</v>
      </c>
      <c r="G205">
        <v>5039</v>
      </c>
      <c r="H205">
        <v>5039</v>
      </c>
      <c r="J205">
        <v>5689</v>
      </c>
      <c r="K205">
        <v>4909</v>
      </c>
      <c r="L205">
        <v>5591</v>
      </c>
      <c r="N205">
        <v>4487</v>
      </c>
      <c r="O205">
        <v>5104</v>
      </c>
      <c r="P205">
        <v>6664</v>
      </c>
      <c r="R205">
        <v>5754</v>
      </c>
      <c r="S205">
        <v>5071</v>
      </c>
      <c r="T205">
        <v>5722</v>
      </c>
    </row>
    <row r="206" spans="1:20" x14ac:dyDescent="0.15">
      <c r="A206">
        <v>451211701</v>
      </c>
      <c r="B206">
        <v>4519</v>
      </c>
      <c r="C206">
        <v>4974</v>
      </c>
      <c r="D206">
        <v>4584</v>
      </c>
      <c r="F206">
        <v>5591</v>
      </c>
      <c r="G206">
        <v>5007</v>
      </c>
      <c r="H206">
        <v>4974</v>
      </c>
      <c r="J206">
        <v>5559</v>
      </c>
      <c r="K206">
        <v>4811</v>
      </c>
      <c r="L206">
        <v>5494</v>
      </c>
      <c r="N206">
        <v>4421</v>
      </c>
      <c r="O206">
        <v>5006</v>
      </c>
      <c r="P206">
        <v>6567</v>
      </c>
      <c r="R206">
        <v>5689</v>
      </c>
      <c r="S206">
        <v>4974</v>
      </c>
      <c r="T206">
        <v>5591</v>
      </c>
    </row>
    <row r="207" spans="1:20" x14ac:dyDescent="0.15">
      <c r="A207">
        <v>456219301</v>
      </c>
      <c r="B207">
        <v>4519</v>
      </c>
      <c r="C207">
        <v>4941</v>
      </c>
      <c r="D207">
        <v>4519</v>
      </c>
      <c r="F207">
        <v>5526</v>
      </c>
      <c r="G207">
        <v>4941</v>
      </c>
      <c r="H207">
        <v>4909</v>
      </c>
      <c r="J207">
        <v>5364</v>
      </c>
      <c r="K207">
        <v>4746</v>
      </c>
      <c r="L207">
        <v>5396</v>
      </c>
      <c r="N207">
        <v>4389</v>
      </c>
      <c r="O207">
        <v>4974</v>
      </c>
      <c r="P207">
        <v>6502</v>
      </c>
      <c r="R207">
        <v>5656</v>
      </c>
      <c r="S207">
        <v>4941</v>
      </c>
      <c r="T207">
        <v>5494</v>
      </c>
    </row>
    <row r="208" spans="1:20" x14ac:dyDescent="0.15">
      <c r="A208">
        <v>461226901</v>
      </c>
      <c r="B208">
        <v>4486</v>
      </c>
      <c r="C208">
        <v>4909</v>
      </c>
      <c r="D208">
        <v>4454</v>
      </c>
      <c r="F208">
        <v>5461</v>
      </c>
      <c r="G208">
        <v>4909</v>
      </c>
      <c r="H208">
        <v>4876</v>
      </c>
      <c r="J208">
        <v>5397</v>
      </c>
      <c r="K208">
        <v>4681</v>
      </c>
      <c r="L208">
        <v>5331</v>
      </c>
      <c r="N208">
        <v>4356</v>
      </c>
      <c r="O208">
        <v>4909</v>
      </c>
      <c r="P208">
        <v>6437</v>
      </c>
      <c r="R208">
        <v>5591</v>
      </c>
      <c r="S208">
        <v>4909</v>
      </c>
      <c r="T208">
        <v>5461</v>
      </c>
    </row>
    <row r="209" spans="1:20" x14ac:dyDescent="0.15">
      <c r="A209">
        <v>466234501</v>
      </c>
      <c r="B209">
        <v>4519</v>
      </c>
      <c r="C209">
        <v>4942</v>
      </c>
      <c r="D209">
        <v>4421</v>
      </c>
      <c r="F209">
        <v>5429</v>
      </c>
      <c r="G209">
        <v>4876</v>
      </c>
      <c r="H209">
        <v>4876</v>
      </c>
      <c r="J209">
        <v>5364</v>
      </c>
      <c r="K209">
        <v>4649</v>
      </c>
      <c r="L209">
        <v>5299</v>
      </c>
      <c r="N209">
        <v>4356</v>
      </c>
      <c r="O209">
        <v>4909</v>
      </c>
      <c r="P209">
        <v>6372</v>
      </c>
      <c r="R209">
        <v>5559</v>
      </c>
      <c r="S209">
        <v>4876</v>
      </c>
      <c r="T209">
        <v>5396</v>
      </c>
    </row>
    <row r="210" spans="1:20" x14ac:dyDescent="0.15">
      <c r="A210">
        <v>471242101</v>
      </c>
      <c r="B210">
        <v>4421</v>
      </c>
      <c r="C210">
        <v>4876</v>
      </c>
      <c r="D210">
        <v>4389</v>
      </c>
      <c r="F210">
        <v>5429</v>
      </c>
      <c r="G210">
        <v>4876</v>
      </c>
      <c r="H210">
        <v>4844</v>
      </c>
      <c r="J210">
        <v>5299</v>
      </c>
      <c r="K210">
        <v>4811</v>
      </c>
      <c r="L210">
        <v>5234</v>
      </c>
      <c r="N210">
        <v>4324</v>
      </c>
      <c r="O210">
        <v>4876</v>
      </c>
      <c r="P210">
        <v>6339</v>
      </c>
      <c r="R210">
        <v>5526</v>
      </c>
      <c r="S210">
        <v>4844</v>
      </c>
      <c r="T210">
        <v>5364</v>
      </c>
    </row>
    <row r="211" spans="1:20" x14ac:dyDescent="0.15">
      <c r="A211">
        <v>476249701</v>
      </c>
      <c r="B211">
        <v>4389</v>
      </c>
      <c r="C211">
        <v>4876</v>
      </c>
      <c r="D211">
        <v>4356</v>
      </c>
      <c r="F211">
        <v>5396</v>
      </c>
      <c r="G211">
        <v>4876</v>
      </c>
      <c r="H211">
        <v>4811</v>
      </c>
      <c r="J211">
        <v>5299</v>
      </c>
      <c r="K211">
        <v>4746</v>
      </c>
      <c r="L211">
        <v>5234</v>
      </c>
      <c r="N211">
        <v>4324</v>
      </c>
      <c r="O211">
        <v>4877</v>
      </c>
      <c r="P211">
        <v>6339</v>
      </c>
      <c r="R211">
        <v>5494</v>
      </c>
      <c r="S211">
        <v>4844</v>
      </c>
      <c r="T211">
        <v>5331</v>
      </c>
    </row>
    <row r="212" spans="1:20" x14ac:dyDescent="0.15">
      <c r="A212">
        <v>481257301</v>
      </c>
      <c r="B212">
        <v>4389</v>
      </c>
      <c r="C212">
        <v>4876</v>
      </c>
      <c r="D212">
        <v>4356</v>
      </c>
      <c r="F212">
        <v>5364</v>
      </c>
      <c r="G212">
        <v>4844</v>
      </c>
      <c r="H212">
        <v>4811</v>
      </c>
      <c r="J212">
        <v>5299</v>
      </c>
      <c r="K212">
        <v>4616</v>
      </c>
      <c r="L212">
        <v>5201</v>
      </c>
      <c r="N212">
        <v>4291</v>
      </c>
      <c r="O212">
        <v>4844</v>
      </c>
      <c r="P212">
        <v>6274</v>
      </c>
      <c r="R212">
        <v>5461</v>
      </c>
      <c r="S212">
        <v>4844</v>
      </c>
      <c r="T212">
        <v>5299</v>
      </c>
    </row>
    <row r="213" spans="1:20" x14ac:dyDescent="0.15">
      <c r="A213">
        <v>486264901</v>
      </c>
      <c r="B213">
        <v>4389</v>
      </c>
      <c r="C213">
        <v>4844</v>
      </c>
      <c r="D213">
        <v>4324</v>
      </c>
      <c r="F213">
        <v>5331</v>
      </c>
      <c r="G213">
        <v>4844</v>
      </c>
      <c r="H213">
        <v>4779</v>
      </c>
      <c r="J213">
        <v>5234</v>
      </c>
      <c r="K213">
        <v>4681</v>
      </c>
      <c r="L213">
        <v>5169</v>
      </c>
      <c r="N213">
        <v>4291</v>
      </c>
      <c r="O213">
        <v>4844</v>
      </c>
      <c r="P213">
        <v>6274</v>
      </c>
      <c r="R213">
        <v>5429</v>
      </c>
      <c r="S213">
        <v>4811</v>
      </c>
      <c r="T213">
        <v>5266</v>
      </c>
    </row>
    <row r="214" spans="1:20" x14ac:dyDescent="0.15">
      <c r="A214">
        <v>487064901</v>
      </c>
      <c r="B214">
        <v>17914</v>
      </c>
      <c r="C214">
        <v>17458</v>
      </c>
      <c r="D214">
        <v>17848</v>
      </c>
      <c r="F214">
        <v>14467</v>
      </c>
      <c r="G214">
        <v>16125</v>
      </c>
      <c r="H214">
        <v>13362</v>
      </c>
      <c r="J214">
        <v>15182</v>
      </c>
      <c r="K214">
        <v>15670</v>
      </c>
      <c r="L214">
        <v>12971</v>
      </c>
      <c r="N214">
        <v>14597</v>
      </c>
      <c r="O214">
        <v>16190</v>
      </c>
      <c r="P214">
        <v>18174</v>
      </c>
      <c r="R214">
        <v>13102</v>
      </c>
      <c r="S214">
        <v>17751</v>
      </c>
      <c r="T214">
        <v>18759</v>
      </c>
    </row>
    <row r="215" spans="1:20" x14ac:dyDescent="0.15">
      <c r="A215">
        <v>488085201</v>
      </c>
      <c r="B215">
        <v>7445</v>
      </c>
      <c r="C215">
        <v>5819</v>
      </c>
      <c r="D215">
        <v>7380</v>
      </c>
      <c r="F215">
        <v>7477</v>
      </c>
      <c r="G215">
        <v>6372</v>
      </c>
      <c r="H215">
        <v>6339</v>
      </c>
      <c r="J215">
        <v>7477</v>
      </c>
      <c r="K215">
        <v>7184</v>
      </c>
      <c r="L215">
        <v>7380</v>
      </c>
      <c r="N215">
        <v>5689</v>
      </c>
      <c r="O215">
        <v>6469</v>
      </c>
      <c r="P215">
        <v>9168</v>
      </c>
      <c r="R215">
        <v>7347</v>
      </c>
      <c r="S215">
        <v>8290</v>
      </c>
      <c r="T215">
        <v>8745</v>
      </c>
    </row>
    <row r="216" spans="1:20" x14ac:dyDescent="0.15">
      <c r="A216">
        <v>489092801</v>
      </c>
      <c r="B216">
        <v>6632</v>
      </c>
      <c r="C216">
        <v>5624</v>
      </c>
      <c r="D216">
        <v>6599</v>
      </c>
      <c r="F216">
        <v>7022</v>
      </c>
      <c r="G216">
        <v>6014</v>
      </c>
      <c r="H216">
        <v>5982</v>
      </c>
      <c r="J216">
        <v>7054</v>
      </c>
      <c r="K216">
        <v>6632</v>
      </c>
      <c r="L216">
        <v>6924</v>
      </c>
      <c r="N216">
        <v>5397</v>
      </c>
      <c r="O216">
        <v>6047</v>
      </c>
      <c r="P216">
        <v>8452</v>
      </c>
      <c r="R216">
        <v>6957</v>
      </c>
      <c r="S216">
        <v>7315</v>
      </c>
      <c r="T216">
        <v>8030</v>
      </c>
    </row>
    <row r="217" spans="1:20" x14ac:dyDescent="0.15">
      <c r="A217">
        <v>490100401</v>
      </c>
      <c r="B217">
        <v>6209</v>
      </c>
      <c r="C217">
        <v>5527</v>
      </c>
      <c r="D217">
        <v>6144</v>
      </c>
      <c r="F217">
        <v>6794</v>
      </c>
      <c r="G217">
        <v>5819</v>
      </c>
      <c r="H217">
        <v>5787</v>
      </c>
      <c r="J217">
        <v>6794</v>
      </c>
      <c r="K217">
        <v>6372</v>
      </c>
      <c r="L217">
        <v>6664</v>
      </c>
      <c r="N217">
        <v>5136</v>
      </c>
      <c r="O217">
        <v>5852</v>
      </c>
      <c r="P217">
        <v>8127</v>
      </c>
      <c r="R217">
        <v>6729</v>
      </c>
      <c r="S217">
        <v>6762</v>
      </c>
      <c r="T217">
        <v>7607</v>
      </c>
    </row>
    <row r="218" spans="1:20" x14ac:dyDescent="0.15">
      <c r="A218">
        <v>491108001</v>
      </c>
      <c r="B218">
        <v>5917</v>
      </c>
      <c r="C218">
        <v>5396</v>
      </c>
      <c r="D218">
        <v>5852</v>
      </c>
      <c r="F218">
        <v>6599</v>
      </c>
      <c r="G218">
        <v>5722</v>
      </c>
      <c r="H218">
        <v>5656</v>
      </c>
      <c r="J218">
        <v>6599</v>
      </c>
      <c r="K218">
        <v>6177</v>
      </c>
      <c r="L218">
        <v>6469</v>
      </c>
      <c r="N218">
        <v>5071</v>
      </c>
      <c r="O218">
        <v>5722</v>
      </c>
      <c r="P218">
        <v>7900</v>
      </c>
      <c r="R218">
        <v>6599</v>
      </c>
      <c r="S218">
        <v>6372</v>
      </c>
      <c r="T218">
        <v>7282</v>
      </c>
    </row>
    <row r="219" spans="1:20" x14ac:dyDescent="0.15">
      <c r="A219">
        <v>492115601</v>
      </c>
      <c r="B219">
        <v>5722</v>
      </c>
      <c r="C219">
        <v>5364</v>
      </c>
      <c r="D219">
        <v>5656</v>
      </c>
      <c r="F219">
        <v>6469</v>
      </c>
      <c r="G219">
        <v>5591</v>
      </c>
      <c r="H219">
        <v>5591</v>
      </c>
      <c r="J219">
        <v>6469</v>
      </c>
      <c r="K219">
        <v>5982</v>
      </c>
      <c r="L219">
        <v>6339</v>
      </c>
      <c r="N219">
        <v>4974</v>
      </c>
      <c r="O219">
        <v>5624</v>
      </c>
      <c r="P219">
        <v>7705</v>
      </c>
      <c r="R219">
        <v>6502</v>
      </c>
      <c r="S219">
        <v>6079</v>
      </c>
      <c r="T219">
        <v>6989</v>
      </c>
    </row>
    <row r="220" spans="1:20" x14ac:dyDescent="0.15">
      <c r="A220">
        <v>497123201</v>
      </c>
      <c r="B220">
        <v>5136</v>
      </c>
      <c r="C220">
        <v>5169</v>
      </c>
      <c r="D220">
        <v>5137</v>
      </c>
      <c r="F220">
        <v>6079</v>
      </c>
      <c r="G220">
        <v>5331</v>
      </c>
      <c r="H220">
        <v>5266</v>
      </c>
      <c r="J220">
        <v>6047</v>
      </c>
      <c r="K220">
        <v>5494</v>
      </c>
      <c r="L220">
        <v>5917</v>
      </c>
      <c r="N220">
        <v>4714</v>
      </c>
      <c r="O220">
        <v>5331</v>
      </c>
      <c r="P220">
        <v>7152</v>
      </c>
      <c r="R220">
        <v>6079</v>
      </c>
      <c r="S220">
        <v>5429</v>
      </c>
      <c r="T220">
        <v>6242</v>
      </c>
    </row>
    <row r="221" spans="1:20" x14ac:dyDescent="0.15">
      <c r="A221">
        <v>502130801</v>
      </c>
      <c r="B221">
        <v>4876</v>
      </c>
      <c r="C221">
        <v>5071</v>
      </c>
      <c r="D221">
        <v>4877</v>
      </c>
      <c r="F221">
        <v>5852</v>
      </c>
      <c r="G221">
        <v>5201</v>
      </c>
      <c r="H221">
        <v>5169</v>
      </c>
      <c r="J221">
        <v>5754</v>
      </c>
      <c r="K221">
        <v>5266</v>
      </c>
      <c r="L221">
        <v>5689</v>
      </c>
      <c r="N221">
        <v>4616</v>
      </c>
      <c r="O221">
        <v>5201</v>
      </c>
      <c r="P221">
        <v>6859</v>
      </c>
      <c r="R221">
        <v>5884</v>
      </c>
      <c r="S221">
        <v>5136</v>
      </c>
      <c r="T221">
        <v>5852</v>
      </c>
    </row>
    <row r="222" spans="1:20" x14ac:dyDescent="0.15">
      <c r="A222">
        <v>507138401</v>
      </c>
      <c r="B222">
        <v>4714</v>
      </c>
      <c r="C222">
        <v>5006</v>
      </c>
      <c r="D222">
        <v>4714</v>
      </c>
      <c r="F222">
        <v>5722</v>
      </c>
      <c r="G222">
        <v>5104</v>
      </c>
      <c r="H222">
        <v>5071</v>
      </c>
      <c r="J222">
        <v>5559</v>
      </c>
      <c r="K222">
        <v>5104</v>
      </c>
      <c r="L222">
        <v>5559</v>
      </c>
      <c r="N222">
        <v>4519</v>
      </c>
      <c r="O222">
        <v>5104</v>
      </c>
      <c r="P222">
        <v>6664</v>
      </c>
      <c r="R222">
        <v>5787</v>
      </c>
      <c r="S222">
        <v>5039</v>
      </c>
      <c r="T222">
        <v>5624</v>
      </c>
    </row>
    <row r="223" spans="1:20" x14ac:dyDescent="0.15">
      <c r="A223">
        <v>512146001</v>
      </c>
      <c r="B223">
        <v>4649</v>
      </c>
      <c r="C223">
        <v>4974</v>
      </c>
      <c r="D223">
        <v>4584</v>
      </c>
      <c r="F223">
        <v>5624</v>
      </c>
      <c r="G223">
        <v>5039</v>
      </c>
      <c r="H223">
        <v>5006</v>
      </c>
      <c r="J223">
        <v>5396</v>
      </c>
      <c r="K223">
        <v>5006</v>
      </c>
      <c r="L223">
        <v>5461</v>
      </c>
      <c r="N223">
        <v>4486</v>
      </c>
      <c r="O223">
        <v>5006</v>
      </c>
      <c r="P223">
        <v>6567</v>
      </c>
      <c r="R223">
        <v>5689</v>
      </c>
      <c r="S223">
        <v>4974</v>
      </c>
      <c r="T223">
        <v>5494</v>
      </c>
    </row>
    <row r="224" spans="1:20" x14ac:dyDescent="0.15">
      <c r="A224">
        <v>517153601</v>
      </c>
      <c r="B224">
        <v>4584</v>
      </c>
      <c r="C224">
        <v>4909</v>
      </c>
      <c r="D224">
        <v>4486</v>
      </c>
      <c r="F224">
        <v>5559</v>
      </c>
      <c r="G224">
        <v>4974</v>
      </c>
      <c r="H224">
        <v>4941</v>
      </c>
      <c r="J224">
        <v>5331</v>
      </c>
      <c r="K224">
        <v>4909</v>
      </c>
      <c r="L224">
        <v>5396</v>
      </c>
      <c r="N224">
        <v>4454</v>
      </c>
      <c r="O224">
        <v>4941</v>
      </c>
      <c r="P224">
        <v>6502</v>
      </c>
      <c r="R224">
        <v>5656</v>
      </c>
      <c r="S224">
        <v>4909</v>
      </c>
      <c r="T224">
        <v>5429</v>
      </c>
    </row>
    <row r="225" spans="1:20" x14ac:dyDescent="0.15">
      <c r="A225">
        <v>522161201</v>
      </c>
      <c r="B225">
        <v>4519</v>
      </c>
      <c r="C225">
        <v>4876</v>
      </c>
      <c r="D225">
        <v>4454</v>
      </c>
      <c r="F225">
        <v>5526</v>
      </c>
      <c r="G225">
        <v>4941</v>
      </c>
      <c r="H225">
        <v>4909</v>
      </c>
      <c r="J225">
        <v>5494</v>
      </c>
      <c r="K225">
        <v>4876</v>
      </c>
      <c r="L225">
        <v>5331</v>
      </c>
      <c r="N225">
        <v>4389</v>
      </c>
      <c r="O225">
        <v>4909</v>
      </c>
      <c r="P225">
        <v>6404</v>
      </c>
      <c r="R225">
        <v>5591</v>
      </c>
      <c r="S225">
        <v>4876</v>
      </c>
      <c r="T225">
        <v>5364</v>
      </c>
    </row>
    <row r="226" spans="1:20" x14ac:dyDescent="0.15">
      <c r="A226">
        <v>527168801</v>
      </c>
      <c r="B226">
        <v>4454</v>
      </c>
      <c r="C226">
        <v>4811</v>
      </c>
      <c r="D226">
        <v>4421</v>
      </c>
      <c r="F226">
        <v>5461</v>
      </c>
      <c r="G226">
        <v>4909</v>
      </c>
      <c r="H226">
        <v>4876</v>
      </c>
      <c r="J226">
        <v>5429</v>
      </c>
      <c r="K226">
        <v>4681</v>
      </c>
      <c r="L226">
        <v>5299</v>
      </c>
      <c r="N226">
        <v>4356</v>
      </c>
      <c r="O226">
        <v>4876</v>
      </c>
      <c r="P226">
        <v>6372</v>
      </c>
      <c r="R226">
        <v>5559</v>
      </c>
      <c r="S226">
        <v>4811</v>
      </c>
      <c r="T226">
        <v>5299</v>
      </c>
    </row>
    <row r="227" spans="1:20" x14ac:dyDescent="0.15">
      <c r="A227">
        <v>532176401</v>
      </c>
      <c r="B227">
        <v>4421</v>
      </c>
      <c r="C227">
        <v>4844</v>
      </c>
      <c r="D227">
        <v>4389</v>
      </c>
      <c r="F227">
        <v>5429</v>
      </c>
      <c r="G227">
        <v>4876</v>
      </c>
      <c r="H227">
        <v>4844</v>
      </c>
      <c r="J227">
        <v>5396</v>
      </c>
      <c r="K227">
        <v>4616</v>
      </c>
      <c r="L227">
        <v>5234</v>
      </c>
      <c r="N227">
        <v>4356</v>
      </c>
      <c r="O227">
        <v>4844</v>
      </c>
      <c r="P227">
        <v>6274</v>
      </c>
      <c r="R227">
        <v>5526</v>
      </c>
      <c r="S227">
        <v>4844</v>
      </c>
      <c r="T227">
        <v>5266</v>
      </c>
    </row>
    <row r="228" spans="1:20" x14ac:dyDescent="0.15">
      <c r="A228">
        <v>537184001</v>
      </c>
      <c r="B228">
        <v>4389</v>
      </c>
      <c r="C228">
        <v>4844</v>
      </c>
      <c r="D228">
        <v>4356</v>
      </c>
      <c r="F228">
        <v>5396</v>
      </c>
      <c r="G228">
        <v>4876</v>
      </c>
      <c r="H228">
        <v>4811</v>
      </c>
      <c r="J228">
        <v>5331</v>
      </c>
      <c r="K228">
        <v>4551</v>
      </c>
      <c r="L228">
        <v>5299</v>
      </c>
      <c r="N228">
        <v>4357</v>
      </c>
      <c r="O228">
        <v>4844</v>
      </c>
      <c r="P228">
        <v>6242</v>
      </c>
      <c r="R228">
        <v>5494</v>
      </c>
      <c r="S228">
        <v>4811</v>
      </c>
      <c r="T228">
        <v>5234</v>
      </c>
    </row>
    <row r="229" spans="1:20" x14ac:dyDescent="0.15">
      <c r="A229">
        <v>542191601</v>
      </c>
      <c r="B229">
        <v>4421</v>
      </c>
      <c r="C229">
        <v>4811</v>
      </c>
      <c r="D229">
        <v>4324</v>
      </c>
      <c r="F229">
        <v>5364</v>
      </c>
      <c r="G229">
        <v>4844</v>
      </c>
      <c r="H229">
        <v>4811</v>
      </c>
      <c r="J229">
        <v>5266</v>
      </c>
      <c r="K229">
        <v>4551</v>
      </c>
      <c r="L229">
        <v>5234</v>
      </c>
      <c r="N229">
        <v>4324</v>
      </c>
      <c r="O229">
        <v>4811</v>
      </c>
      <c r="P229">
        <v>6177</v>
      </c>
      <c r="R229">
        <v>5429</v>
      </c>
      <c r="S229">
        <v>4779</v>
      </c>
      <c r="T229">
        <v>5201</v>
      </c>
    </row>
    <row r="230" spans="1:20" x14ac:dyDescent="0.15">
      <c r="A230">
        <v>547199201</v>
      </c>
      <c r="B230">
        <v>4421</v>
      </c>
      <c r="C230">
        <v>4811</v>
      </c>
      <c r="D230">
        <v>4291</v>
      </c>
      <c r="F230">
        <v>5331</v>
      </c>
      <c r="G230">
        <v>4811</v>
      </c>
      <c r="H230">
        <v>4779</v>
      </c>
      <c r="J230">
        <v>5266</v>
      </c>
      <c r="K230">
        <v>4519</v>
      </c>
      <c r="L230">
        <v>5104</v>
      </c>
      <c r="N230">
        <v>4324</v>
      </c>
      <c r="O230">
        <v>4811</v>
      </c>
      <c r="P230">
        <v>6144</v>
      </c>
      <c r="R230">
        <v>5429</v>
      </c>
      <c r="S230">
        <v>4779</v>
      </c>
      <c r="T230">
        <v>5169</v>
      </c>
    </row>
    <row r="231" spans="1:20" x14ac:dyDescent="0.15">
      <c r="A231">
        <v>547999201</v>
      </c>
      <c r="B231">
        <v>18368</v>
      </c>
      <c r="C231">
        <v>17589</v>
      </c>
      <c r="D231">
        <v>18076</v>
      </c>
      <c r="F231">
        <v>14597</v>
      </c>
      <c r="G231">
        <v>16418</v>
      </c>
      <c r="H231">
        <v>13557</v>
      </c>
      <c r="J231">
        <v>15410</v>
      </c>
      <c r="K231">
        <v>15150</v>
      </c>
      <c r="L231">
        <v>13199</v>
      </c>
      <c r="N231">
        <v>14922</v>
      </c>
      <c r="O231">
        <v>16288</v>
      </c>
      <c r="P231">
        <v>18109</v>
      </c>
      <c r="R231">
        <v>13167</v>
      </c>
      <c r="S231">
        <v>17849</v>
      </c>
      <c r="T231">
        <v>18629</v>
      </c>
    </row>
    <row r="232" spans="1:20" x14ac:dyDescent="0.15">
      <c r="A232">
        <v>549019501</v>
      </c>
      <c r="B232">
        <v>8192</v>
      </c>
      <c r="C232">
        <v>5884</v>
      </c>
      <c r="D232">
        <v>7802</v>
      </c>
      <c r="F232">
        <v>7737</v>
      </c>
      <c r="G232">
        <v>6632</v>
      </c>
      <c r="H232">
        <v>6567</v>
      </c>
      <c r="J232">
        <v>7737</v>
      </c>
      <c r="K232">
        <v>7119</v>
      </c>
      <c r="L232">
        <v>7575</v>
      </c>
      <c r="N232">
        <v>6079</v>
      </c>
      <c r="O232">
        <v>6632</v>
      </c>
      <c r="P232">
        <v>9200</v>
      </c>
      <c r="R232">
        <v>7478</v>
      </c>
      <c r="S232">
        <v>8485</v>
      </c>
      <c r="T232">
        <v>8745</v>
      </c>
    </row>
    <row r="233" spans="1:20" x14ac:dyDescent="0.15">
      <c r="A233">
        <v>550027101</v>
      </c>
      <c r="B233">
        <v>7217</v>
      </c>
      <c r="C233">
        <v>5624</v>
      </c>
      <c r="D233">
        <v>6924</v>
      </c>
      <c r="F233">
        <v>7250</v>
      </c>
      <c r="G233">
        <v>6242</v>
      </c>
      <c r="H233">
        <v>6177</v>
      </c>
      <c r="J233">
        <v>7283</v>
      </c>
      <c r="K233">
        <v>6599</v>
      </c>
      <c r="L233">
        <v>7087</v>
      </c>
      <c r="N233">
        <v>5689</v>
      </c>
      <c r="O233">
        <v>6177</v>
      </c>
      <c r="P233">
        <v>8517</v>
      </c>
      <c r="R233">
        <v>7120</v>
      </c>
      <c r="S233">
        <v>7445</v>
      </c>
      <c r="T233">
        <v>8062</v>
      </c>
    </row>
    <row r="234" spans="1:20" x14ac:dyDescent="0.15">
      <c r="A234">
        <v>551034701</v>
      </c>
      <c r="B234">
        <v>6665</v>
      </c>
      <c r="C234">
        <v>5526</v>
      </c>
      <c r="D234">
        <v>6404</v>
      </c>
      <c r="F234">
        <v>6957</v>
      </c>
      <c r="G234">
        <v>5949</v>
      </c>
      <c r="H234">
        <v>5949</v>
      </c>
      <c r="J234">
        <v>6957</v>
      </c>
      <c r="K234">
        <v>6339</v>
      </c>
      <c r="L234">
        <v>6827</v>
      </c>
      <c r="N234">
        <v>5396</v>
      </c>
      <c r="O234">
        <v>5949</v>
      </c>
      <c r="P234">
        <v>8127</v>
      </c>
      <c r="R234">
        <v>6859</v>
      </c>
      <c r="S234">
        <v>6859</v>
      </c>
      <c r="T234">
        <v>7607</v>
      </c>
    </row>
    <row r="235" spans="1:20" x14ac:dyDescent="0.15">
      <c r="A235">
        <v>552042301</v>
      </c>
      <c r="B235">
        <v>6242</v>
      </c>
      <c r="C235">
        <v>5429</v>
      </c>
      <c r="D235">
        <v>6079</v>
      </c>
      <c r="F235">
        <v>6762</v>
      </c>
      <c r="G235">
        <v>5819</v>
      </c>
      <c r="H235">
        <v>5819</v>
      </c>
      <c r="J235">
        <v>6794</v>
      </c>
      <c r="K235">
        <v>6144</v>
      </c>
      <c r="L235">
        <v>6632</v>
      </c>
      <c r="N235">
        <v>5266</v>
      </c>
      <c r="O235">
        <v>5787</v>
      </c>
      <c r="P235">
        <v>7900</v>
      </c>
      <c r="R235">
        <v>6697</v>
      </c>
      <c r="S235">
        <v>6437</v>
      </c>
      <c r="T235">
        <v>7282</v>
      </c>
    </row>
    <row r="236" spans="1:20" x14ac:dyDescent="0.15">
      <c r="A236">
        <v>553049901</v>
      </c>
      <c r="B236">
        <v>5949</v>
      </c>
      <c r="C236">
        <v>5364</v>
      </c>
      <c r="D236">
        <v>5852</v>
      </c>
      <c r="F236">
        <v>6599</v>
      </c>
      <c r="G236">
        <v>5722</v>
      </c>
      <c r="H236">
        <v>5722</v>
      </c>
      <c r="J236">
        <v>6632</v>
      </c>
      <c r="K236">
        <v>5982</v>
      </c>
      <c r="L236">
        <v>6502</v>
      </c>
      <c r="N236">
        <v>5136</v>
      </c>
      <c r="O236">
        <v>5689</v>
      </c>
      <c r="P236">
        <v>7737</v>
      </c>
      <c r="R236">
        <v>6567</v>
      </c>
      <c r="S236">
        <v>6144</v>
      </c>
      <c r="T236">
        <v>6989</v>
      </c>
    </row>
    <row r="237" spans="1:20" x14ac:dyDescent="0.15">
      <c r="A237">
        <v>558057501</v>
      </c>
      <c r="B237">
        <v>5299</v>
      </c>
      <c r="C237">
        <v>5136</v>
      </c>
      <c r="D237">
        <v>5169</v>
      </c>
      <c r="F237">
        <v>6177</v>
      </c>
      <c r="G237">
        <v>5396</v>
      </c>
      <c r="H237">
        <v>5396</v>
      </c>
      <c r="J237">
        <v>6144</v>
      </c>
      <c r="K237">
        <v>5461</v>
      </c>
      <c r="L237">
        <v>6047</v>
      </c>
      <c r="N237">
        <v>4877</v>
      </c>
      <c r="O237">
        <v>5331</v>
      </c>
      <c r="P237">
        <v>7054</v>
      </c>
      <c r="R237">
        <v>6144</v>
      </c>
      <c r="S237">
        <v>5396</v>
      </c>
      <c r="T237">
        <v>6177</v>
      </c>
    </row>
    <row r="238" spans="1:20" x14ac:dyDescent="0.15">
      <c r="A238">
        <v>563065101</v>
      </c>
      <c r="B238">
        <v>4941</v>
      </c>
      <c r="C238">
        <v>5039</v>
      </c>
      <c r="D238">
        <v>4844</v>
      </c>
      <c r="F238">
        <v>5949</v>
      </c>
      <c r="G238">
        <v>5234</v>
      </c>
      <c r="H238">
        <v>5234</v>
      </c>
      <c r="J238">
        <v>5917</v>
      </c>
      <c r="K238">
        <v>5201</v>
      </c>
      <c r="L238">
        <v>5787</v>
      </c>
      <c r="N238">
        <v>4681</v>
      </c>
      <c r="O238">
        <v>5169</v>
      </c>
      <c r="P238">
        <v>6859</v>
      </c>
      <c r="R238">
        <v>5949</v>
      </c>
      <c r="S238">
        <v>5136</v>
      </c>
      <c r="T238">
        <v>5819</v>
      </c>
    </row>
    <row r="239" spans="1:20" x14ac:dyDescent="0.15">
      <c r="A239">
        <v>568072701</v>
      </c>
      <c r="B239">
        <v>4746</v>
      </c>
      <c r="C239">
        <v>4974</v>
      </c>
      <c r="D239">
        <v>4681</v>
      </c>
      <c r="F239">
        <v>5787</v>
      </c>
      <c r="G239">
        <v>5136</v>
      </c>
      <c r="H239">
        <v>5136</v>
      </c>
      <c r="J239">
        <v>5754</v>
      </c>
      <c r="K239">
        <v>5039</v>
      </c>
      <c r="L239">
        <v>5494</v>
      </c>
      <c r="N239">
        <v>4551</v>
      </c>
      <c r="O239">
        <v>5071</v>
      </c>
      <c r="P239">
        <v>6664</v>
      </c>
      <c r="R239">
        <v>5819</v>
      </c>
      <c r="S239">
        <v>5039</v>
      </c>
      <c r="T239">
        <v>5624</v>
      </c>
    </row>
    <row r="240" spans="1:20" x14ac:dyDescent="0.15">
      <c r="A240">
        <v>573080301</v>
      </c>
      <c r="B240">
        <v>4584</v>
      </c>
      <c r="C240">
        <v>4909</v>
      </c>
      <c r="D240">
        <v>4551</v>
      </c>
      <c r="F240">
        <v>5689</v>
      </c>
      <c r="G240">
        <v>5039</v>
      </c>
      <c r="H240">
        <v>5039</v>
      </c>
      <c r="J240">
        <v>5656</v>
      </c>
      <c r="K240">
        <v>4909</v>
      </c>
      <c r="L240">
        <v>5461</v>
      </c>
      <c r="N240">
        <v>4486</v>
      </c>
      <c r="O240">
        <v>4974</v>
      </c>
      <c r="P240">
        <v>6567</v>
      </c>
      <c r="R240">
        <v>5722</v>
      </c>
      <c r="S240">
        <v>4941</v>
      </c>
      <c r="T240">
        <v>5461</v>
      </c>
    </row>
    <row r="241" spans="1:20" x14ac:dyDescent="0.15">
      <c r="A241">
        <v>578087901</v>
      </c>
      <c r="B241">
        <v>4519</v>
      </c>
      <c r="C241">
        <v>4876</v>
      </c>
      <c r="D241">
        <v>4486</v>
      </c>
      <c r="F241">
        <v>5591</v>
      </c>
      <c r="G241">
        <v>5039</v>
      </c>
      <c r="H241">
        <v>4974</v>
      </c>
      <c r="J241">
        <v>5624</v>
      </c>
      <c r="K241">
        <v>4811</v>
      </c>
      <c r="L241">
        <v>5429</v>
      </c>
      <c r="N241">
        <v>4454</v>
      </c>
      <c r="O241">
        <v>4909</v>
      </c>
      <c r="P241">
        <v>6469</v>
      </c>
      <c r="R241">
        <v>5656</v>
      </c>
      <c r="S241">
        <v>4909</v>
      </c>
      <c r="T241">
        <v>5364</v>
      </c>
    </row>
    <row r="242" spans="1:20" x14ac:dyDescent="0.15">
      <c r="A242">
        <v>583095501</v>
      </c>
      <c r="B242">
        <v>4454</v>
      </c>
      <c r="C242">
        <v>4844</v>
      </c>
      <c r="D242">
        <v>4421</v>
      </c>
      <c r="F242">
        <v>5526</v>
      </c>
      <c r="G242">
        <v>4941</v>
      </c>
      <c r="H242">
        <v>4941</v>
      </c>
      <c r="J242">
        <v>5526</v>
      </c>
      <c r="K242">
        <v>4746</v>
      </c>
      <c r="L242">
        <v>5429</v>
      </c>
      <c r="N242">
        <v>4421</v>
      </c>
      <c r="O242">
        <v>4876</v>
      </c>
      <c r="P242">
        <v>6404</v>
      </c>
      <c r="R242">
        <v>5591</v>
      </c>
      <c r="S242">
        <v>4876</v>
      </c>
      <c r="T242">
        <v>5331</v>
      </c>
    </row>
    <row r="243" spans="1:20" x14ac:dyDescent="0.15">
      <c r="A243">
        <v>588103101</v>
      </c>
      <c r="B243">
        <v>4519</v>
      </c>
      <c r="C243">
        <v>4844</v>
      </c>
      <c r="D243">
        <v>4356</v>
      </c>
      <c r="F243">
        <v>5494</v>
      </c>
      <c r="G243">
        <v>4909</v>
      </c>
      <c r="H243">
        <v>4876</v>
      </c>
      <c r="J243">
        <v>5461</v>
      </c>
      <c r="K243">
        <v>4811</v>
      </c>
      <c r="L243">
        <v>5396</v>
      </c>
      <c r="N243">
        <v>4389</v>
      </c>
      <c r="O243">
        <v>4844</v>
      </c>
      <c r="P243">
        <v>6339</v>
      </c>
      <c r="R243">
        <v>5526</v>
      </c>
      <c r="S243">
        <v>4811</v>
      </c>
      <c r="T243">
        <v>5234</v>
      </c>
    </row>
    <row r="244" spans="1:20" x14ac:dyDescent="0.15">
      <c r="A244">
        <v>593110701</v>
      </c>
      <c r="B244">
        <v>4454</v>
      </c>
      <c r="C244">
        <v>4811</v>
      </c>
      <c r="D244">
        <v>4356</v>
      </c>
      <c r="F244">
        <v>5429</v>
      </c>
      <c r="G244">
        <v>4876</v>
      </c>
      <c r="H244">
        <v>4844</v>
      </c>
      <c r="J244">
        <v>5396</v>
      </c>
      <c r="K244">
        <v>4714</v>
      </c>
      <c r="L244">
        <v>5364</v>
      </c>
      <c r="N244">
        <v>4389</v>
      </c>
      <c r="O244">
        <v>4811</v>
      </c>
      <c r="P244">
        <v>6274</v>
      </c>
      <c r="R244">
        <v>5494</v>
      </c>
      <c r="S244">
        <v>4811</v>
      </c>
      <c r="T244">
        <v>5234</v>
      </c>
    </row>
    <row r="245" spans="1:20" x14ac:dyDescent="0.15">
      <c r="A245">
        <v>598118301</v>
      </c>
      <c r="B245">
        <v>4421</v>
      </c>
      <c r="C245">
        <v>4844</v>
      </c>
      <c r="D245">
        <v>4324</v>
      </c>
      <c r="F245">
        <v>5429</v>
      </c>
      <c r="G245">
        <v>4876</v>
      </c>
      <c r="H245">
        <v>4844</v>
      </c>
      <c r="J245">
        <v>5364</v>
      </c>
      <c r="K245">
        <v>4649</v>
      </c>
      <c r="L245">
        <v>5331</v>
      </c>
      <c r="N245">
        <v>4324</v>
      </c>
      <c r="O245">
        <v>4779</v>
      </c>
      <c r="P245">
        <v>6242</v>
      </c>
      <c r="R245">
        <v>5461</v>
      </c>
      <c r="S245">
        <v>4746</v>
      </c>
      <c r="T245">
        <v>5234</v>
      </c>
    </row>
    <row r="246" spans="1:20" x14ac:dyDescent="0.15">
      <c r="A246">
        <v>603125901</v>
      </c>
      <c r="B246">
        <v>4421</v>
      </c>
      <c r="C246">
        <v>4811</v>
      </c>
      <c r="D246">
        <v>4324</v>
      </c>
      <c r="F246">
        <v>5396</v>
      </c>
      <c r="G246">
        <v>4844</v>
      </c>
      <c r="H246">
        <v>4811</v>
      </c>
      <c r="J246">
        <v>5331</v>
      </c>
      <c r="K246">
        <v>4584</v>
      </c>
      <c r="L246">
        <v>5266</v>
      </c>
      <c r="N246">
        <v>4324</v>
      </c>
      <c r="O246">
        <v>4779</v>
      </c>
      <c r="P246">
        <v>6209</v>
      </c>
      <c r="R246">
        <v>5429</v>
      </c>
      <c r="S246">
        <v>4746</v>
      </c>
      <c r="T246">
        <v>5201</v>
      </c>
    </row>
    <row r="247" spans="1:20" x14ac:dyDescent="0.15">
      <c r="A247">
        <v>608133501</v>
      </c>
      <c r="B247">
        <v>4389</v>
      </c>
      <c r="C247">
        <v>4779</v>
      </c>
      <c r="D247">
        <v>4291</v>
      </c>
      <c r="F247">
        <v>5364</v>
      </c>
      <c r="G247">
        <v>4811</v>
      </c>
      <c r="H247">
        <v>4779</v>
      </c>
      <c r="J247">
        <v>5332</v>
      </c>
      <c r="K247">
        <v>4584</v>
      </c>
      <c r="L247">
        <v>5266</v>
      </c>
      <c r="N247">
        <v>4357</v>
      </c>
      <c r="O247">
        <v>4746</v>
      </c>
      <c r="P247">
        <v>6144</v>
      </c>
      <c r="R247">
        <v>5396</v>
      </c>
      <c r="S247">
        <v>4746</v>
      </c>
      <c r="T247">
        <v>5169</v>
      </c>
    </row>
    <row r="248" spans="1:20" x14ac:dyDescent="0.15">
      <c r="A248">
        <v>608933501</v>
      </c>
      <c r="B248">
        <v>18661</v>
      </c>
      <c r="C248">
        <v>17589</v>
      </c>
      <c r="D248">
        <v>18043</v>
      </c>
      <c r="F248">
        <v>14727</v>
      </c>
      <c r="G248">
        <v>16516</v>
      </c>
      <c r="H248">
        <v>13719</v>
      </c>
      <c r="J248">
        <v>15572</v>
      </c>
      <c r="K248">
        <v>15280</v>
      </c>
      <c r="L248">
        <v>13232</v>
      </c>
      <c r="N248">
        <v>15020</v>
      </c>
      <c r="O248">
        <v>16418</v>
      </c>
      <c r="P248">
        <v>18303</v>
      </c>
      <c r="R248">
        <v>13134</v>
      </c>
      <c r="S248">
        <v>18011</v>
      </c>
      <c r="T248">
        <v>18661</v>
      </c>
    </row>
    <row r="249" spans="1:20" x14ac:dyDescent="0.15">
      <c r="A249">
        <v>609953801</v>
      </c>
      <c r="B249">
        <v>8355</v>
      </c>
      <c r="C249">
        <v>5982</v>
      </c>
      <c r="D249">
        <v>7835</v>
      </c>
      <c r="F249">
        <v>7965</v>
      </c>
      <c r="G249">
        <v>6794</v>
      </c>
      <c r="H249">
        <v>6762</v>
      </c>
      <c r="J249">
        <v>7965</v>
      </c>
      <c r="K249">
        <v>7347</v>
      </c>
      <c r="L249">
        <v>7542</v>
      </c>
      <c r="N249">
        <v>6437</v>
      </c>
      <c r="O249">
        <v>6957</v>
      </c>
      <c r="P249">
        <v>9395</v>
      </c>
      <c r="R249">
        <v>7542</v>
      </c>
      <c r="S249">
        <v>8582</v>
      </c>
      <c r="T249">
        <v>8810</v>
      </c>
    </row>
    <row r="250" spans="1:20" x14ac:dyDescent="0.15">
      <c r="A250">
        <v>610961401</v>
      </c>
      <c r="B250">
        <v>7347</v>
      </c>
      <c r="C250">
        <v>5722</v>
      </c>
      <c r="D250">
        <v>6957</v>
      </c>
      <c r="F250">
        <v>7445</v>
      </c>
      <c r="G250">
        <v>6339</v>
      </c>
      <c r="H250">
        <v>6339</v>
      </c>
      <c r="J250">
        <v>7445</v>
      </c>
      <c r="K250">
        <v>6794</v>
      </c>
      <c r="L250">
        <v>7119</v>
      </c>
      <c r="N250">
        <v>5917</v>
      </c>
      <c r="O250">
        <v>6404</v>
      </c>
      <c r="P250">
        <v>8713</v>
      </c>
      <c r="R250">
        <v>7119</v>
      </c>
      <c r="S250">
        <v>7542</v>
      </c>
      <c r="T250">
        <v>8127</v>
      </c>
    </row>
    <row r="251" spans="1:20" x14ac:dyDescent="0.15">
      <c r="A251">
        <v>611969001</v>
      </c>
      <c r="B251">
        <v>6762</v>
      </c>
      <c r="C251">
        <v>5591</v>
      </c>
      <c r="D251">
        <v>6437</v>
      </c>
      <c r="F251">
        <v>7152</v>
      </c>
      <c r="G251">
        <v>6079</v>
      </c>
      <c r="H251">
        <v>6112</v>
      </c>
      <c r="J251">
        <v>7152</v>
      </c>
      <c r="K251">
        <v>6502</v>
      </c>
      <c r="L251">
        <v>6892</v>
      </c>
      <c r="N251">
        <v>5624</v>
      </c>
      <c r="O251">
        <v>6144</v>
      </c>
      <c r="P251">
        <v>8355</v>
      </c>
      <c r="R251">
        <v>6892</v>
      </c>
      <c r="S251">
        <v>6924</v>
      </c>
      <c r="T251">
        <v>7672</v>
      </c>
    </row>
    <row r="252" spans="1:20" x14ac:dyDescent="0.15">
      <c r="A252">
        <v>612976601</v>
      </c>
      <c r="B252">
        <v>6372</v>
      </c>
      <c r="C252">
        <v>5526</v>
      </c>
      <c r="D252">
        <v>6112</v>
      </c>
      <c r="F252">
        <v>6924</v>
      </c>
      <c r="G252">
        <v>5917</v>
      </c>
      <c r="H252">
        <v>5917</v>
      </c>
      <c r="J252">
        <v>6957</v>
      </c>
      <c r="K252">
        <v>6274</v>
      </c>
      <c r="L252">
        <v>6697</v>
      </c>
      <c r="N252">
        <v>5462</v>
      </c>
      <c r="O252">
        <v>5917</v>
      </c>
      <c r="P252">
        <v>8062</v>
      </c>
      <c r="R252">
        <v>6762</v>
      </c>
      <c r="S252">
        <v>6535</v>
      </c>
      <c r="T252">
        <v>7347</v>
      </c>
    </row>
    <row r="253" spans="1:20" x14ac:dyDescent="0.15">
      <c r="A253">
        <v>613984201</v>
      </c>
      <c r="B253">
        <v>6079</v>
      </c>
      <c r="C253">
        <v>5461</v>
      </c>
      <c r="D253">
        <v>5852</v>
      </c>
      <c r="F253">
        <v>6762</v>
      </c>
      <c r="G253">
        <v>5787</v>
      </c>
      <c r="H253">
        <v>5819</v>
      </c>
      <c r="J253">
        <v>6794</v>
      </c>
      <c r="K253">
        <v>6112</v>
      </c>
      <c r="L253">
        <v>6534</v>
      </c>
      <c r="N253">
        <v>5299</v>
      </c>
      <c r="O253">
        <v>5787</v>
      </c>
      <c r="P253">
        <v>7835</v>
      </c>
      <c r="R253">
        <v>6599</v>
      </c>
      <c r="S253">
        <v>6177</v>
      </c>
      <c r="T253">
        <v>7022</v>
      </c>
    </row>
    <row r="256" spans="1:20" x14ac:dyDescent="0.15">
      <c r="A256" s="7" t="s">
        <v>16</v>
      </c>
      <c r="B256" s="8" t="s">
        <v>1</v>
      </c>
      <c r="C256" s="4" t="s">
        <v>2</v>
      </c>
      <c r="D256" s="5" t="s">
        <v>3</v>
      </c>
      <c r="E256" s="1"/>
      <c r="F256" s="5" t="s">
        <v>4</v>
      </c>
      <c r="G256" s="6" t="s">
        <v>5</v>
      </c>
      <c r="H256" s="5" t="s">
        <v>6</v>
      </c>
      <c r="I256" s="1"/>
      <c r="J256" s="5" t="s">
        <v>7</v>
      </c>
      <c r="K256" s="6" t="s">
        <v>8</v>
      </c>
      <c r="L256" s="5" t="s">
        <v>9</v>
      </c>
      <c r="M256" s="1"/>
      <c r="N256" s="5" t="s">
        <v>10</v>
      </c>
      <c r="O256" s="6" t="s">
        <v>11</v>
      </c>
      <c r="P256" s="5" t="s">
        <v>12</v>
      </c>
      <c r="Q256" s="1"/>
      <c r="R256" s="5" t="s">
        <v>13</v>
      </c>
      <c r="S256" s="9" t="s">
        <v>14</v>
      </c>
      <c r="T256" s="10" t="s">
        <v>15</v>
      </c>
    </row>
    <row r="257" spans="1:20" x14ac:dyDescent="0.15">
      <c r="A257" t="s">
        <v>18</v>
      </c>
      <c r="B257">
        <v>5819</v>
      </c>
      <c r="C257">
        <v>6827</v>
      </c>
      <c r="D257">
        <v>5917</v>
      </c>
      <c r="F257">
        <v>3901</v>
      </c>
      <c r="G257">
        <v>5917</v>
      </c>
      <c r="H257">
        <v>5982</v>
      </c>
      <c r="J257">
        <v>6242</v>
      </c>
      <c r="K257">
        <v>5656</v>
      </c>
      <c r="L257">
        <v>6599</v>
      </c>
      <c r="N257">
        <v>3673</v>
      </c>
      <c r="O257">
        <v>4584</v>
      </c>
      <c r="P257">
        <v>6762</v>
      </c>
      <c r="R257">
        <v>6112</v>
      </c>
      <c r="S257">
        <v>4779</v>
      </c>
      <c r="T257">
        <v>6892</v>
      </c>
    </row>
    <row r="258" spans="1:20" x14ac:dyDescent="0.15">
      <c r="A258" t="s">
        <v>21</v>
      </c>
      <c r="B258">
        <v>22757</v>
      </c>
      <c r="C258">
        <v>24448</v>
      </c>
      <c r="D258">
        <v>22725</v>
      </c>
      <c r="F258">
        <v>20059</v>
      </c>
      <c r="G258">
        <v>23082</v>
      </c>
      <c r="H258">
        <v>20580</v>
      </c>
      <c r="J258">
        <v>22497</v>
      </c>
      <c r="K258">
        <v>21067</v>
      </c>
      <c r="L258">
        <v>20481</v>
      </c>
      <c r="N258">
        <v>17523</v>
      </c>
      <c r="O258">
        <v>22497</v>
      </c>
      <c r="P258">
        <v>25228</v>
      </c>
      <c r="R258">
        <v>19344</v>
      </c>
      <c r="S258">
        <v>23668</v>
      </c>
      <c r="T258">
        <v>24188</v>
      </c>
    </row>
    <row r="259" spans="1:20" x14ac:dyDescent="0.15">
      <c r="A259" t="s">
        <v>45</v>
      </c>
      <c r="B259">
        <v>23310</v>
      </c>
      <c r="C259">
        <v>23505</v>
      </c>
      <c r="D259">
        <v>22822</v>
      </c>
      <c r="F259">
        <v>21197</v>
      </c>
      <c r="G259">
        <v>23147</v>
      </c>
      <c r="H259">
        <v>20351</v>
      </c>
      <c r="J259">
        <v>23115</v>
      </c>
      <c r="K259">
        <v>21619</v>
      </c>
      <c r="L259">
        <v>19961</v>
      </c>
      <c r="N259">
        <v>18986</v>
      </c>
      <c r="O259">
        <v>21944</v>
      </c>
      <c r="P259">
        <v>25943</v>
      </c>
      <c r="R259">
        <v>20026</v>
      </c>
      <c r="S259">
        <v>24383</v>
      </c>
      <c r="T259">
        <v>25878</v>
      </c>
    </row>
    <row r="260" spans="1:20" x14ac:dyDescent="0.15">
      <c r="A260" t="s">
        <v>46</v>
      </c>
      <c r="B260">
        <v>21067</v>
      </c>
      <c r="C260">
        <v>19799</v>
      </c>
      <c r="D260">
        <v>20677</v>
      </c>
      <c r="F260">
        <v>17523</v>
      </c>
      <c r="G260">
        <v>20156</v>
      </c>
      <c r="H260">
        <v>17263</v>
      </c>
      <c r="J260">
        <v>20351</v>
      </c>
      <c r="K260">
        <v>18433</v>
      </c>
      <c r="L260">
        <v>17393</v>
      </c>
      <c r="N260">
        <v>17165</v>
      </c>
      <c r="O260">
        <v>18368</v>
      </c>
      <c r="P260">
        <v>19799</v>
      </c>
      <c r="R260">
        <v>17523</v>
      </c>
      <c r="S260">
        <v>20840</v>
      </c>
      <c r="T260">
        <v>23343</v>
      </c>
    </row>
    <row r="261" spans="1:20" x14ac:dyDescent="0.15">
      <c r="A261" t="s">
        <v>47</v>
      </c>
      <c r="B261">
        <v>14792</v>
      </c>
      <c r="C261">
        <v>13362</v>
      </c>
      <c r="D261">
        <v>13557</v>
      </c>
      <c r="F261">
        <v>12256</v>
      </c>
      <c r="G261">
        <v>14565</v>
      </c>
      <c r="H261">
        <v>12094</v>
      </c>
      <c r="J261">
        <v>14174</v>
      </c>
      <c r="K261">
        <v>11639</v>
      </c>
      <c r="L261">
        <v>13004</v>
      </c>
      <c r="N261">
        <v>10306</v>
      </c>
      <c r="O261">
        <v>12061</v>
      </c>
      <c r="P261">
        <v>14663</v>
      </c>
      <c r="R261">
        <v>13199</v>
      </c>
      <c r="S261">
        <v>12776</v>
      </c>
      <c r="T261">
        <v>18433</v>
      </c>
    </row>
    <row r="262" spans="1:20" x14ac:dyDescent="0.15">
      <c r="A262" t="s">
        <v>48</v>
      </c>
      <c r="B262">
        <v>12159</v>
      </c>
      <c r="C262">
        <v>13004</v>
      </c>
      <c r="D262">
        <v>10826</v>
      </c>
      <c r="F262">
        <v>11021</v>
      </c>
      <c r="G262">
        <v>13036</v>
      </c>
      <c r="H262">
        <v>10923</v>
      </c>
      <c r="J262">
        <v>12451</v>
      </c>
      <c r="K262">
        <v>9720</v>
      </c>
      <c r="L262">
        <v>11573</v>
      </c>
      <c r="N262">
        <v>8387</v>
      </c>
      <c r="O262">
        <v>10631</v>
      </c>
      <c r="P262">
        <v>12517</v>
      </c>
      <c r="R262">
        <v>11443</v>
      </c>
      <c r="S262">
        <v>10176</v>
      </c>
      <c r="T262">
        <v>14532</v>
      </c>
    </row>
    <row r="263" spans="1:20" x14ac:dyDescent="0.15">
      <c r="A263" t="s">
        <v>49</v>
      </c>
      <c r="B263">
        <v>11118</v>
      </c>
      <c r="C263">
        <v>13232</v>
      </c>
      <c r="D263">
        <v>9525</v>
      </c>
      <c r="F263">
        <v>10045</v>
      </c>
      <c r="G263">
        <v>12614</v>
      </c>
      <c r="H263">
        <v>10436</v>
      </c>
      <c r="J263">
        <v>11736</v>
      </c>
      <c r="K263">
        <v>8908</v>
      </c>
      <c r="L263">
        <v>10891</v>
      </c>
      <c r="N263">
        <v>7867</v>
      </c>
      <c r="O263">
        <v>9785</v>
      </c>
      <c r="P263">
        <v>11639</v>
      </c>
      <c r="R263">
        <v>10696</v>
      </c>
      <c r="S263">
        <v>8908</v>
      </c>
      <c r="T263">
        <v>12516</v>
      </c>
    </row>
    <row r="264" spans="1:20" x14ac:dyDescent="0.15">
      <c r="A264" t="s">
        <v>50</v>
      </c>
      <c r="B264">
        <v>10631</v>
      </c>
      <c r="C264">
        <v>12647</v>
      </c>
      <c r="D264">
        <v>8973</v>
      </c>
      <c r="F264">
        <v>9428</v>
      </c>
      <c r="G264">
        <v>12256</v>
      </c>
      <c r="H264">
        <v>10078</v>
      </c>
      <c r="J264">
        <v>11313</v>
      </c>
      <c r="K264">
        <v>8713</v>
      </c>
      <c r="L264">
        <v>10436</v>
      </c>
      <c r="N264">
        <v>7802</v>
      </c>
      <c r="O264">
        <v>9038</v>
      </c>
      <c r="P264">
        <v>10598</v>
      </c>
      <c r="R264">
        <v>10241</v>
      </c>
      <c r="S264">
        <v>8257</v>
      </c>
      <c r="T264">
        <v>11411</v>
      </c>
    </row>
    <row r="265" spans="1:20" x14ac:dyDescent="0.15">
      <c r="A265" t="s">
        <v>51</v>
      </c>
      <c r="B265">
        <v>10110</v>
      </c>
      <c r="C265">
        <v>11671</v>
      </c>
      <c r="D265">
        <v>8713</v>
      </c>
      <c r="F265">
        <v>9005</v>
      </c>
      <c r="G265">
        <v>11476</v>
      </c>
      <c r="H265">
        <v>9818</v>
      </c>
      <c r="J265">
        <v>11021</v>
      </c>
      <c r="K265">
        <v>8680</v>
      </c>
      <c r="L265">
        <v>9915</v>
      </c>
      <c r="N265">
        <v>7867</v>
      </c>
      <c r="O265">
        <v>8452</v>
      </c>
      <c r="P265">
        <v>10143</v>
      </c>
      <c r="R265">
        <v>10241</v>
      </c>
      <c r="S265">
        <v>7932</v>
      </c>
      <c r="T265">
        <v>10598</v>
      </c>
    </row>
    <row r="266" spans="1:20" x14ac:dyDescent="0.15">
      <c r="A266" t="s">
        <v>52</v>
      </c>
      <c r="B266">
        <v>9558</v>
      </c>
      <c r="C266">
        <v>10858</v>
      </c>
      <c r="D266">
        <v>8582</v>
      </c>
      <c r="F266">
        <v>8485</v>
      </c>
      <c r="G266">
        <v>10956</v>
      </c>
      <c r="H266">
        <v>9363</v>
      </c>
      <c r="J266">
        <v>10663</v>
      </c>
      <c r="K266">
        <v>8582</v>
      </c>
      <c r="L266">
        <v>9525</v>
      </c>
      <c r="N266">
        <v>7770</v>
      </c>
      <c r="O266">
        <v>8062</v>
      </c>
      <c r="P266">
        <v>9753</v>
      </c>
      <c r="R266">
        <v>9980</v>
      </c>
      <c r="S266">
        <v>7705</v>
      </c>
      <c r="T266">
        <v>10078</v>
      </c>
    </row>
    <row r="267" spans="1:20" x14ac:dyDescent="0.15">
      <c r="A267" t="s">
        <v>53</v>
      </c>
      <c r="B267">
        <v>8973</v>
      </c>
      <c r="C267">
        <v>10306</v>
      </c>
      <c r="D267">
        <v>8420</v>
      </c>
      <c r="F267">
        <v>8127</v>
      </c>
      <c r="G267">
        <v>10988</v>
      </c>
      <c r="H267">
        <v>9330</v>
      </c>
      <c r="J267">
        <v>10273</v>
      </c>
      <c r="K267">
        <v>8290</v>
      </c>
      <c r="L267">
        <v>9200</v>
      </c>
      <c r="N267">
        <v>7510</v>
      </c>
      <c r="O267">
        <v>7835</v>
      </c>
      <c r="P267">
        <v>9200</v>
      </c>
      <c r="R267">
        <v>9655</v>
      </c>
      <c r="S267">
        <v>7575</v>
      </c>
      <c r="T267">
        <v>10045</v>
      </c>
    </row>
    <row r="268" spans="1:20" x14ac:dyDescent="0.15">
      <c r="A268" t="s">
        <v>54</v>
      </c>
      <c r="B268">
        <v>8582</v>
      </c>
      <c r="C268">
        <v>9916</v>
      </c>
      <c r="D268">
        <v>8257</v>
      </c>
      <c r="F268">
        <v>7997</v>
      </c>
      <c r="G268">
        <v>10793</v>
      </c>
      <c r="H268">
        <v>9200</v>
      </c>
      <c r="J268">
        <v>9883</v>
      </c>
      <c r="K268">
        <v>8355</v>
      </c>
      <c r="L268">
        <v>9070</v>
      </c>
      <c r="N268">
        <v>7282</v>
      </c>
      <c r="O268">
        <v>7802</v>
      </c>
      <c r="P268">
        <v>9200</v>
      </c>
      <c r="R268">
        <v>9233</v>
      </c>
      <c r="S268">
        <v>7445</v>
      </c>
      <c r="T268">
        <v>10371</v>
      </c>
    </row>
    <row r="269" spans="1:20" x14ac:dyDescent="0.15">
      <c r="A269" t="s">
        <v>55</v>
      </c>
      <c r="B269">
        <v>8387</v>
      </c>
      <c r="C269">
        <v>9655</v>
      </c>
      <c r="D269">
        <v>8095</v>
      </c>
      <c r="F269">
        <v>7640</v>
      </c>
      <c r="G269">
        <v>10143</v>
      </c>
      <c r="H269">
        <v>8778</v>
      </c>
      <c r="J269">
        <v>9525</v>
      </c>
      <c r="K269">
        <v>8192</v>
      </c>
      <c r="L269">
        <v>8908</v>
      </c>
      <c r="N269">
        <v>6989</v>
      </c>
      <c r="O269">
        <v>7640</v>
      </c>
      <c r="P269">
        <v>8973</v>
      </c>
      <c r="R269">
        <v>8875</v>
      </c>
      <c r="S269">
        <v>7347</v>
      </c>
      <c r="T269">
        <v>10631</v>
      </c>
    </row>
    <row r="270" spans="1:20" x14ac:dyDescent="0.15">
      <c r="A270" t="s">
        <v>56</v>
      </c>
      <c r="B270">
        <v>0.08</v>
      </c>
      <c r="C270">
        <v>0.23</v>
      </c>
      <c r="D270">
        <v>0.1</v>
      </c>
      <c r="F270">
        <v>0.14000000000000001</v>
      </c>
      <c r="G270">
        <v>0.15</v>
      </c>
      <c r="H270">
        <v>0.19</v>
      </c>
      <c r="J270">
        <v>0.11</v>
      </c>
      <c r="K270">
        <v>0.14000000000000001</v>
      </c>
      <c r="L270">
        <v>0.18</v>
      </c>
      <c r="N270">
        <v>0.02</v>
      </c>
      <c r="O270">
        <v>0.22</v>
      </c>
      <c r="P270">
        <v>0.27</v>
      </c>
      <c r="R270">
        <v>0.1</v>
      </c>
      <c r="S270">
        <v>0.14000000000000001</v>
      </c>
      <c r="T270">
        <v>0.04</v>
      </c>
    </row>
    <row r="271" spans="1:20" x14ac:dyDescent="0.15">
      <c r="A271" t="s">
        <v>57</v>
      </c>
      <c r="B271">
        <v>0.54</v>
      </c>
      <c r="C271">
        <v>0.83</v>
      </c>
      <c r="D271">
        <v>0.68</v>
      </c>
      <c r="F271">
        <v>0.64</v>
      </c>
      <c r="G271">
        <v>0.57999999999999996</v>
      </c>
      <c r="H271">
        <v>0.7</v>
      </c>
      <c r="J271">
        <v>0.59</v>
      </c>
      <c r="K271">
        <v>0.81</v>
      </c>
      <c r="L271">
        <v>0.56999999999999995</v>
      </c>
      <c r="N271">
        <v>0.7</v>
      </c>
      <c r="O271">
        <v>0.87</v>
      </c>
      <c r="P271">
        <v>0.72</v>
      </c>
      <c r="R271">
        <v>0.47</v>
      </c>
      <c r="S271">
        <v>0.85</v>
      </c>
      <c r="T271">
        <v>0.31</v>
      </c>
    </row>
    <row r="272" spans="1:20" x14ac:dyDescent="0.15">
      <c r="A272" t="s">
        <v>58</v>
      </c>
      <c r="B272">
        <v>0.87</v>
      </c>
      <c r="C272">
        <v>0.88</v>
      </c>
      <c r="D272">
        <v>1.1000000000000001</v>
      </c>
      <c r="F272">
        <v>0.82</v>
      </c>
      <c r="G272">
        <v>0.77</v>
      </c>
      <c r="H272">
        <v>0.88</v>
      </c>
      <c r="J272">
        <v>0.81</v>
      </c>
      <c r="K272">
        <v>1.17</v>
      </c>
      <c r="L272">
        <v>0.77</v>
      </c>
      <c r="N272">
        <v>1.0900000000000001</v>
      </c>
      <c r="O272">
        <v>1.1200000000000001</v>
      </c>
      <c r="P272">
        <v>1.02</v>
      </c>
      <c r="R272">
        <v>0.69</v>
      </c>
      <c r="S272">
        <v>1.33</v>
      </c>
      <c r="T272">
        <v>0.66</v>
      </c>
    </row>
    <row r="273" spans="1:20" x14ac:dyDescent="0.15">
      <c r="A273" t="s">
        <v>59</v>
      </c>
      <c r="B273">
        <v>1.05</v>
      </c>
      <c r="C273">
        <v>0.85</v>
      </c>
      <c r="D273">
        <v>1.39</v>
      </c>
      <c r="F273">
        <v>1</v>
      </c>
      <c r="G273">
        <v>0.83</v>
      </c>
      <c r="H273">
        <v>0.97</v>
      </c>
      <c r="J273">
        <v>0.92</v>
      </c>
      <c r="K273">
        <v>1.36</v>
      </c>
      <c r="L273">
        <v>0.88</v>
      </c>
      <c r="N273">
        <v>1.23</v>
      </c>
      <c r="O273">
        <v>1.3</v>
      </c>
      <c r="P273">
        <v>1.17</v>
      </c>
      <c r="R273">
        <v>0.81</v>
      </c>
      <c r="S273">
        <v>1.66</v>
      </c>
      <c r="T273">
        <v>0.93</v>
      </c>
    </row>
    <row r="274" spans="1:20" x14ac:dyDescent="0.15">
      <c r="A274" t="s">
        <v>60</v>
      </c>
      <c r="B274">
        <v>1.1399999999999999</v>
      </c>
      <c r="C274">
        <v>0.93</v>
      </c>
      <c r="D274">
        <v>1.53</v>
      </c>
      <c r="F274">
        <v>1.1299999999999999</v>
      </c>
      <c r="G274">
        <v>0.88</v>
      </c>
      <c r="H274">
        <v>1.04</v>
      </c>
      <c r="J274">
        <v>0.99</v>
      </c>
      <c r="K274">
        <v>1.42</v>
      </c>
      <c r="L274">
        <v>0.96</v>
      </c>
      <c r="N274">
        <v>1.25</v>
      </c>
      <c r="O274">
        <v>1.49</v>
      </c>
      <c r="P274">
        <v>1.38</v>
      </c>
      <c r="R274">
        <v>0.89</v>
      </c>
      <c r="S274">
        <v>1.87</v>
      </c>
      <c r="T274">
        <v>1.1200000000000001</v>
      </c>
    </row>
    <row r="275" spans="1:20" x14ac:dyDescent="0.15">
      <c r="A275" t="s">
        <v>61</v>
      </c>
      <c r="B275">
        <v>1.25</v>
      </c>
      <c r="C275">
        <v>1.0900000000000001</v>
      </c>
      <c r="D275">
        <v>1.61</v>
      </c>
      <c r="F275">
        <v>1.23</v>
      </c>
      <c r="G275">
        <v>1.01</v>
      </c>
      <c r="H275">
        <v>1.1000000000000001</v>
      </c>
      <c r="J275">
        <v>1.04</v>
      </c>
      <c r="K275">
        <v>1.43</v>
      </c>
      <c r="L275">
        <v>1.07</v>
      </c>
      <c r="N275">
        <v>1.23</v>
      </c>
      <c r="O275">
        <v>1.66</v>
      </c>
      <c r="P275">
        <v>1.49</v>
      </c>
      <c r="R275">
        <v>0.89</v>
      </c>
      <c r="S275">
        <v>1.98</v>
      </c>
      <c r="T275">
        <v>1.28</v>
      </c>
    </row>
    <row r="276" spans="1:20" x14ac:dyDescent="0.15">
      <c r="A276" t="s">
        <v>62</v>
      </c>
      <c r="B276">
        <v>1.38</v>
      </c>
      <c r="C276">
        <v>1.25</v>
      </c>
      <c r="D276">
        <v>1.65</v>
      </c>
      <c r="F276">
        <v>1.36</v>
      </c>
      <c r="G276">
        <v>1.1100000000000001</v>
      </c>
      <c r="H276">
        <v>1.2</v>
      </c>
      <c r="J276">
        <v>1.1100000000000001</v>
      </c>
      <c r="K276">
        <v>1.45</v>
      </c>
      <c r="L276">
        <v>1.1499999999999999</v>
      </c>
      <c r="N276">
        <v>1.26</v>
      </c>
      <c r="O276">
        <v>1.79</v>
      </c>
      <c r="P276">
        <v>1.59</v>
      </c>
      <c r="R276">
        <v>0.94</v>
      </c>
      <c r="S276">
        <v>2.0699999999999998</v>
      </c>
      <c r="T276">
        <v>1.4</v>
      </c>
    </row>
    <row r="277" spans="1:20" x14ac:dyDescent="0.15">
      <c r="A277" t="s">
        <v>63</v>
      </c>
      <c r="B277">
        <v>1.54</v>
      </c>
      <c r="C277">
        <v>1.37</v>
      </c>
      <c r="D277">
        <v>1.7</v>
      </c>
      <c r="F277">
        <v>1.47</v>
      </c>
      <c r="G277">
        <v>1.1000000000000001</v>
      </c>
      <c r="H277">
        <v>1.21</v>
      </c>
      <c r="J277">
        <v>1.19</v>
      </c>
      <c r="K277">
        <v>1.54</v>
      </c>
      <c r="L277">
        <v>1.23</v>
      </c>
      <c r="N277">
        <v>1.33</v>
      </c>
      <c r="O277">
        <v>1.87</v>
      </c>
      <c r="P277">
        <v>1.74</v>
      </c>
      <c r="R277">
        <v>1</v>
      </c>
      <c r="S277">
        <v>2.12</v>
      </c>
      <c r="T277">
        <v>1.41</v>
      </c>
    </row>
    <row r="278" spans="1:20" x14ac:dyDescent="0.15">
      <c r="A278" t="s">
        <v>64</v>
      </c>
      <c r="B278">
        <v>1.65</v>
      </c>
      <c r="C278">
        <v>1.47</v>
      </c>
      <c r="D278">
        <v>1.75</v>
      </c>
      <c r="F278">
        <v>1.51</v>
      </c>
      <c r="G278">
        <v>1.1399999999999999</v>
      </c>
      <c r="H278">
        <v>1.24</v>
      </c>
      <c r="J278">
        <v>1.28</v>
      </c>
      <c r="K278">
        <v>1.52</v>
      </c>
      <c r="L278">
        <v>1.26</v>
      </c>
      <c r="N278">
        <v>1.41</v>
      </c>
      <c r="O278">
        <v>1.88</v>
      </c>
      <c r="P278">
        <v>1.74</v>
      </c>
      <c r="R278">
        <v>1.1000000000000001</v>
      </c>
      <c r="S278">
        <v>2.1800000000000002</v>
      </c>
      <c r="T278">
        <v>1.33</v>
      </c>
    </row>
    <row r="279" spans="1:20" x14ac:dyDescent="0.15">
      <c r="A279" t="s">
        <v>65</v>
      </c>
      <c r="B279">
        <v>1.71</v>
      </c>
      <c r="C279">
        <v>1.53</v>
      </c>
      <c r="D279">
        <v>1.81</v>
      </c>
      <c r="F279">
        <v>1.63</v>
      </c>
      <c r="G279">
        <v>1.28</v>
      </c>
      <c r="H279">
        <v>1.34</v>
      </c>
      <c r="J279">
        <v>1.36</v>
      </c>
      <c r="K279">
        <v>1.57</v>
      </c>
      <c r="L279">
        <v>1.3</v>
      </c>
      <c r="N279">
        <v>1.51</v>
      </c>
      <c r="O279">
        <v>1.94</v>
      </c>
      <c r="P279">
        <v>1.81</v>
      </c>
      <c r="R279">
        <v>1.18</v>
      </c>
      <c r="S279">
        <v>2.2200000000000002</v>
      </c>
      <c r="T279">
        <v>1.28</v>
      </c>
    </row>
    <row r="280" spans="1:20" x14ac:dyDescent="0.15">
      <c r="A280" t="s">
        <v>66</v>
      </c>
      <c r="B280">
        <v>-0.01</v>
      </c>
      <c r="C280">
        <v>-0.01</v>
      </c>
      <c r="D280">
        <v>-0.01</v>
      </c>
      <c r="F280">
        <v>-0.06</v>
      </c>
      <c r="G280">
        <v>0.01</v>
      </c>
      <c r="H280">
        <v>-0.04</v>
      </c>
      <c r="J280">
        <v>-0.06</v>
      </c>
      <c r="K280">
        <v>-0.06</v>
      </c>
      <c r="L280">
        <v>-0.03</v>
      </c>
      <c r="N280">
        <v>-0.01</v>
      </c>
      <c r="O280">
        <v>-0.06</v>
      </c>
      <c r="P280">
        <v>0.08</v>
      </c>
      <c r="R280">
        <v>-0.01</v>
      </c>
      <c r="S280">
        <v>-0.02</v>
      </c>
      <c r="T280">
        <v>-0.03</v>
      </c>
    </row>
    <row r="281" spans="1:20" x14ac:dyDescent="0.15">
      <c r="A281" t="s">
        <v>67</v>
      </c>
      <c r="B281">
        <v>0.06</v>
      </c>
      <c r="C281">
        <v>0.12</v>
      </c>
      <c r="D281">
        <v>0.04</v>
      </c>
      <c r="F281">
        <v>-0.01</v>
      </c>
      <c r="G281">
        <v>0.06</v>
      </c>
      <c r="H281">
        <v>-0.02</v>
      </c>
      <c r="J281">
        <v>-0.04</v>
      </c>
      <c r="K281">
        <v>-0.03</v>
      </c>
      <c r="L281">
        <v>-0.02</v>
      </c>
      <c r="N281">
        <v>0</v>
      </c>
      <c r="O281">
        <v>0.03</v>
      </c>
      <c r="P281">
        <v>0</v>
      </c>
      <c r="R281">
        <v>-0.01</v>
      </c>
      <c r="S281">
        <v>0</v>
      </c>
      <c r="T281">
        <v>-0.04</v>
      </c>
    </row>
    <row r="282" spans="1:20" x14ac:dyDescent="0.15">
      <c r="A282" t="s">
        <v>68</v>
      </c>
      <c r="B282">
        <v>0.16</v>
      </c>
      <c r="C282">
        <v>0.2</v>
      </c>
      <c r="D282">
        <v>0.13</v>
      </c>
      <c r="F282">
        <v>0.03</v>
      </c>
      <c r="G282">
        <v>0.14000000000000001</v>
      </c>
      <c r="H282">
        <v>0.01</v>
      </c>
      <c r="J282">
        <v>-0.01</v>
      </c>
      <c r="K282">
        <v>0.01</v>
      </c>
      <c r="L282">
        <v>0</v>
      </c>
      <c r="N282">
        <v>0.05</v>
      </c>
      <c r="O282">
        <v>7.0000000000000007E-2</v>
      </c>
      <c r="P282">
        <v>0.06</v>
      </c>
      <c r="R282">
        <v>0.02</v>
      </c>
      <c r="S282">
        <v>0.04</v>
      </c>
      <c r="T282">
        <v>-0.03</v>
      </c>
    </row>
    <row r="283" spans="1:20" x14ac:dyDescent="0.15">
      <c r="A283" t="s">
        <v>69</v>
      </c>
      <c r="B283">
        <v>0.22</v>
      </c>
      <c r="C283">
        <v>0.24</v>
      </c>
      <c r="D283">
        <v>0.19</v>
      </c>
      <c r="F283">
        <v>0.05</v>
      </c>
      <c r="G283">
        <v>0.16</v>
      </c>
      <c r="H283">
        <v>0.02</v>
      </c>
      <c r="J283">
        <v>0.01</v>
      </c>
      <c r="K283">
        <v>0.03</v>
      </c>
      <c r="L283">
        <v>0.02</v>
      </c>
      <c r="N283">
        <v>0.09</v>
      </c>
      <c r="O283">
        <v>0.09</v>
      </c>
      <c r="P283">
        <v>0.1</v>
      </c>
      <c r="R283">
        <v>7.0000000000000007E-2</v>
      </c>
      <c r="S283">
        <v>0.09</v>
      </c>
      <c r="T283">
        <v>-0.02</v>
      </c>
    </row>
    <row r="284" spans="1:20" x14ac:dyDescent="0.15">
      <c r="A284" t="s">
        <v>70</v>
      </c>
      <c r="B284">
        <v>0.26</v>
      </c>
      <c r="C284">
        <v>0.25</v>
      </c>
      <c r="D284">
        <v>0.23</v>
      </c>
      <c r="F284">
        <v>0.06</v>
      </c>
      <c r="G284">
        <v>0.18</v>
      </c>
      <c r="H284">
        <v>0.04</v>
      </c>
      <c r="J284">
        <v>0.03</v>
      </c>
      <c r="K284">
        <v>0.04</v>
      </c>
      <c r="L284">
        <v>0.02</v>
      </c>
      <c r="N284">
        <v>0.11</v>
      </c>
      <c r="O284">
        <v>0.12</v>
      </c>
      <c r="P284">
        <v>0.11</v>
      </c>
      <c r="R284">
        <v>0.09</v>
      </c>
      <c r="S284">
        <v>0.14000000000000001</v>
      </c>
      <c r="T284">
        <v>-0.01</v>
      </c>
    </row>
    <row r="285" spans="1:20" x14ac:dyDescent="0.15">
      <c r="A285" t="s">
        <v>71</v>
      </c>
      <c r="B285">
        <v>0.28999999999999998</v>
      </c>
      <c r="C285">
        <v>0.27</v>
      </c>
      <c r="D285">
        <v>0.26</v>
      </c>
      <c r="F285">
        <v>0.08</v>
      </c>
      <c r="G285">
        <v>0.19</v>
      </c>
      <c r="H285">
        <v>0.06</v>
      </c>
      <c r="J285">
        <v>0.04</v>
      </c>
      <c r="K285">
        <v>0.09</v>
      </c>
      <c r="L285">
        <v>0.04</v>
      </c>
      <c r="N285">
        <v>0.14000000000000001</v>
      </c>
      <c r="O285">
        <v>0.12</v>
      </c>
      <c r="P285">
        <v>0.15</v>
      </c>
      <c r="R285">
        <v>0.11</v>
      </c>
      <c r="S285">
        <v>0.18</v>
      </c>
      <c r="T285">
        <v>0.05</v>
      </c>
    </row>
    <row r="286" spans="1:20" x14ac:dyDescent="0.15">
      <c r="A286" t="s">
        <v>72</v>
      </c>
      <c r="B286">
        <v>0.31</v>
      </c>
      <c r="C286">
        <v>0.28999999999999998</v>
      </c>
      <c r="D286">
        <v>0.31</v>
      </c>
      <c r="F286">
        <v>0.08</v>
      </c>
      <c r="G286">
        <v>0.18</v>
      </c>
      <c r="H286">
        <v>0.06</v>
      </c>
      <c r="J286">
        <v>0.06</v>
      </c>
      <c r="K286">
        <v>0.12</v>
      </c>
      <c r="L286">
        <v>7.0000000000000007E-2</v>
      </c>
      <c r="N286">
        <v>0.15</v>
      </c>
      <c r="O286">
        <v>0.14000000000000001</v>
      </c>
      <c r="P286">
        <v>0.15</v>
      </c>
      <c r="R286">
        <v>0.14000000000000001</v>
      </c>
      <c r="S286">
        <v>0.21</v>
      </c>
      <c r="T286">
        <v>0.11</v>
      </c>
    </row>
    <row r="287" spans="1:20" x14ac:dyDescent="0.15">
      <c r="A287" t="s">
        <v>73</v>
      </c>
      <c r="B287">
        <v>0.33</v>
      </c>
      <c r="C287">
        <v>0.32</v>
      </c>
      <c r="D287">
        <v>0.33</v>
      </c>
      <c r="F287">
        <v>0.09</v>
      </c>
      <c r="G287">
        <v>0.25</v>
      </c>
      <c r="H287">
        <v>0.09</v>
      </c>
      <c r="J287">
        <v>0.05</v>
      </c>
      <c r="K287">
        <v>0.14000000000000001</v>
      </c>
      <c r="L287">
        <v>0.11</v>
      </c>
      <c r="N287">
        <v>0.16</v>
      </c>
      <c r="O287">
        <v>0.16</v>
      </c>
      <c r="P287">
        <v>0.17</v>
      </c>
      <c r="R287">
        <v>0.13</v>
      </c>
      <c r="S287">
        <v>0.24</v>
      </c>
      <c r="T287">
        <v>0.18</v>
      </c>
    </row>
    <row r="288" spans="1:20" x14ac:dyDescent="0.15">
      <c r="A288" t="s">
        <v>74</v>
      </c>
      <c r="B288">
        <v>0.35</v>
      </c>
      <c r="C288">
        <v>0.33</v>
      </c>
      <c r="D288">
        <v>0.35</v>
      </c>
      <c r="F288">
        <v>0.09</v>
      </c>
      <c r="G288">
        <v>0.25</v>
      </c>
      <c r="H288">
        <v>0.1</v>
      </c>
      <c r="J288">
        <v>7.0000000000000007E-2</v>
      </c>
      <c r="K288">
        <v>0.15</v>
      </c>
      <c r="L288">
        <v>0.13</v>
      </c>
      <c r="N288">
        <v>0.18</v>
      </c>
      <c r="O288">
        <v>0.17</v>
      </c>
      <c r="P288">
        <v>0.21</v>
      </c>
      <c r="R288">
        <v>0.12</v>
      </c>
      <c r="S288">
        <v>0.25</v>
      </c>
      <c r="T288">
        <v>0.22</v>
      </c>
    </row>
    <row r="289" spans="1:20" x14ac:dyDescent="0.15">
      <c r="A289" t="s">
        <v>75</v>
      </c>
      <c r="B289">
        <v>0.39</v>
      </c>
      <c r="C289">
        <v>0.35</v>
      </c>
      <c r="D289">
        <v>0.36</v>
      </c>
      <c r="F289">
        <v>0.18</v>
      </c>
      <c r="G289">
        <v>0.28000000000000003</v>
      </c>
      <c r="H289">
        <v>0.13</v>
      </c>
      <c r="J289">
        <v>0.11</v>
      </c>
      <c r="K289">
        <v>0.18</v>
      </c>
      <c r="L289">
        <v>0.19</v>
      </c>
      <c r="N289">
        <v>0.25</v>
      </c>
      <c r="O289">
        <v>0.25</v>
      </c>
      <c r="P289">
        <v>0.28000000000000003</v>
      </c>
      <c r="R289">
        <v>0.14000000000000001</v>
      </c>
      <c r="S289">
        <v>0.4</v>
      </c>
      <c r="T289">
        <v>0.27</v>
      </c>
    </row>
    <row r="290" spans="1:20" x14ac:dyDescent="0.15">
      <c r="A290" t="s">
        <v>76</v>
      </c>
      <c r="B290">
        <v>2.4500000000000002</v>
      </c>
      <c r="C290">
        <v>1.96</v>
      </c>
      <c r="D290">
        <v>2.46</v>
      </c>
      <c r="F290">
        <v>1.96</v>
      </c>
      <c r="G290">
        <v>1.67</v>
      </c>
      <c r="H290">
        <v>1.45</v>
      </c>
      <c r="J290">
        <v>1.54</v>
      </c>
      <c r="K290">
        <v>1.88</v>
      </c>
      <c r="L290">
        <v>1.41</v>
      </c>
      <c r="N290">
        <v>2.06</v>
      </c>
      <c r="O290">
        <v>2.1800000000000002</v>
      </c>
      <c r="P290">
        <v>2.23</v>
      </c>
      <c r="R290">
        <v>1.39</v>
      </c>
      <c r="S290">
        <v>2.91</v>
      </c>
      <c r="T290">
        <v>1.8</v>
      </c>
    </row>
    <row r="291" spans="1:20" x14ac:dyDescent="0.15">
      <c r="A291" t="s">
        <v>77</v>
      </c>
      <c r="B291">
        <v>11248</v>
      </c>
      <c r="C291">
        <v>11573</v>
      </c>
      <c r="D291">
        <v>10533</v>
      </c>
      <c r="F291">
        <v>9265</v>
      </c>
      <c r="G291">
        <v>11151</v>
      </c>
      <c r="H291">
        <v>9428</v>
      </c>
      <c r="J291">
        <v>11378</v>
      </c>
      <c r="K291">
        <v>9948</v>
      </c>
      <c r="L291">
        <v>10696</v>
      </c>
      <c r="N291">
        <v>8485</v>
      </c>
      <c r="O291">
        <v>9558</v>
      </c>
      <c r="P291">
        <v>10371</v>
      </c>
      <c r="R291">
        <v>9655</v>
      </c>
      <c r="S291">
        <v>10598</v>
      </c>
      <c r="T291">
        <v>13654</v>
      </c>
    </row>
    <row r="292" spans="1:20" x14ac:dyDescent="0.15">
      <c r="A292" t="s">
        <v>78</v>
      </c>
      <c r="B292">
        <v>15215</v>
      </c>
      <c r="C292">
        <v>15085</v>
      </c>
      <c r="D292">
        <v>13914</v>
      </c>
      <c r="F292">
        <v>12776</v>
      </c>
      <c r="G292">
        <v>13784</v>
      </c>
      <c r="H292">
        <v>11476</v>
      </c>
      <c r="J292">
        <v>14207</v>
      </c>
      <c r="K292">
        <v>13817</v>
      </c>
      <c r="L292">
        <v>12809</v>
      </c>
      <c r="N292">
        <v>11834</v>
      </c>
      <c r="O292">
        <v>14044</v>
      </c>
      <c r="P292">
        <v>14663</v>
      </c>
      <c r="R292">
        <v>12159</v>
      </c>
      <c r="S292">
        <v>15215</v>
      </c>
      <c r="T292">
        <v>18271</v>
      </c>
    </row>
    <row r="293" spans="1:20" x14ac:dyDescent="0.15">
      <c r="A293" t="s">
        <v>79</v>
      </c>
      <c r="B293">
        <v>17068</v>
      </c>
      <c r="C293">
        <v>16613</v>
      </c>
      <c r="D293">
        <v>16320</v>
      </c>
      <c r="F293">
        <v>13849</v>
      </c>
      <c r="G293">
        <v>14987</v>
      </c>
      <c r="H293">
        <v>12484</v>
      </c>
      <c r="J293">
        <v>14890</v>
      </c>
      <c r="K293">
        <v>14858</v>
      </c>
      <c r="L293">
        <v>13362</v>
      </c>
      <c r="N293">
        <v>13557</v>
      </c>
      <c r="O293">
        <v>15572</v>
      </c>
      <c r="P293">
        <v>16126</v>
      </c>
      <c r="R293">
        <v>13134</v>
      </c>
      <c r="S293">
        <v>16841</v>
      </c>
      <c r="T293">
        <v>18987</v>
      </c>
    </row>
    <row r="294" spans="1:20" x14ac:dyDescent="0.15">
      <c r="A294" t="s">
        <v>80</v>
      </c>
      <c r="B294">
        <v>17523</v>
      </c>
      <c r="C294">
        <v>17263</v>
      </c>
      <c r="D294">
        <v>17361</v>
      </c>
      <c r="F294">
        <v>14304</v>
      </c>
      <c r="G294">
        <v>15670</v>
      </c>
      <c r="H294">
        <v>13036</v>
      </c>
      <c r="J294">
        <v>15182</v>
      </c>
      <c r="K294">
        <v>14923</v>
      </c>
      <c r="L294">
        <v>13264</v>
      </c>
      <c r="N294">
        <v>14240</v>
      </c>
      <c r="O294">
        <v>15930</v>
      </c>
      <c r="P294">
        <v>17751</v>
      </c>
      <c r="R294">
        <v>13134</v>
      </c>
      <c r="S294">
        <v>17523</v>
      </c>
      <c r="T294">
        <v>18921</v>
      </c>
    </row>
    <row r="295" spans="1:20" x14ac:dyDescent="0.15">
      <c r="A295" t="s">
        <v>81</v>
      </c>
      <c r="B295">
        <v>17914</v>
      </c>
      <c r="C295">
        <v>17458</v>
      </c>
      <c r="D295">
        <v>17848</v>
      </c>
      <c r="F295">
        <v>14467</v>
      </c>
      <c r="G295">
        <v>16125</v>
      </c>
      <c r="H295">
        <v>13362</v>
      </c>
      <c r="J295">
        <v>15182</v>
      </c>
      <c r="K295">
        <v>15670</v>
      </c>
      <c r="L295">
        <v>12971</v>
      </c>
      <c r="N295">
        <v>14597</v>
      </c>
      <c r="O295">
        <v>16190</v>
      </c>
      <c r="P295">
        <v>18174</v>
      </c>
      <c r="R295">
        <v>13102</v>
      </c>
      <c r="S295">
        <v>17751</v>
      </c>
      <c r="T295">
        <v>18759</v>
      </c>
    </row>
    <row r="296" spans="1:20" x14ac:dyDescent="0.15">
      <c r="A296" t="s">
        <v>82</v>
      </c>
      <c r="B296">
        <v>18368</v>
      </c>
      <c r="C296">
        <v>17589</v>
      </c>
      <c r="D296">
        <v>18076</v>
      </c>
      <c r="F296">
        <v>14597</v>
      </c>
      <c r="G296">
        <v>16418</v>
      </c>
      <c r="H296">
        <v>13557</v>
      </c>
      <c r="J296">
        <v>15410</v>
      </c>
      <c r="K296">
        <v>15150</v>
      </c>
      <c r="L296">
        <v>13199</v>
      </c>
      <c r="N296">
        <v>14922</v>
      </c>
      <c r="O296">
        <v>16288</v>
      </c>
      <c r="P296">
        <v>18109</v>
      </c>
      <c r="R296">
        <v>13167</v>
      </c>
      <c r="S296">
        <v>17849</v>
      </c>
      <c r="T296">
        <v>18629</v>
      </c>
    </row>
    <row r="297" spans="1:20" x14ac:dyDescent="0.15">
      <c r="A297" t="s">
        <v>83</v>
      </c>
      <c r="B297">
        <v>18661</v>
      </c>
      <c r="C297">
        <v>17589</v>
      </c>
      <c r="D297">
        <v>18043</v>
      </c>
      <c r="F297">
        <v>14727</v>
      </c>
      <c r="G297">
        <v>16516</v>
      </c>
      <c r="H297">
        <v>13719</v>
      </c>
      <c r="J297">
        <v>15572</v>
      </c>
      <c r="K297">
        <v>15280</v>
      </c>
      <c r="L297">
        <v>13232</v>
      </c>
      <c r="N297">
        <v>15020</v>
      </c>
      <c r="O297">
        <v>16418</v>
      </c>
      <c r="P297">
        <v>18303</v>
      </c>
      <c r="R297">
        <v>13134</v>
      </c>
      <c r="S297">
        <v>18011</v>
      </c>
      <c r="T297">
        <v>18661</v>
      </c>
    </row>
    <row r="298" spans="1:20" x14ac:dyDescent="0.15">
      <c r="A298" t="s">
        <v>84</v>
      </c>
      <c r="B298">
        <v>1.02</v>
      </c>
      <c r="C298">
        <v>1.1100000000000001</v>
      </c>
      <c r="D298">
        <v>1.1599999999999999</v>
      </c>
      <c r="F298">
        <v>1.17</v>
      </c>
      <c r="G298">
        <v>1.07</v>
      </c>
      <c r="H298">
        <v>1.18</v>
      </c>
      <c r="J298">
        <v>0.98</v>
      </c>
      <c r="K298">
        <v>1.1200000000000001</v>
      </c>
      <c r="L298">
        <v>0.91</v>
      </c>
      <c r="N298">
        <v>1.07</v>
      </c>
      <c r="O298">
        <v>1.35</v>
      </c>
      <c r="P298">
        <v>1.43</v>
      </c>
      <c r="R298">
        <v>1</v>
      </c>
      <c r="S298">
        <v>1.23</v>
      </c>
      <c r="T298">
        <v>0.77</v>
      </c>
    </row>
    <row r="299" spans="1:20" x14ac:dyDescent="0.15">
      <c r="A299" t="s">
        <v>85</v>
      </c>
      <c r="B299">
        <v>0.5</v>
      </c>
      <c r="C299">
        <v>0.62</v>
      </c>
      <c r="D299">
        <v>0.63</v>
      </c>
      <c r="F299">
        <v>0.56999999999999995</v>
      </c>
      <c r="G299">
        <v>0.67</v>
      </c>
      <c r="H299">
        <v>0.79</v>
      </c>
      <c r="J299">
        <v>0.57999999999999996</v>
      </c>
      <c r="K299">
        <v>0.52</v>
      </c>
      <c r="L299">
        <v>0.6</v>
      </c>
      <c r="N299">
        <v>0.48</v>
      </c>
      <c r="O299">
        <v>0.6</v>
      </c>
      <c r="P299">
        <v>0.72</v>
      </c>
      <c r="R299">
        <v>0.59</v>
      </c>
      <c r="S299">
        <v>0.56000000000000005</v>
      </c>
      <c r="T299">
        <v>0.32</v>
      </c>
    </row>
    <row r="300" spans="1:20" x14ac:dyDescent="0.15">
      <c r="A300" t="s">
        <v>86</v>
      </c>
      <c r="B300">
        <v>0.33</v>
      </c>
      <c r="C300">
        <v>0.47</v>
      </c>
      <c r="D300">
        <v>0.39</v>
      </c>
      <c r="F300">
        <v>0.45</v>
      </c>
      <c r="G300">
        <v>0.54</v>
      </c>
      <c r="H300">
        <v>0.65</v>
      </c>
      <c r="J300">
        <v>0.51</v>
      </c>
      <c r="K300">
        <v>0.42</v>
      </c>
      <c r="L300">
        <v>0.53</v>
      </c>
      <c r="N300">
        <v>0.28999999999999998</v>
      </c>
      <c r="O300">
        <v>0.44</v>
      </c>
      <c r="P300">
        <v>0.56000000000000005</v>
      </c>
      <c r="R300">
        <v>0.47</v>
      </c>
      <c r="S300">
        <v>0.41</v>
      </c>
      <c r="T300">
        <v>0.27</v>
      </c>
    </row>
    <row r="301" spans="1:20" x14ac:dyDescent="0.15">
      <c r="A301" t="s">
        <v>87</v>
      </c>
      <c r="B301">
        <v>0.3</v>
      </c>
      <c r="C301">
        <v>0.42</v>
      </c>
      <c r="D301">
        <v>0.31</v>
      </c>
      <c r="F301">
        <v>0.4</v>
      </c>
      <c r="G301">
        <v>0.47</v>
      </c>
      <c r="H301">
        <v>0.57999999999999996</v>
      </c>
      <c r="J301">
        <v>0.48</v>
      </c>
      <c r="K301">
        <v>0.41</v>
      </c>
      <c r="L301">
        <v>0.54</v>
      </c>
      <c r="N301">
        <v>0.23</v>
      </c>
      <c r="O301">
        <v>0.41</v>
      </c>
      <c r="P301">
        <v>0.42</v>
      </c>
      <c r="R301">
        <v>0.47</v>
      </c>
      <c r="S301">
        <v>0.35</v>
      </c>
      <c r="T301">
        <v>0.28000000000000003</v>
      </c>
    </row>
    <row r="302" spans="1:20" x14ac:dyDescent="0.15">
      <c r="A302" t="s">
        <v>88</v>
      </c>
      <c r="B302">
        <v>0.27</v>
      </c>
      <c r="C302">
        <v>0.4</v>
      </c>
      <c r="D302">
        <v>0.27</v>
      </c>
      <c r="F302">
        <v>0.39</v>
      </c>
      <c r="G302">
        <v>0.43</v>
      </c>
      <c r="H302">
        <v>0.54</v>
      </c>
      <c r="J302">
        <v>0.48</v>
      </c>
      <c r="K302">
        <v>0.34</v>
      </c>
      <c r="L302">
        <v>0.57999999999999996</v>
      </c>
      <c r="N302">
        <v>0.2</v>
      </c>
      <c r="O302">
        <v>0.39</v>
      </c>
      <c r="P302">
        <v>0.39</v>
      </c>
      <c r="R302">
        <v>0.48</v>
      </c>
      <c r="S302">
        <v>0.33</v>
      </c>
      <c r="T302">
        <v>0.28999999999999998</v>
      </c>
    </row>
    <row r="303" spans="1:20" x14ac:dyDescent="0.15">
      <c r="A303" t="s">
        <v>89</v>
      </c>
      <c r="B303">
        <v>0.24</v>
      </c>
      <c r="C303">
        <v>0.39</v>
      </c>
      <c r="D303">
        <v>0.26</v>
      </c>
      <c r="F303">
        <v>0.37</v>
      </c>
      <c r="G303">
        <v>0.41</v>
      </c>
      <c r="H303">
        <v>0.52</v>
      </c>
      <c r="J303">
        <v>0.46</v>
      </c>
      <c r="K303">
        <v>0.39</v>
      </c>
      <c r="L303">
        <v>0.55000000000000004</v>
      </c>
      <c r="N303">
        <v>0.17</v>
      </c>
      <c r="O303">
        <v>0.38</v>
      </c>
      <c r="P303">
        <v>0.39</v>
      </c>
      <c r="R303">
        <v>0.47</v>
      </c>
      <c r="S303">
        <v>0.33</v>
      </c>
      <c r="T303">
        <v>0.3</v>
      </c>
    </row>
    <row r="304" spans="1:20" x14ac:dyDescent="0.15">
      <c r="A304" t="s">
        <v>90</v>
      </c>
      <c r="B304">
        <v>0.22</v>
      </c>
      <c r="C304">
        <v>0.39</v>
      </c>
      <c r="D304">
        <v>0.26</v>
      </c>
      <c r="F304">
        <v>0.36</v>
      </c>
      <c r="G304">
        <v>0.4</v>
      </c>
      <c r="H304">
        <v>0.5</v>
      </c>
      <c r="J304">
        <v>0.44</v>
      </c>
      <c r="K304">
        <v>0.38</v>
      </c>
      <c r="L304">
        <v>0.55000000000000004</v>
      </c>
      <c r="N304">
        <v>0.17</v>
      </c>
      <c r="O304">
        <v>0.37</v>
      </c>
      <c r="P304">
        <v>0.38</v>
      </c>
      <c r="R304">
        <v>0.47</v>
      </c>
      <c r="S304">
        <v>0.31</v>
      </c>
      <c r="T304">
        <v>0.3</v>
      </c>
    </row>
    <row r="305" spans="1:20" x14ac:dyDescent="0.15">
      <c r="A305" t="s">
        <v>91</v>
      </c>
      <c r="B305">
        <v>1.03</v>
      </c>
      <c r="C305">
        <v>1.05</v>
      </c>
      <c r="D305">
        <v>1.06</v>
      </c>
      <c r="F305">
        <v>0.69</v>
      </c>
      <c r="G305">
        <v>0.96</v>
      </c>
      <c r="H305">
        <v>0.91</v>
      </c>
      <c r="J305">
        <v>0.89</v>
      </c>
      <c r="K305">
        <v>0.96</v>
      </c>
      <c r="L305">
        <v>0.92</v>
      </c>
      <c r="N305">
        <v>0.82</v>
      </c>
      <c r="O305">
        <v>0.79</v>
      </c>
      <c r="P305">
        <v>0.83</v>
      </c>
      <c r="R305">
        <v>0.83</v>
      </c>
      <c r="S305">
        <v>0.85</v>
      </c>
      <c r="T305">
        <v>1.01</v>
      </c>
    </row>
    <row r="306" spans="1:20" x14ac:dyDescent="0.15">
      <c r="A306" t="s">
        <v>92</v>
      </c>
      <c r="B306">
        <v>1.07</v>
      </c>
      <c r="C306">
        <v>1.1000000000000001</v>
      </c>
      <c r="D306">
        <v>1.1000000000000001</v>
      </c>
      <c r="F306">
        <v>0.81</v>
      </c>
      <c r="G306">
        <v>1.03</v>
      </c>
      <c r="H306">
        <v>1.01</v>
      </c>
      <c r="J306">
        <v>1</v>
      </c>
      <c r="K306">
        <v>1.05</v>
      </c>
      <c r="L306">
        <v>1.02</v>
      </c>
      <c r="N306">
        <v>0.91</v>
      </c>
      <c r="O306">
        <v>0.92</v>
      </c>
      <c r="P306">
        <v>0.94</v>
      </c>
      <c r="R306">
        <v>0.95</v>
      </c>
      <c r="S306">
        <v>0.94</v>
      </c>
      <c r="T306">
        <v>1.07</v>
      </c>
    </row>
    <row r="307" spans="1:20" x14ac:dyDescent="0.15">
      <c r="A307" t="s">
        <v>93</v>
      </c>
      <c r="B307">
        <v>1.07</v>
      </c>
      <c r="C307">
        <v>1.1100000000000001</v>
      </c>
      <c r="D307">
        <v>1.0900000000000001</v>
      </c>
      <c r="F307">
        <v>0.83</v>
      </c>
      <c r="G307">
        <v>1.04</v>
      </c>
      <c r="H307">
        <v>1.04</v>
      </c>
      <c r="J307">
        <v>1.02</v>
      </c>
      <c r="K307">
        <v>1.05</v>
      </c>
      <c r="L307">
        <v>1.03</v>
      </c>
      <c r="N307">
        <v>0.93</v>
      </c>
      <c r="O307">
        <v>0.94</v>
      </c>
      <c r="P307">
        <v>0.97</v>
      </c>
      <c r="R307">
        <v>0.97</v>
      </c>
      <c r="S307">
        <v>0.96</v>
      </c>
      <c r="T307">
        <v>1.08</v>
      </c>
    </row>
    <row r="308" spans="1:20" x14ac:dyDescent="0.15">
      <c r="A308" t="s">
        <v>94</v>
      </c>
      <c r="B308">
        <v>1.08</v>
      </c>
      <c r="C308">
        <v>1.1100000000000001</v>
      </c>
      <c r="D308">
        <v>1.0900000000000001</v>
      </c>
      <c r="F308">
        <v>0.84</v>
      </c>
      <c r="G308">
        <v>1.04</v>
      </c>
      <c r="H308">
        <v>1.05</v>
      </c>
      <c r="J308">
        <v>1.02</v>
      </c>
      <c r="K308">
        <v>1.06</v>
      </c>
      <c r="L308">
        <v>1.04</v>
      </c>
      <c r="N308">
        <v>0.93</v>
      </c>
      <c r="O308">
        <v>0.94</v>
      </c>
      <c r="P308">
        <v>0.98</v>
      </c>
      <c r="R308">
        <v>0.98</v>
      </c>
      <c r="S308">
        <v>0.97</v>
      </c>
      <c r="T308">
        <v>1.08</v>
      </c>
    </row>
    <row r="309" spans="1:20" x14ac:dyDescent="0.15">
      <c r="A309" t="s">
        <v>95</v>
      </c>
      <c r="B309">
        <v>1.08</v>
      </c>
      <c r="C309">
        <v>1.1100000000000001</v>
      </c>
      <c r="D309">
        <v>1.1000000000000001</v>
      </c>
      <c r="F309">
        <v>0.84</v>
      </c>
      <c r="G309">
        <v>1.04</v>
      </c>
      <c r="H309">
        <v>1.05</v>
      </c>
      <c r="J309">
        <v>1.03</v>
      </c>
      <c r="K309">
        <v>1.05</v>
      </c>
      <c r="L309">
        <v>1.05</v>
      </c>
      <c r="N309">
        <v>0.93</v>
      </c>
      <c r="O309">
        <v>0.95</v>
      </c>
      <c r="P309">
        <v>0.99</v>
      </c>
      <c r="R309">
        <v>0.99</v>
      </c>
      <c r="S309">
        <v>0.97</v>
      </c>
      <c r="T309">
        <v>1.0900000000000001</v>
      </c>
    </row>
    <row r="310" spans="1:20" x14ac:dyDescent="0.15">
      <c r="A310" t="s">
        <v>96</v>
      </c>
      <c r="B310">
        <v>1.08</v>
      </c>
      <c r="C310">
        <v>1.1200000000000001</v>
      </c>
      <c r="D310">
        <v>1.1000000000000001</v>
      </c>
      <c r="F310">
        <v>0.85</v>
      </c>
      <c r="G310">
        <v>1.05</v>
      </c>
      <c r="H310">
        <v>1.05</v>
      </c>
      <c r="J310">
        <v>1.03</v>
      </c>
      <c r="K310">
        <v>1.06</v>
      </c>
      <c r="L310">
        <v>1.07</v>
      </c>
      <c r="N310">
        <v>0.93</v>
      </c>
      <c r="O310">
        <v>0.95</v>
      </c>
      <c r="P310">
        <v>1</v>
      </c>
      <c r="R310">
        <v>0.99</v>
      </c>
      <c r="S310">
        <v>0.98</v>
      </c>
      <c r="T310">
        <v>1.1000000000000001</v>
      </c>
    </row>
    <row r="311" spans="1:20" x14ac:dyDescent="0.15">
      <c r="A311" t="s">
        <v>97</v>
      </c>
      <c r="B311">
        <v>1.0900000000000001</v>
      </c>
      <c r="C311">
        <v>1.1200000000000001</v>
      </c>
      <c r="D311">
        <v>1.1000000000000001</v>
      </c>
      <c r="F311">
        <v>0.84</v>
      </c>
      <c r="G311">
        <v>1.05</v>
      </c>
      <c r="H311">
        <v>1.05</v>
      </c>
      <c r="J311">
        <v>1.02</v>
      </c>
      <c r="K311">
        <v>1.05</v>
      </c>
      <c r="L311">
        <v>1.04</v>
      </c>
      <c r="N311">
        <v>0.93</v>
      </c>
      <c r="O311">
        <v>0.96</v>
      </c>
      <c r="P311">
        <v>1</v>
      </c>
      <c r="R311">
        <v>0.99</v>
      </c>
      <c r="S311">
        <v>0.98</v>
      </c>
      <c r="T311">
        <v>1.1000000000000001</v>
      </c>
    </row>
    <row r="312" spans="1:20" x14ac:dyDescent="0.15">
      <c r="A312" t="s">
        <v>98</v>
      </c>
      <c r="B312">
        <v>0.74</v>
      </c>
      <c r="C312">
        <v>0.72</v>
      </c>
      <c r="D312">
        <v>0.74</v>
      </c>
      <c r="F312">
        <v>0.81</v>
      </c>
      <c r="G312">
        <v>0.74</v>
      </c>
      <c r="H312">
        <v>0.71</v>
      </c>
      <c r="J312">
        <v>0.72</v>
      </c>
      <c r="K312">
        <v>0.73</v>
      </c>
      <c r="L312">
        <v>0.68</v>
      </c>
      <c r="N312">
        <v>0.79</v>
      </c>
      <c r="O312">
        <v>0.8</v>
      </c>
      <c r="P312">
        <v>0.73</v>
      </c>
      <c r="R312">
        <v>0.68</v>
      </c>
      <c r="S312">
        <v>0.8</v>
      </c>
      <c r="T312">
        <v>0.72</v>
      </c>
    </row>
    <row r="313" spans="1:20" x14ac:dyDescent="0.15">
      <c r="A313" t="s">
        <v>99</v>
      </c>
      <c r="B313">
        <v>0</v>
      </c>
      <c r="C313">
        <v>-0.01</v>
      </c>
      <c r="D313">
        <v>0</v>
      </c>
      <c r="F313">
        <v>-0.05</v>
      </c>
      <c r="G313">
        <v>0.01</v>
      </c>
      <c r="H313">
        <v>-0.03</v>
      </c>
      <c r="J313">
        <v>-0.04</v>
      </c>
      <c r="K313">
        <v>-0.04</v>
      </c>
      <c r="L313">
        <v>-0.02</v>
      </c>
      <c r="N313">
        <v>-0.01</v>
      </c>
      <c r="O313">
        <v>-0.04</v>
      </c>
      <c r="P313">
        <v>0.05</v>
      </c>
      <c r="R313">
        <v>-0.01</v>
      </c>
      <c r="S313">
        <v>-0.01</v>
      </c>
      <c r="T313">
        <v>-0.02</v>
      </c>
    </row>
    <row r="314" spans="1:20" x14ac:dyDescent="0.15">
      <c r="A314" t="s">
        <v>100</v>
      </c>
      <c r="B314">
        <v>0.04</v>
      </c>
      <c r="C314">
        <v>7.0000000000000007E-2</v>
      </c>
      <c r="D314">
        <v>0.03</v>
      </c>
      <c r="F314">
        <v>-0.01</v>
      </c>
      <c r="G314">
        <v>0.04</v>
      </c>
      <c r="H314">
        <v>-0.01</v>
      </c>
      <c r="J314">
        <v>-0.03</v>
      </c>
      <c r="K314">
        <v>-0.02</v>
      </c>
      <c r="L314">
        <v>-0.01</v>
      </c>
      <c r="N314">
        <v>0</v>
      </c>
      <c r="O314">
        <v>0.02</v>
      </c>
      <c r="P314">
        <v>0</v>
      </c>
      <c r="R314">
        <v>-0.01</v>
      </c>
      <c r="S314">
        <v>0</v>
      </c>
      <c r="T314">
        <v>-0.03</v>
      </c>
    </row>
    <row r="315" spans="1:20" x14ac:dyDescent="0.15">
      <c r="A315" t="s">
        <v>101</v>
      </c>
      <c r="B315">
        <v>0.1</v>
      </c>
      <c r="C315">
        <v>0.12</v>
      </c>
      <c r="D315">
        <v>0.08</v>
      </c>
      <c r="F315">
        <v>0.02</v>
      </c>
      <c r="G315">
        <v>0.08</v>
      </c>
      <c r="H315">
        <v>0</v>
      </c>
      <c r="J315">
        <v>-0.01</v>
      </c>
      <c r="K315">
        <v>0</v>
      </c>
      <c r="L315">
        <v>0</v>
      </c>
      <c r="N315">
        <v>0.03</v>
      </c>
      <c r="O315">
        <v>0.04</v>
      </c>
      <c r="P315">
        <v>0.03</v>
      </c>
      <c r="R315">
        <v>0.01</v>
      </c>
      <c r="S315">
        <v>0.03</v>
      </c>
      <c r="T315">
        <v>-0.02</v>
      </c>
    </row>
    <row r="316" spans="1:20" x14ac:dyDescent="0.15">
      <c r="A316" t="s">
        <v>102</v>
      </c>
      <c r="B316">
        <v>0.13</v>
      </c>
      <c r="C316">
        <v>0.14000000000000001</v>
      </c>
      <c r="D316">
        <v>0.1</v>
      </c>
      <c r="F316">
        <v>0.03</v>
      </c>
      <c r="G316">
        <v>0.1</v>
      </c>
      <c r="H316">
        <v>0.01</v>
      </c>
      <c r="J316">
        <v>0.01</v>
      </c>
      <c r="K316">
        <v>0.02</v>
      </c>
      <c r="L316">
        <v>0.01</v>
      </c>
      <c r="N316">
        <v>0.05</v>
      </c>
      <c r="O316">
        <v>0.06</v>
      </c>
      <c r="P316">
        <v>0.06</v>
      </c>
      <c r="R316">
        <v>0.04</v>
      </c>
      <c r="S316">
        <v>0.05</v>
      </c>
      <c r="T316">
        <v>-0.01</v>
      </c>
    </row>
    <row r="317" spans="1:20" x14ac:dyDescent="0.15">
      <c r="A317" t="s">
        <v>103</v>
      </c>
      <c r="B317">
        <v>0.15</v>
      </c>
      <c r="C317">
        <v>0.14000000000000001</v>
      </c>
      <c r="D317">
        <v>0.12</v>
      </c>
      <c r="F317">
        <v>0.04</v>
      </c>
      <c r="G317">
        <v>0.11</v>
      </c>
      <c r="H317">
        <v>0.02</v>
      </c>
      <c r="J317">
        <v>0.01</v>
      </c>
      <c r="K317">
        <v>0.02</v>
      </c>
      <c r="L317">
        <v>0.01</v>
      </c>
      <c r="N317">
        <v>7.0000000000000007E-2</v>
      </c>
      <c r="O317">
        <v>7.0000000000000007E-2</v>
      </c>
      <c r="P317">
        <v>0.06</v>
      </c>
      <c r="R317">
        <v>0.05</v>
      </c>
      <c r="S317">
        <v>0.08</v>
      </c>
      <c r="T317">
        <v>0</v>
      </c>
    </row>
    <row r="318" spans="1:20" x14ac:dyDescent="0.15">
      <c r="A318" t="s">
        <v>104</v>
      </c>
      <c r="B318">
        <v>0.16</v>
      </c>
      <c r="C318">
        <v>0.15</v>
      </c>
      <c r="D318">
        <v>0.14000000000000001</v>
      </c>
      <c r="F318">
        <v>0.05</v>
      </c>
      <c r="G318">
        <v>0.11</v>
      </c>
      <c r="H318">
        <v>0.03</v>
      </c>
      <c r="J318">
        <v>0.02</v>
      </c>
      <c r="K318">
        <v>0.05</v>
      </c>
      <c r="L318">
        <v>0.02</v>
      </c>
      <c r="N318">
        <v>0.09</v>
      </c>
      <c r="O318">
        <v>7.0000000000000007E-2</v>
      </c>
      <c r="P318">
        <v>0.08</v>
      </c>
      <c r="R318">
        <v>0.06</v>
      </c>
      <c r="S318">
        <v>0.1</v>
      </c>
      <c r="T318">
        <v>0.02</v>
      </c>
    </row>
    <row r="319" spans="1:20" x14ac:dyDescent="0.15">
      <c r="A319" t="s">
        <v>105</v>
      </c>
      <c r="B319">
        <v>0.17</v>
      </c>
      <c r="C319">
        <v>0.16</v>
      </c>
      <c r="D319">
        <v>0.16</v>
      </c>
      <c r="F319">
        <v>0.05</v>
      </c>
      <c r="G319">
        <v>0.11</v>
      </c>
      <c r="H319">
        <v>0.03</v>
      </c>
      <c r="J319">
        <v>0.03</v>
      </c>
      <c r="K319">
        <v>0.06</v>
      </c>
      <c r="L319">
        <v>0.03</v>
      </c>
      <c r="N319">
        <v>0.09</v>
      </c>
      <c r="O319">
        <v>0.08</v>
      </c>
      <c r="P319">
        <v>0.08</v>
      </c>
      <c r="R319">
        <v>7.0000000000000007E-2</v>
      </c>
      <c r="S319">
        <v>0.12</v>
      </c>
      <c r="T319">
        <v>0.05</v>
      </c>
    </row>
    <row r="320" spans="1:20" x14ac:dyDescent="0.15">
      <c r="A320" t="s">
        <v>106</v>
      </c>
      <c r="B320">
        <v>0.18</v>
      </c>
      <c r="C320">
        <v>0.17</v>
      </c>
      <c r="D320">
        <v>0.17</v>
      </c>
      <c r="F320">
        <v>0.06</v>
      </c>
      <c r="G320">
        <v>0.15</v>
      </c>
      <c r="H320">
        <v>0.05</v>
      </c>
      <c r="J320">
        <v>0.03</v>
      </c>
      <c r="K320">
        <v>7.0000000000000007E-2</v>
      </c>
      <c r="L320">
        <v>0.05</v>
      </c>
      <c r="N320">
        <v>0.1</v>
      </c>
      <c r="O320">
        <v>0.09</v>
      </c>
      <c r="P320">
        <v>0.08</v>
      </c>
      <c r="R320">
        <v>7.0000000000000007E-2</v>
      </c>
      <c r="S320">
        <v>0.13</v>
      </c>
      <c r="T320">
        <v>0.09</v>
      </c>
    </row>
    <row r="321" spans="1:20" x14ac:dyDescent="0.15">
      <c r="A321" t="s">
        <v>107</v>
      </c>
      <c r="B321">
        <v>0.18</v>
      </c>
      <c r="C321">
        <v>0.17</v>
      </c>
      <c r="D321">
        <v>0.18</v>
      </c>
      <c r="F321">
        <v>0.06</v>
      </c>
      <c r="G321">
        <v>0.14000000000000001</v>
      </c>
      <c r="H321">
        <v>0.05</v>
      </c>
      <c r="J321">
        <v>0.04</v>
      </c>
      <c r="K321">
        <v>0.08</v>
      </c>
      <c r="L321">
        <v>0.06</v>
      </c>
      <c r="N321">
        <v>0.11</v>
      </c>
      <c r="O321">
        <v>0.1</v>
      </c>
      <c r="P321">
        <v>0.1</v>
      </c>
      <c r="R321">
        <v>0.06</v>
      </c>
      <c r="S321">
        <v>0.14000000000000001</v>
      </c>
      <c r="T321">
        <v>0.12</v>
      </c>
    </row>
    <row r="322" spans="1:20" x14ac:dyDescent="0.15">
      <c r="A322" t="s">
        <v>108</v>
      </c>
      <c r="B322">
        <v>0.19</v>
      </c>
      <c r="C322">
        <v>0.18</v>
      </c>
      <c r="D322">
        <v>0.18</v>
      </c>
      <c r="F322">
        <v>0.06</v>
      </c>
      <c r="G322">
        <v>0.14000000000000001</v>
      </c>
      <c r="H322">
        <v>0.06</v>
      </c>
      <c r="J322">
        <v>0.04</v>
      </c>
      <c r="K322">
        <v>0.08</v>
      </c>
      <c r="L322">
        <v>7.0000000000000007E-2</v>
      </c>
      <c r="N322">
        <v>0.11</v>
      </c>
      <c r="O322">
        <v>0.1</v>
      </c>
      <c r="P322">
        <v>0.11</v>
      </c>
      <c r="R322">
        <v>0.05</v>
      </c>
      <c r="S322">
        <v>0.15</v>
      </c>
      <c r="T322">
        <v>0.13</v>
      </c>
    </row>
    <row r="323" spans="1:20" x14ac:dyDescent="0.15">
      <c r="A323" t="s">
        <v>109</v>
      </c>
      <c r="B323">
        <v>0.61</v>
      </c>
      <c r="C323">
        <v>0.57999999999999996</v>
      </c>
      <c r="D323">
        <v>0.6</v>
      </c>
      <c r="F323">
        <v>0.46</v>
      </c>
      <c r="G323">
        <v>0.56000000000000005</v>
      </c>
      <c r="H323">
        <v>0.48</v>
      </c>
      <c r="J323">
        <v>0.51</v>
      </c>
      <c r="K323">
        <v>0.54</v>
      </c>
      <c r="L323">
        <v>0.48</v>
      </c>
      <c r="N323">
        <v>0.53</v>
      </c>
      <c r="O323">
        <v>0.49</v>
      </c>
      <c r="P323">
        <v>0.44</v>
      </c>
      <c r="R323">
        <v>0.43</v>
      </c>
      <c r="S323">
        <v>0.55000000000000004</v>
      </c>
      <c r="T323">
        <v>0.59</v>
      </c>
    </row>
    <row r="324" spans="1:20" x14ac:dyDescent="0.15">
      <c r="A324" t="s">
        <v>110</v>
      </c>
      <c r="B324">
        <v>0.71</v>
      </c>
      <c r="C324">
        <v>0.67</v>
      </c>
      <c r="D324">
        <v>0.7</v>
      </c>
      <c r="F324">
        <v>0.59</v>
      </c>
      <c r="G324">
        <v>0.65</v>
      </c>
      <c r="H324">
        <v>0.57999999999999996</v>
      </c>
      <c r="J324">
        <v>0.62</v>
      </c>
      <c r="K324">
        <v>0.67</v>
      </c>
      <c r="L324">
        <v>0.57999999999999996</v>
      </c>
      <c r="N324">
        <v>0.65</v>
      </c>
      <c r="O324">
        <v>0.66</v>
      </c>
      <c r="P324">
        <v>0.57999999999999996</v>
      </c>
      <c r="R324">
        <v>0.55000000000000004</v>
      </c>
      <c r="S324">
        <v>0.67</v>
      </c>
      <c r="T324">
        <v>0.7</v>
      </c>
    </row>
    <row r="325" spans="1:20" x14ac:dyDescent="0.15">
      <c r="A325" t="s">
        <v>111</v>
      </c>
      <c r="B325">
        <v>0.74</v>
      </c>
      <c r="C325">
        <v>0.71</v>
      </c>
      <c r="D325">
        <v>0.73</v>
      </c>
      <c r="F325">
        <v>0.62</v>
      </c>
      <c r="G325">
        <v>0.68</v>
      </c>
      <c r="H325">
        <v>0.62</v>
      </c>
      <c r="J325">
        <v>0.64</v>
      </c>
      <c r="K325">
        <v>0.69</v>
      </c>
      <c r="L325">
        <v>0.6</v>
      </c>
      <c r="N325">
        <v>0.69</v>
      </c>
      <c r="O325">
        <v>0.69</v>
      </c>
      <c r="P325">
        <v>0.62</v>
      </c>
      <c r="R325">
        <v>0.57999999999999996</v>
      </c>
      <c r="S325">
        <v>0.7</v>
      </c>
      <c r="T325">
        <v>0.71</v>
      </c>
    </row>
    <row r="326" spans="1:20" x14ac:dyDescent="0.15">
      <c r="A326" t="s">
        <v>112</v>
      </c>
      <c r="B326">
        <v>0.75</v>
      </c>
      <c r="C326">
        <v>0.72</v>
      </c>
      <c r="D326">
        <v>0.75</v>
      </c>
      <c r="F326">
        <v>0.62</v>
      </c>
      <c r="G326">
        <v>0.69</v>
      </c>
      <c r="H326">
        <v>0.64</v>
      </c>
      <c r="J326">
        <v>0.65</v>
      </c>
      <c r="K326">
        <v>0.7</v>
      </c>
      <c r="L326">
        <v>0.6</v>
      </c>
      <c r="N326">
        <v>0.7</v>
      </c>
      <c r="O326">
        <v>0.69</v>
      </c>
      <c r="P326">
        <v>0.64</v>
      </c>
      <c r="R326">
        <v>0.57999999999999996</v>
      </c>
      <c r="S326">
        <v>0.72</v>
      </c>
      <c r="T326">
        <v>0.72</v>
      </c>
    </row>
    <row r="327" spans="1:20" x14ac:dyDescent="0.15">
      <c r="A327" t="s">
        <v>113</v>
      </c>
      <c r="B327">
        <v>0.75</v>
      </c>
      <c r="C327">
        <v>0.72</v>
      </c>
      <c r="D327">
        <v>0.76</v>
      </c>
      <c r="F327">
        <v>0.63</v>
      </c>
      <c r="G327">
        <v>0.7</v>
      </c>
      <c r="H327">
        <v>0.64</v>
      </c>
      <c r="J327">
        <v>0.66</v>
      </c>
      <c r="K327">
        <v>0.7</v>
      </c>
      <c r="L327">
        <v>0.6</v>
      </c>
      <c r="N327">
        <v>0.71</v>
      </c>
      <c r="O327">
        <v>0.7</v>
      </c>
      <c r="P327">
        <v>0.65</v>
      </c>
      <c r="R327">
        <v>0.59</v>
      </c>
      <c r="S327">
        <v>0.73</v>
      </c>
      <c r="T327">
        <v>0.72</v>
      </c>
    </row>
    <row r="328" spans="1:20" x14ac:dyDescent="0.15">
      <c r="A328" t="s">
        <v>114</v>
      </c>
      <c r="B328">
        <v>0.76</v>
      </c>
      <c r="C328">
        <v>0.73</v>
      </c>
      <c r="D328">
        <v>0.76</v>
      </c>
      <c r="F328">
        <v>0.63</v>
      </c>
      <c r="G328">
        <v>0.71</v>
      </c>
      <c r="H328">
        <v>0.65</v>
      </c>
      <c r="J328">
        <v>0.66</v>
      </c>
      <c r="K328">
        <v>0.7</v>
      </c>
      <c r="L328">
        <v>0.61</v>
      </c>
      <c r="N328">
        <v>0.71</v>
      </c>
      <c r="O328">
        <v>0.7</v>
      </c>
      <c r="P328">
        <v>0.66</v>
      </c>
      <c r="R328">
        <v>0.59</v>
      </c>
      <c r="S328">
        <v>0.73</v>
      </c>
      <c r="T328">
        <v>0.72</v>
      </c>
    </row>
    <row r="329" spans="1:20" x14ac:dyDescent="0.15">
      <c r="A329" t="s">
        <v>115</v>
      </c>
      <c r="B329">
        <v>0.76</v>
      </c>
      <c r="C329">
        <v>0.73</v>
      </c>
      <c r="D329">
        <v>0.76</v>
      </c>
      <c r="F329">
        <v>0.64</v>
      </c>
      <c r="G329">
        <v>0.71</v>
      </c>
      <c r="H329">
        <v>0.65</v>
      </c>
      <c r="J329">
        <v>0.66</v>
      </c>
      <c r="K329">
        <v>0.7</v>
      </c>
      <c r="L329">
        <v>0.6</v>
      </c>
      <c r="N329">
        <v>0.71</v>
      </c>
      <c r="O329">
        <v>0.71</v>
      </c>
      <c r="P329">
        <v>0.66</v>
      </c>
      <c r="R329">
        <v>0.59</v>
      </c>
      <c r="S329">
        <v>0.74</v>
      </c>
      <c r="T329">
        <v>0.72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91"/>
  <sheetViews>
    <sheetView tabSelected="1" topLeftCell="D91" workbookViewId="0">
      <selection activeCell="S109" sqref="S109"/>
    </sheetView>
  </sheetViews>
  <sheetFormatPr defaultColWidth="9" defaultRowHeight="13.5" x14ac:dyDescent="0.15"/>
  <sheetData>
    <row r="3" spans="1:20" s="1" customFormat="1" x14ac:dyDescent="0.15">
      <c r="A3" s="2" t="s">
        <v>0</v>
      </c>
      <c r="B3" s="3" t="s">
        <v>1</v>
      </c>
      <c r="C3" s="4" t="s">
        <v>2</v>
      </c>
      <c r="D3" s="5" t="s">
        <v>3</v>
      </c>
      <c r="F3" s="5" t="s">
        <v>4</v>
      </c>
      <c r="G3" s="6" t="s">
        <v>5</v>
      </c>
      <c r="H3" s="5" t="s">
        <v>6</v>
      </c>
      <c r="J3" s="5" t="s">
        <v>7</v>
      </c>
      <c r="K3" s="6" t="s">
        <v>8</v>
      </c>
      <c r="L3" s="5" t="s">
        <v>9</v>
      </c>
      <c r="N3" s="5" t="s">
        <v>10</v>
      </c>
      <c r="O3" s="6" t="s">
        <v>11</v>
      </c>
      <c r="P3" s="5" t="s">
        <v>12</v>
      </c>
      <c r="R3" s="5" t="s">
        <v>13</v>
      </c>
      <c r="S3" s="9" t="s">
        <v>14</v>
      </c>
      <c r="T3" s="10" t="s">
        <v>15</v>
      </c>
    </row>
    <row r="4" spans="1:20" x14ac:dyDescent="0.15">
      <c r="A4">
        <v>1</v>
      </c>
      <c r="B4">
        <v>4356</v>
      </c>
      <c r="C4">
        <v>4974</v>
      </c>
      <c r="D4">
        <v>4519</v>
      </c>
      <c r="F4">
        <v>3966</v>
      </c>
      <c r="G4">
        <v>5266</v>
      </c>
      <c r="H4">
        <v>5071</v>
      </c>
      <c r="J4">
        <v>5624</v>
      </c>
      <c r="K4">
        <v>4974</v>
      </c>
      <c r="L4">
        <v>5689</v>
      </c>
      <c r="N4">
        <v>5494</v>
      </c>
      <c r="O4">
        <v>4811</v>
      </c>
      <c r="P4">
        <v>6469</v>
      </c>
      <c r="R4">
        <v>5884</v>
      </c>
      <c r="S4">
        <v>4811</v>
      </c>
      <c r="T4">
        <v>5689</v>
      </c>
    </row>
    <row r="5" spans="1:20" x14ac:dyDescent="0.15">
      <c r="A5">
        <v>800001</v>
      </c>
      <c r="B5">
        <v>18823</v>
      </c>
      <c r="C5">
        <v>17589</v>
      </c>
      <c r="D5">
        <v>17816</v>
      </c>
      <c r="F5">
        <v>11346</v>
      </c>
      <c r="G5">
        <v>16548</v>
      </c>
      <c r="H5">
        <v>13524</v>
      </c>
      <c r="J5">
        <v>15507</v>
      </c>
      <c r="K5">
        <v>14987</v>
      </c>
      <c r="L5">
        <v>13004</v>
      </c>
      <c r="N5">
        <v>12321</v>
      </c>
      <c r="O5">
        <v>8843</v>
      </c>
      <c r="P5">
        <v>18369</v>
      </c>
      <c r="R5">
        <v>13102</v>
      </c>
      <c r="S5">
        <v>12874</v>
      </c>
      <c r="T5">
        <v>18401</v>
      </c>
    </row>
    <row r="6" spans="1:20" x14ac:dyDescent="0.15">
      <c r="A6">
        <v>9999701</v>
      </c>
      <c r="B6">
        <v>7282</v>
      </c>
      <c r="C6">
        <v>5787</v>
      </c>
      <c r="D6">
        <v>5884</v>
      </c>
      <c r="F6">
        <v>5331</v>
      </c>
      <c r="G6">
        <v>6177</v>
      </c>
      <c r="H6">
        <v>7184</v>
      </c>
      <c r="J6">
        <v>8030</v>
      </c>
      <c r="K6">
        <v>5624</v>
      </c>
      <c r="L6">
        <v>7347</v>
      </c>
      <c r="N6">
        <v>6502</v>
      </c>
      <c r="O6">
        <v>5526</v>
      </c>
      <c r="P6">
        <v>8062</v>
      </c>
      <c r="R6">
        <v>7119</v>
      </c>
      <c r="S6">
        <v>5884</v>
      </c>
      <c r="T6">
        <v>7542</v>
      </c>
    </row>
    <row r="7" spans="1:20" x14ac:dyDescent="0.15">
      <c r="A7">
        <v>19999701</v>
      </c>
      <c r="B7">
        <v>7022</v>
      </c>
      <c r="C7">
        <v>5787</v>
      </c>
      <c r="D7">
        <v>5754</v>
      </c>
      <c r="F7">
        <v>5234</v>
      </c>
      <c r="G7">
        <v>6079</v>
      </c>
      <c r="H7">
        <v>6632</v>
      </c>
      <c r="J7">
        <v>7087</v>
      </c>
      <c r="K7">
        <v>5396</v>
      </c>
      <c r="L7">
        <v>7022</v>
      </c>
      <c r="N7">
        <v>6437</v>
      </c>
      <c r="O7">
        <v>5494</v>
      </c>
      <c r="P7">
        <v>7607</v>
      </c>
      <c r="R7">
        <v>6924</v>
      </c>
      <c r="S7">
        <v>5526</v>
      </c>
      <c r="T7">
        <v>7315</v>
      </c>
    </row>
    <row r="8" spans="1:20" x14ac:dyDescent="0.15">
      <c r="A8">
        <v>29999701</v>
      </c>
      <c r="B8">
        <v>6925</v>
      </c>
      <c r="C8">
        <v>5689</v>
      </c>
      <c r="D8">
        <v>5656</v>
      </c>
      <c r="F8">
        <v>5331</v>
      </c>
      <c r="G8">
        <v>6047</v>
      </c>
      <c r="H8">
        <v>6242</v>
      </c>
      <c r="J8">
        <v>6729</v>
      </c>
      <c r="K8">
        <v>5396</v>
      </c>
      <c r="L8">
        <v>6957</v>
      </c>
      <c r="N8">
        <v>6469</v>
      </c>
      <c r="O8">
        <v>5526</v>
      </c>
      <c r="P8">
        <v>7607</v>
      </c>
      <c r="R8">
        <v>6957</v>
      </c>
      <c r="S8">
        <v>5656</v>
      </c>
      <c r="T8">
        <v>7282</v>
      </c>
    </row>
    <row r="9" spans="1:20" x14ac:dyDescent="0.15">
      <c r="A9">
        <v>39999701</v>
      </c>
      <c r="B9">
        <v>6989</v>
      </c>
      <c r="C9">
        <v>5689</v>
      </c>
      <c r="D9">
        <v>5624</v>
      </c>
      <c r="F9">
        <v>5364</v>
      </c>
      <c r="G9">
        <v>6047</v>
      </c>
      <c r="H9">
        <v>6177</v>
      </c>
      <c r="J9">
        <v>6697</v>
      </c>
      <c r="K9">
        <v>5494</v>
      </c>
      <c r="L9">
        <v>6989</v>
      </c>
      <c r="N9">
        <v>6469</v>
      </c>
      <c r="O9">
        <v>5526</v>
      </c>
      <c r="P9">
        <v>7770</v>
      </c>
      <c r="R9">
        <v>6989</v>
      </c>
      <c r="S9">
        <v>5656</v>
      </c>
      <c r="T9">
        <v>7640</v>
      </c>
    </row>
    <row r="10" spans="1:20" x14ac:dyDescent="0.15">
      <c r="A10">
        <v>49999701</v>
      </c>
      <c r="B10">
        <v>7054</v>
      </c>
      <c r="C10">
        <v>5819</v>
      </c>
      <c r="D10">
        <v>5722</v>
      </c>
      <c r="F10">
        <v>5364</v>
      </c>
      <c r="G10">
        <v>6079</v>
      </c>
      <c r="H10">
        <v>6274</v>
      </c>
      <c r="J10">
        <v>6827</v>
      </c>
      <c r="K10">
        <v>5559</v>
      </c>
      <c r="L10">
        <v>6989</v>
      </c>
      <c r="N10">
        <v>6502</v>
      </c>
      <c r="O10">
        <v>5461</v>
      </c>
      <c r="P10">
        <v>7802</v>
      </c>
      <c r="R10">
        <v>6957</v>
      </c>
      <c r="S10">
        <v>5624</v>
      </c>
      <c r="T10">
        <v>7802</v>
      </c>
    </row>
    <row r="11" spans="1:20" x14ac:dyDescent="0.15">
      <c r="A11">
        <v>59999701</v>
      </c>
      <c r="B11">
        <v>7087</v>
      </c>
      <c r="C11">
        <v>5884</v>
      </c>
      <c r="D11">
        <v>5852</v>
      </c>
      <c r="F11">
        <v>5299</v>
      </c>
      <c r="G11">
        <v>6144</v>
      </c>
      <c r="H11">
        <v>6339</v>
      </c>
      <c r="J11">
        <v>6892</v>
      </c>
      <c r="K11">
        <v>5624</v>
      </c>
      <c r="L11">
        <v>6957</v>
      </c>
      <c r="N11">
        <v>6535</v>
      </c>
      <c r="O11">
        <v>5429</v>
      </c>
      <c r="P11">
        <v>7770</v>
      </c>
      <c r="R11">
        <v>6924</v>
      </c>
      <c r="S11">
        <v>5559</v>
      </c>
      <c r="T11">
        <v>7607</v>
      </c>
    </row>
    <row r="12" spans="1:20" x14ac:dyDescent="0.15">
      <c r="A12">
        <v>60799701</v>
      </c>
      <c r="B12">
        <v>16093</v>
      </c>
      <c r="C12">
        <v>16093</v>
      </c>
      <c r="D12">
        <v>13849</v>
      </c>
      <c r="F12">
        <v>9785</v>
      </c>
      <c r="G12">
        <v>14695</v>
      </c>
      <c r="H12">
        <v>10793</v>
      </c>
      <c r="J12">
        <v>12061</v>
      </c>
      <c r="K12">
        <v>11183</v>
      </c>
      <c r="L12">
        <v>10631</v>
      </c>
      <c r="N12">
        <v>11086</v>
      </c>
      <c r="O12">
        <v>7965</v>
      </c>
      <c r="P12">
        <v>13882</v>
      </c>
      <c r="R12">
        <v>10923</v>
      </c>
      <c r="S12">
        <v>10631</v>
      </c>
      <c r="T12">
        <v>15118</v>
      </c>
    </row>
    <row r="13" spans="1:20" x14ac:dyDescent="0.15">
      <c r="A13">
        <v>69999401</v>
      </c>
      <c r="B13">
        <v>6729</v>
      </c>
      <c r="C13">
        <v>6014</v>
      </c>
      <c r="D13">
        <v>5559</v>
      </c>
      <c r="F13">
        <v>5689</v>
      </c>
      <c r="G13">
        <v>6307</v>
      </c>
      <c r="H13">
        <v>6632</v>
      </c>
      <c r="J13">
        <v>7152</v>
      </c>
      <c r="K13">
        <v>5266</v>
      </c>
      <c r="L13">
        <v>6859</v>
      </c>
      <c r="N13">
        <v>6469</v>
      </c>
      <c r="O13">
        <v>5364</v>
      </c>
      <c r="P13">
        <v>7217</v>
      </c>
      <c r="R13">
        <v>6534</v>
      </c>
      <c r="S13">
        <v>5266</v>
      </c>
      <c r="T13">
        <v>6892</v>
      </c>
    </row>
    <row r="14" spans="1:20" x14ac:dyDescent="0.15">
      <c r="A14">
        <v>79999401</v>
      </c>
      <c r="B14">
        <v>6794</v>
      </c>
      <c r="C14">
        <v>5787</v>
      </c>
      <c r="D14">
        <v>5364</v>
      </c>
      <c r="F14">
        <v>5624</v>
      </c>
      <c r="G14">
        <v>6112</v>
      </c>
      <c r="H14">
        <v>6404</v>
      </c>
      <c r="J14">
        <v>6892</v>
      </c>
      <c r="K14">
        <v>5429</v>
      </c>
      <c r="L14">
        <v>6762</v>
      </c>
      <c r="N14">
        <v>6567</v>
      </c>
      <c r="O14">
        <v>5429</v>
      </c>
      <c r="P14">
        <v>7542</v>
      </c>
      <c r="R14">
        <v>6729</v>
      </c>
      <c r="S14">
        <v>5526</v>
      </c>
      <c r="T14">
        <v>7282</v>
      </c>
    </row>
    <row r="15" spans="1:20" x14ac:dyDescent="0.15">
      <c r="A15">
        <v>89999401</v>
      </c>
      <c r="B15">
        <v>7054</v>
      </c>
      <c r="C15">
        <v>5982</v>
      </c>
      <c r="D15">
        <v>5429</v>
      </c>
      <c r="F15">
        <v>5591</v>
      </c>
      <c r="G15">
        <v>6209</v>
      </c>
      <c r="H15">
        <v>6437</v>
      </c>
      <c r="J15">
        <v>7022</v>
      </c>
      <c r="K15">
        <v>5559</v>
      </c>
      <c r="L15">
        <v>6827</v>
      </c>
      <c r="N15">
        <v>6567</v>
      </c>
      <c r="O15">
        <v>5429</v>
      </c>
      <c r="P15">
        <v>7640</v>
      </c>
      <c r="R15">
        <v>6729</v>
      </c>
      <c r="S15">
        <v>5364</v>
      </c>
      <c r="T15">
        <v>7217</v>
      </c>
    </row>
    <row r="16" spans="1:20" x14ac:dyDescent="0.15">
      <c r="A16">
        <v>99999401</v>
      </c>
      <c r="B16">
        <v>7152</v>
      </c>
      <c r="C16">
        <v>6242</v>
      </c>
      <c r="D16">
        <v>5591</v>
      </c>
      <c r="F16">
        <v>5591</v>
      </c>
      <c r="G16">
        <v>6372</v>
      </c>
      <c r="H16">
        <v>6469</v>
      </c>
      <c r="J16">
        <v>7087</v>
      </c>
      <c r="K16">
        <v>5656</v>
      </c>
      <c r="L16">
        <v>6827</v>
      </c>
      <c r="N16">
        <v>6534</v>
      </c>
      <c r="O16">
        <v>5396</v>
      </c>
      <c r="P16">
        <v>7640</v>
      </c>
      <c r="R16">
        <v>6762</v>
      </c>
      <c r="S16">
        <v>5461</v>
      </c>
      <c r="T16">
        <v>7119</v>
      </c>
    </row>
    <row r="17" spans="1:20" x14ac:dyDescent="0.15">
      <c r="A17">
        <v>109999401</v>
      </c>
      <c r="B17">
        <v>7119</v>
      </c>
      <c r="C17">
        <v>6437</v>
      </c>
      <c r="D17">
        <v>5754</v>
      </c>
      <c r="F17">
        <v>5591</v>
      </c>
      <c r="G17">
        <v>6469</v>
      </c>
      <c r="H17">
        <v>6534</v>
      </c>
      <c r="J17">
        <v>7152</v>
      </c>
      <c r="K17">
        <v>5722</v>
      </c>
      <c r="L17">
        <v>6859</v>
      </c>
      <c r="N17">
        <v>6469</v>
      </c>
      <c r="O17">
        <v>5396</v>
      </c>
      <c r="P17">
        <v>7640</v>
      </c>
      <c r="R17">
        <v>6697</v>
      </c>
      <c r="S17">
        <v>5429</v>
      </c>
      <c r="T17">
        <v>7054</v>
      </c>
    </row>
    <row r="18" spans="1:20" x14ac:dyDescent="0.15">
      <c r="A18">
        <v>119999401</v>
      </c>
      <c r="B18">
        <v>7054</v>
      </c>
      <c r="C18">
        <v>6502</v>
      </c>
      <c r="D18">
        <v>5819</v>
      </c>
      <c r="F18">
        <v>5591</v>
      </c>
      <c r="G18">
        <v>6469</v>
      </c>
      <c r="H18">
        <v>6567</v>
      </c>
      <c r="J18">
        <v>7184</v>
      </c>
      <c r="K18">
        <v>5754</v>
      </c>
      <c r="L18">
        <v>6859</v>
      </c>
      <c r="N18">
        <v>6469</v>
      </c>
      <c r="O18">
        <v>5364</v>
      </c>
      <c r="P18">
        <v>7607</v>
      </c>
      <c r="R18">
        <v>6632</v>
      </c>
      <c r="S18">
        <v>5396</v>
      </c>
      <c r="T18">
        <v>6957</v>
      </c>
    </row>
    <row r="19" spans="1:20" x14ac:dyDescent="0.15">
      <c r="A19">
        <v>120799401</v>
      </c>
      <c r="B19">
        <v>14955</v>
      </c>
      <c r="C19">
        <v>16158</v>
      </c>
      <c r="D19">
        <v>12549</v>
      </c>
      <c r="F19">
        <v>9298</v>
      </c>
      <c r="G19">
        <v>14305</v>
      </c>
      <c r="H19">
        <v>10826</v>
      </c>
      <c r="J19">
        <v>12679</v>
      </c>
      <c r="K19">
        <v>11704</v>
      </c>
      <c r="L19">
        <v>10403</v>
      </c>
      <c r="N19">
        <v>10729</v>
      </c>
      <c r="O19">
        <v>7672</v>
      </c>
      <c r="P19">
        <v>14110</v>
      </c>
      <c r="R19">
        <v>10339</v>
      </c>
      <c r="S19">
        <v>10469</v>
      </c>
      <c r="T19">
        <v>14890</v>
      </c>
    </row>
    <row r="20" spans="1:20" x14ac:dyDescent="0.15">
      <c r="A20">
        <v>129999101</v>
      </c>
      <c r="B20">
        <v>6729</v>
      </c>
      <c r="C20">
        <v>6372</v>
      </c>
      <c r="D20">
        <v>5461</v>
      </c>
      <c r="F20">
        <v>5787</v>
      </c>
      <c r="G20">
        <v>6534</v>
      </c>
      <c r="H20">
        <v>6762</v>
      </c>
      <c r="J20">
        <v>7380</v>
      </c>
      <c r="K20">
        <v>5624</v>
      </c>
      <c r="L20">
        <v>6794</v>
      </c>
      <c r="N20">
        <v>6502</v>
      </c>
      <c r="O20">
        <v>5364</v>
      </c>
      <c r="P20">
        <v>7477</v>
      </c>
      <c r="R20">
        <v>6567</v>
      </c>
      <c r="S20">
        <v>5331</v>
      </c>
      <c r="T20">
        <v>6989</v>
      </c>
    </row>
    <row r="21" spans="1:20" x14ac:dyDescent="0.15">
      <c r="A21">
        <v>139999101</v>
      </c>
      <c r="B21">
        <v>6892</v>
      </c>
      <c r="C21">
        <v>6469</v>
      </c>
      <c r="D21">
        <v>5494</v>
      </c>
      <c r="F21">
        <v>5787</v>
      </c>
      <c r="G21">
        <v>6502</v>
      </c>
      <c r="H21">
        <v>6729</v>
      </c>
      <c r="J21">
        <v>7315</v>
      </c>
      <c r="K21">
        <v>5656</v>
      </c>
      <c r="L21">
        <v>6827</v>
      </c>
      <c r="N21">
        <v>6502</v>
      </c>
      <c r="O21">
        <v>5364</v>
      </c>
      <c r="P21">
        <v>7575</v>
      </c>
      <c r="R21">
        <v>6567</v>
      </c>
      <c r="S21">
        <v>5266</v>
      </c>
      <c r="T21">
        <v>6794</v>
      </c>
    </row>
    <row r="22" spans="1:20" x14ac:dyDescent="0.15">
      <c r="A22">
        <v>149999101</v>
      </c>
      <c r="B22">
        <v>6989</v>
      </c>
      <c r="C22">
        <v>6502</v>
      </c>
      <c r="D22">
        <v>5624</v>
      </c>
      <c r="F22">
        <v>5722</v>
      </c>
      <c r="G22">
        <v>6567</v>
      </c>
      <c r="H22">
        <v>6729</v>
      </c>
      <c r="J22">
        <v>7250</v>
      </c>
      <c r="K22">
        <v>5689</v>
      </c>
      <c r="L22">
        <v>6859</v>
      </c>
      <c r="N22">
        <v>6502</v>
      </c>
      <c r="O22">
        <v>5331</v>
      </c>
      <c r="P22">
        <v>7575</v>
      </c>
      <c r="R22">
        <v>6599</v>
      </c>
      <c r="S22">
        <v>5266</v>
      </c>
      <c r="T22">
        <v>6729</v>
      </c>
    </row>
    <row r="23" spans="1:20" x14ac:dyDescent="0.15">
      <c r="A23">
        <v>159999101</v>
      </c>
      <c r="B23">
        <v>6924</v>
      </c>
      <c r="C23">
        <v>6469</v>
      </c>
      <c r="D23">
        <v>5722</v>
      </c>
      <c r="F23">
        <v>5819</v>
      </c>
      <c r="G23">
        <v>6599</v>
      </c>
      <c r="H23">
        <v>6729</v>
      </c>
      <c r="J23">
        <v>7315</v>
      </c>
      <c r="K23">
        <v>5689</v>
      </c>
      <c r="L23">
        <v>6892</v>
      </c>
      <c r="N23">
        <v>6502</v>
      </c>
      <c r="O23">
        <v>5331</v>
      </c>
      <c r="P23">
        <v>7575</v>
      </c>
      <c r="R23">
        <v>6567</v>
      </c>
      <c r="S23">
        <v>5234</v>
      </c>
      <c r="T23">
        <v>6664</v>
      </c>
    </row>
    <row r="24" spans="1:20" x14ac:dyDescent="0.15">
      <c r="A24">
        <v>169999101</v>
      </c>
      <c r="B24">
        <v>6859</v>
      </c>
      <c r="C24">
        <v>6437</v>
      </c>
      <c r="D24">
        <v>5722</v>
      </c>
      <c r="F24">
        <v>5722</v>
      </c>
      <c r="G24">
        <v>6599</v>
      </c>
      <c r="H24">
        <v>6697</v>
      </c>
      <c r="J24">
        <v>7282</v>
      </c>
      <c r="K24">
        <v>5689</v>
      </c>
      <c r="L24">
        <v>6892</v>
      </c>
      <c r="N24">
        <v>6502</v>
      </c>
      <c r="O24">
        <v>5331</v>
      </c>
      <c r="P24">
        <v>7575</v>
      </c>
      <c r="R24">
        <v>6534</v>
      </c>
      <c r="S24">
        <v>5234</v>
      </c>
      <c r="T24">
        <v>6567</v>
      </c>
    </row>
    <row r="25" spans="1:20" x14ac:dyDescent="0.15">
      <c r="A25">
        <v>179999101</v>
      </c>
      <c r="B25">
        <v>6827</v>
      </c>
      <c r="C25">
        <v>6437</v>
      </c>
      <c r="D25">
        <v>5754</v>
      </c>
      <c r="F25">
        <v>5689</v>
      </c>
      <c r="G25">
        <v>6599</v>
      </c>
      <c r="H25">
        <v>6729</v>
      </c>
      <c r="J25">
        <v>7250</v>
      </c>
      <c r="K25">
        <v>5656</v>
      </c>
      <c r="L25">
        <v>6924</v>
      </c>
      <c r="N25">
        <v>6469</v>
      </c>
      <c r="O25">
        <v>5331</v>
      </c>
      <c r="P25">
        <v>7542</v>
      </c>
      <c r="R25">
        <v>6534</v>
      </c>
      <c r="S25">
        <v>5234</v>
      </c>
      <c r="T25">
        <v>6567</v>
      </c>
    </row>
    <row r="26" spans="1:20" x14ac:dyDescent="0.15">
      <c r="A26">
        <v>180799101</v>
      </c>
      <c r="B26">
        <v>14434</v>
      </c>
      <c r="C26">
        <v>15833</v>
      </c>
      <c r="D26">
        <v>12581</v>
      </c>
      <c r="F26">
        <v>9070</v>
      </c>
      <c r="G26">
        <v>14207</v>
      </c>
      <c r="H26">
        <v>10793</v>
      </c>
      <c r="J26">
        <v>12191</v>
      </c>
      <c r="K26">
        <v>11541</v>
      </c>
      <c r="L26">
        <v>10663</v>
      </c>
      <c r="N26">
        <v>10468</v>
      </c>
      <c r="O26">
        <v>7510</v>
      </c>
      <c r="P26">
        <v>13817</v>
      </c>
      <c r="R26">
        <v>10013</v>
      </c>
      <c r="S26">
        <v>9981</v>
      </c>
      <c r="T26">
        <v>14402</v>
      </c>
    </row>
    <row r="27" spans="1:20" x14ac:dyDescent="0.15">
      <c r="A27">
        <v>189998801</v>
      </c>
      <c r="B27">
        <v>6827</v>
      </c>
      <c r="C27">
        <v>7054</v>
      </c>
      <c r="D27">
        <v>5526</v>
      </c>
      <c r="F27">
        <v>6177</v>
      </c>
      <c r="G27">
        <v>7022</v>
      </c>
      <c r="H27">
        <v>7542</v>
      </c>
      <c r="J27">
        <v>8127</v>
      </c>
      <c r="K27">
        <v>5852</v>
      </c>
      <c r="L27">
        <v>6957</v>
      </c>
      <c r="N27">
        <v>6599</v>
      </c>
      <c r="O27">
        <v>5331</v>
      </c>
      <c r="P27">
        <v>7542</v>
      </c>
      <c r="R27">
        <v>6404</v>
      </c>
      <c r="S27">
        <v>5234</v>
      </c>
      <c r="T27">
        <v>6534</v>
      </c>
    </row>
    <row r="28" spans="1:20" x14ac:dyDescent="0.15">
      <c r="A28">
        <v>199998801</v>
      </c>
      <c r="B28">
        <v>6924</v>
      </c>
      <c r="C28">
        <v>6989</v>
      </c>
      <c r="D28">
        <v>5396</v>
      </c>
      <c r="F28">
        <v>6080</v>
      </c>
      <c r="G28">
        <v>6989</v>
      </c>
      <c r="H28">
        <v>7412</v>
      </c>
      <c r="J28">
        <v>7770</v>
      </c>
      <c r="K28">
        <v>5722</v>
      </c>
      <c r="L28">
        <v>6859</v>
      </c>
      <c r="N28">
        <v>6567</v>
      </c>
      <c r="O28">
        <v>5299</v>
      </c>
      <c r="P28">
        <v>7445</v>
      </c>
      <c r="R28">
        <v>6404</v>
      </c>
      <c r="S28">
        <v>5201</v>
      </c>
      <c r="T28">
        <v>6242</v>
      </c>
    </row>
    <row r="29" spans="1:20" x14ac:dyDescent="0.15">
      <c r="A29">
        <v>209998801</v>
      </c>
      <c r="B29">
        <v>6957</v>
      </c>
      <c r="C29">
        <v>6892</v>
      </c>
      <c r="D29">
        <v>5461</v>
      </c>
      <c r="F29">
        <v>6047</v>
      </c>
      <c r="G29">
        <v>6957</v>
      </c>
      <c r="H29">
        <v>7217</v>
      </c>
      <c r="J29">
        <v>7575</v>
      </c>
      <c r="K29">
        <v>5755</v>
      </c>
      <c r="L29">
        <v>6859</v>
      </c>
      <c r="N29">
        <v>6567</v>
      </c>
      <c r="O29">
        <v>5266</v>
      </c>
      <c r="P29">
        <v>7412</v>
      </c>
      <c r="R29">
        <v>6372</v>
      </c>
      <c r="S29">
        <v>5201</v>
      </c>
      <c r="T29">
        <v>6144</v>
      </c>
    </row>
    <row r="30" spans="1:20" x14ac:dyDescent="0.15">
      <c r="A30">
        <v>219998801</v>
      </c>
      <c r="B30">
        <v>6892</v>
      </c>
      <c r="C30">
        <v>6794</v>
      </c>
      <c r="D30">
        <v>5526</v>
      </c>
      <c r="F30">
        <v>5982</v>
      </c>
      <c r="G30">
        <v>6892</v>
      </c>
      <c r="H30">
        <v>7119</v>
      </c>
      <c r="J30">
        <v>7478</v>
      </c>
      <c r="K30">
        <v>5689</v>
      </c>
      <c r="L30">
        <v>6859</v>
      </c>
      <c r="N30">
        <v>6534</v>
      </c>
      <c r="O30">
        <v>5266</v>
      </c>
      <c r="P30">
        <v>7445</v>
      </c>
      <c r="R30">
        <v>6339</v>
      </c>
      <c r="S30">
        <v>5201</v>
      </c>
      <c r="T30">
        <v>6014</v>
      </c>
    </row>
    <row r="31" spans="1:20" x14ac:dyDescent="0.15">
      <c r="A31">
        <v>229998801</v>
      </c>
      <c r="B31">
        <v>6827</v>
      </c>
      <c r="C31">
        <v>6534</v>
      </c>
      <c r="D31">
        <v>5559</v>
      </c>
      <c r="F31">
        <v>5949</v>
      </c>
      <c r="G31">
        <v>6827</v>
      </c>
      <c r="H31">
        <v>7022</v>
      </c>
      <c r="J31">
        <v>7380</v>
      </c>
      <c r="K31">
        <v>5624</v>
      </c>
      <c r="L31">
        <v>6859</v>
      </c>
      <c r="N31">
        <v>6534</v>
      </c>
      <c r="O31">
        <v>5234</v>
      </c>
      <c r="P31">
        <v>7380</v>
      </c>
      <c r="R31">
        <v>6339</v>
      </c>
      <c r="S31">
        <v>5234</v>
      </c>
      <c r="T31">
        <v>6047</v>
      </c>
    </row>
    <row r="32" spans="1:20" x14ac:dyDescent="0.15">
      <c r="A32">
        <v>239998801</v>
      </c>
      <c r="B32">
        <v>6762</v>
      </c>
      <c r="C32">
        <v>6599</v>
      </c>
      <c r="D32">
        <v>5624</v>
      </c>
      <c r="F32">
        <v>5949</v>
      </c>
      <c r="G32">
        <v>6827</v>
      </c>
      <c r="H32">
        <v>6989</v>
      </c>
      <c r="J32">
        <v>7315</v>
      </c>
      <c r="K32">
        <v>5656</v>
      </c>
      <c r="L32">
        <v>6827</v>
      </c>
      <c r="N32">
        <v>6534</v>
      </c>
      <c r="O32">
        <v>5266</v>
      </c>
      <c r="P32">
        <v>7380</v>
      </c>
      <c r="R32">
        <v>6372</v>
      </c>
      <c r="S32">
        <v>5234</v>
      </c>
      <c r="T32">
        <v>6112</v>
      </c>
    </row>
    <row r="33" spans="1:20" x14ac:dyDescent="0.15">
      <c r="A33">
        <v>240798801</v>
      </c>
      <c r="B33">
        <v>12809</v>
      </c>
      <c r="C33">
        <v>14207</v>
      </c>
      <c r="D33">
        <v>11378</v>
      </c>
      <c r="F33">
        <v>8420</v>
      </c>
      <c r="G33">
        <v>12809</v>
      </c>
      <c r="H33">
        <v>9590</v>
      </c>
      <c r="J33">
        <v>10208</v>
      </c>
      <c r="K33">
        <v>10013</v>
      </c>
      <c r="L33">
        <v>9915</v>
      </c>
      <c r="N33">
        <v>9688</v>
      </c>
      <c r="O33">
        <v>6859</v>
      </c>
      <c r="P33">
        <v>12029</v>
      </c>
      <c r="R33">
        <v>8778</v>
      </c>
      <c r="S33">
        <v>8941</v>
      </c>
      <c r="T33">
        <v>12159</v>
      </c>
    </row>
    <row r="34" spans="1:20" x14ac:dyDescent="0.15">
      <c r="A34">
        <v>249998501</v>
      </c>
      <c r="B34">
        <v>7900</v>
      </c>
      <c r="C34">
        <v>9493</v>
      </c>
      <c r="D34">
        <v>6599</v>
      </c>
      <c r="F34">
        <v>7022</v>
      </c>
      <c r="G34">
        <v>8485</v>
      </c>
      <c r="H34">
        <v>8257</v>
      </c>
      <c r="J34">
        <v>8517</v>
      </c>
      <c r="K34">
        <v>6112</v>
      </c>
      <c r="L34">
        <v>7380</v>
      </c>
      <c r="N34">
        <v>6794</v>
      </c>
      <c r="O34">
        <v>5396</v>
      </c>
      <c r="P34">
        <v>7250</v>
      </c>
      <c r="R34">
        <v>6339</v>
      </c>
      <c r="S34">
        <v>5364</v>
      </c>
      <c r="T34">
        <v>6859</v>
      </c>
    </row>
    <row r="35" spans="1:20" x14ac:dyDescent="0.15">
      <c r="A35">
        <v>259998501</v>
      </c>
      <c r="B35">
        <v>7184</v>
      </c>
      <c r="C35">
        <v>8680</v>
      </c>
      <c r="D35">
        <v>5689</v>
      </c>
      <c r="F35">
        <v>6794</v>
      </c>
      <c r="G35">
        <v>7510</v>
      </c>
      <c r="H35">
        <v>7835</v>
      </c>
      <c r="J35">
        <v>8127</v>
      </c>
      <c r="K35">
        <v>5819</v>
      </c>
      <c r="L35">
        <v>7022</v>
      </c>
      <c r="N35">
        <v>6567</v>
      </c>
      <c r="O35">
        <v>5234</v>
      </c>
      <c r="P35">
        <v>7119</v>
      </c>
      <c r="R35">
        <v>6242</v>
      </c>
      <c r="S35">
        <v>5234</v>
      </c>
      <c r="T35">
        <v>6209</v>
      </c>
    </row>
    <row r="36" spans="1:20" x14ac:dyDescent="0.15">
      <c r="A36">
        <v>269998501</v>
      </c>
      <c r="B36">
        <v>6957</v>
      </c>
      <c r="C36">
        <v>7770</v>
      </c>
      <c r="D36">
        <v>5429</v>
      </c>
      <c r="F36">
        <v>6632</v>
      </c>
      <c r="G36">
        <v>7152</v>
      </c>
      <c r="H36">
        <v>7640</v>
      </c>
      <c r="J36">
        <v>7900</v>
      </c>
      <c r="K36">
        <v>5722</v>
      </c>
      <c r="L36">
        <v>6892</v>
      </c>
      <c r="N36">
        <v>6502</v>
      </c>
      <c r="O36">
        <v>5169</v>
      </c>
      <c r="P36">
        <v>7087</v>
      </c>
      <c r="R36">
        <v>6209</v>
      </c>
      <c r="S36">
        <v>5234</v>
      </c>
      <c r="T36">
        <v>6014</v>
      </c>
    </row>
    <row r="37" spans="1:20" x14ac:dyDescent="0.15">
      <c r="A37">
        <v>279998501</v>
      </c>
      <c r="B37">
        <v>6794</v>
      </c>
      <c r="C37">
        <v>7705</v>
      </c>
      <c r="D37">
        <v>5201</v>
      </c>
      <c r="F37">
        <v>6567</v>
      </c>
      <c r="G37">
        <v>7119</v>
      </c>
      <c r="H37">
        <v>7477</v>
      </c>
      <c r="J37">
        <v>7867</v>
      </c>
      <c r="K37">
        <v>5624</v>
      </c>
      <c r="L37">
        <v>6827</v>
      </c>
      <c r="N37">
        <v>6470</v>
      </c>
      <c r="O37">
        <v>5104</v>
      </c>
      <c r="P37">
        <v>6957</v>
      </c>
      <c r="R37">
        <v>6079</v>
      </c>
      <c r="S37">
        <v>5234</v>
      </c>
      <c r="T37">
        <v>5884</v>
      </c>
    </row>
    <row r="38" spans="1:20" x14ac:dyDescent="0.15">
      <c r="A38">
        <v>289998501</v>
      </c>
      <c r="B38">
        <v>6697</v>
      </c>
      <c r="C38">
        <v>7315</v>
      </c>
      <c r="D38">
        <v>5526</v>
      </c>
      <c r="F38">
        <v>6534</v>
      </c>
      <c r="G38">
        <v>6892</v>
      </c>
      <c r="H38">
        <v>7315</v>
      </c>
      <c r="J38">
        <v>7770</v>
      </c>
      <c r="K38">
        <v>5656</v>
      </c>
      <c r="L38">
        <v>6729</v>
      </c>
      <c r="N38">
        <v>6404</v>
      </c>
      <c r="O38">
        <v>5039</v>
      </c>
      <c r="P38">
        <v>6989</v>
      </c>
      <c r="R38">
        <v>6079</v>
      </c>
      <c r="S38">
        <v>5169</v>
      </c>
      <c r="T38">
        <v>5884</v>
      </c>
    </row>
    <row r="39" spans="1:20" x14ac:dyDescent="0.15">
      <c r="A39">
        <v>299998501</v>
      </c>
      <c r="B39">
        <v>6534</v>
      </c>
      <c r="C39">
        <v>6957</v>
      </c>
      <c r="D39">
        <v>5754</v>
      </c>
      <c r="F39">
        <v>6437</v>
      </c>
      <c r="G39">
        <v>6924</v>
      </c>
      <c r="H39">
        <v>7250</v>
      </c>
      <c r="J39">
        <v>7640</v>
      </c>
      <c r="K39">
        <v>5624</v>
      </c>
      <c r="L39">
        <v>6664</v>
      </c>
      <c r="N39">
        <v>6372</v>
      </c>
      <c r="O39">
        <v>5039</v>
      </c>
      <c r="P39">
        <v>6989</v>
      </c>
      <c r="R39">
        <v>6047</v>
      </c>
      <c r="S39">
        <v>5234</v>
      </c>
      <c r="T39">
        <v>5819</v>
      </c>
    </row>
    <row r="40" spans="1:20" x14ac:dyDescent="0.15">
      <c r="A40">
        <v>300798501</v>
      </c>
      <c r="B40">
        <v>8875</v>
      </c>
      <c r="C40">
        <v>9850</v>
      </c>
      <c r="D40">
        <v>8680</v>
      </c>
      <c r="F40">
        <v>7412</v>
      </c>
      <c r="G40">
        <v>9493</v>
      </c>
      <c r="H40">
        <v>7932</v>
      </c>
      <c r="J40">
        <v>8225</v>
      </c>
      <c r="K40">
        <v>6989</v>
      </c>
      <c r="L40">
        <v>7737</v>
      </c>
      <c r="N40">
        <v>7607</v>
      </c>
      <c r="O40">
        <v>5494</v>
      </c>
      <c r="P40">
        <v>8518</v>
      </c>
      <c r="R40">
        <v>6794</v>
      </c>
      <c r="S40">
        <v>6729</v>
      </c>
      <c r="T40">
        <v>7673</v>
      </c>
    </row>
    <row r="41" spans="1:20" x14ac:dyDescent="0.15">
      <c r="A41">
        <v>309998201</v>
      </c>
      <c r="B41">
        <v>6762</v>
      </c>
      <c r="C41">
        <v>7250</v>
      </c>
      <c r="D41">
        <v>6372</v>
      </c>
      <c r="F41">
        <v>6664</v>
      </c>
      <c r="G41">
        <v>7737</v>
      </c>
      <c r="H41">
        <v>7380</v>
      </c>
      <c r="J41">
        <v>7932</v>
      </c>
      <c r="K41">
        <v>5819</v>
      </c>
      <c r="L41">
        <v>6892</v>
      </c>
      <c r="N41">
        <v>6502</v>
      </c>
      <c r="O41">
        <v>5039</v>
      </c>
      <c r="P41">
        <v>7054</v>
      </c>
      <c r="R41">
        <v>6080</v>
      </c>
      <c r="S41">
        <v>5429</v>
      </c>
      <c r="T41">
        <v>6144</v>
      </c>
    </row>
    <row r="42" spans="1:20" x14ac:dyDescent="0.15">
      <c r="A42">
        <v>319998201</v>
      </c>
      <c r="B42">
        <v>6827</v>
      </c>
      <c r="C42">
        <v>6957</v>
      </c>
      <c r="D42">
        <v>5982</v>
      </c>
      <c r="F42">
        <v>6502</v>
      </c>
      <c r="G42">
        <v>7802</v>
      </c>
      <c r="H42">
        <v>7250</v>
      </c>
      <c r="J42">
        <v>7900</v>
      </c>
      <c r="K42">
        <v>5656</v>
      </c>
      <c r="L42">
        <v>6762</v>
      </c>
      <c r="N42">
        <v>6404</v>
      </c>
      <c r="O42">
        <v>4974</v>
      </c>
      <c r="P42">
        <v>6989</v>
      </c>
      <c r="R42">
        <v>5982</v>
      </c>
      <c r="S42">
        <v>5364</v>
      </c>
      <c r="T42">
        <v>6014</v>
      </c>
    </row>
    <row r="43" spans="1:20" x14ac:dyDescent="0.15">
      <c r="A43">
        <v>329998201</v>
      </c>
      <c r="B43">
        <v>6632</v>
      </c>
      <c r="C43">
        <v>6794</v>
      </c>
      <c r="D43">
        <v>5689</v>
      </c>
      <c r="F43">
        <v>6404</v>
      </c>
      <c r="G43">
        <v>7607</v>
      </c>
      <c r="H43">
        <v>7152</v>
      </c>
      <c r="J43">
        <v>7802</v>
      </c>
      <c r="K43">
        <v>5624</v>
      </c>
      <c r="L43">
        <v>6664</v>
      </c>
      <c r="N43">
        <v>6339</v>
      </c>
      <c r="O43">
        <v>4909</v>
      </c>
      <c r="P43">
        <v>7054</v>
      </c>
      <c r="R43">
        <v>5917</v>
      </c>
      <c r="S43">
        <v>5201</v>
      </c>
      <c r="T43">
        <v>6047</v>
      </c>
    </row>
    <row r="44" spans="1:20" x14ac:dyDescent="0.15">
      <c r="A44">
        <v>339998201</v>
      </c>
      <c r="B44">
        <v>6534</v>
      </c>
      <c r="C44">
        <v>6697</v>
      </c>
      <c r="D44">
        <v>5526</v>
      </c>
      <c r="F44">
        <v>6339</v>
      </c>
      <c r="G44">
        <v>7932</v>
      </c>
      <c r="H44">
        <v>6957</v>
      </c>
      <c r="J44">
        <v>7640</v>
      </c>
      <c r="K44">
        <v>5559</v>
      </c>
      <c r="L44">
        <v>6567</v>
      </c>
      <c r="N44">
        <v>6307</v>
      </c>
      <c r="O44">
        <v>4876</v>
      </c>
      <c r="P44">
        <v>6989</v>
      </c>
      <c r="R44">
        <v>5949</v>
      </c>
      <c r="S44">
        <v>5331</v>
      </c>
      <c r="T44">
        <v>6014</v>
      </c>
    </row>
    <row r="45" spans="1:20" x14ac:dyDescent="0.15">
      <c r="A45">
        <v>349998201</v>
      </c>
      <c r="B45">
        <v>6437</v>
      </c>
      <c r="C45">
        <v>6599</v>
      </c>
      <c r="D45">
        <v>5429</v>
      </c>
      <c r="F45">
        <v>6209</v>
      </c>
      <c r="G45">
        <v>8843</v>
      </c>
      <c r="H45">
        <v>6827</v>
      </c>
      <c r="J45">
        <v>7575</v>
      </c>
      <c r="K45">
        <v>5559</v>
      </c>
      <c r="L45">
        <v>6534</v>
      </c>
      <c r="N45">
        <v>6274</v>
      </c>
      <c r="O45">
        <v>4876</v>
      </c>
      <c r="P45">
        <v>6924</v>
      </c>
      <c r="R45">
        <v>5917</v>
      </c>
      <c r="S45">
        <v>5331</v>
      </c>
      <c r="T45">
        <v>6112</v>
      </c>
    </row>
    <row r="46" spans="1:20" x14ac:dyDescent="0.15">
      <c r="A46">
        <v>359998201</v>
      </c>
      <c r="B46">
        <v>6404</v>
      </c>
      <c r="C46">
        <v>6534</v>
      </c>
      <c r="D46">
        <v>5396</v>
      </c>
      <c r="F46">
        <v>6144</v>
      </c>
      <c r="G46">
        <v>8973</v>
      </c>
      <c r="H46">
        <v>6729</v>
      </c>
      <c r="J46">
        <v>7542</v>
      </c>
      <c r="K46">
        <v>5494</v>
      </c>
      <c r="L46">
        <v>6469</v>
      </c>
      <c r="N46">
        <v>6242</v>
      </c>
      <c r="O46">
        <v>4844</v>
      </c>
      <c r="P46">
        <v>6924</v>
      </c>
      <c r="R46">
        <v>5884</v>
      </c>
      <c r="S46">
        <v>5266</v>
      </c>
      <c r="T46">
        <v>6079</v>
      </c>
    </row>
    <row r="47" spans="1:20" x14ac:dyDescent="0.15">
      <c r="A47">
        <v>360798201</v>
      </c>
      <c r="B47">
        <v>7510</v>
      </c>
      <c r="C47">
        <v>7737</v>
      </c>
      <c r="D47">
        <v>6794</v>
      </c>
      <c r="F47">
        <v>6697</v>
      </c>
      <c r="G47">
        <v>9980</v>
      </c>
      <c r="H47">
        <v>7022</v>
      </c>
      <c r="J47">
        <v>7835</v>
      </c>
      <c r="K47">
        <v>6144</v>
      </c>
      <c r="L47">
        <v>6957</v>
      </c>
      <c r="N47">
        <v>6924</v>
      </c>
      <c r="O47">
        <v>4974</v>
      </c>
      <c r="P47">
        <v>7542</v>
      </c>
      <c r="R47">
        <v>6242</v>
      </c>
      <c r="S47">
        <v>6079</v>
      </c>
      <c r="T47">
        <v>7184</v>
      </c>
    </row>
    <row r="48" spans="1:20" x14ac:dyDescent="0.15">
      <c r="A48">
        <v>369997901</v>
      </c>
      <c r="B48">
        <v>6697</v>
      </c>
      <c r="C48">
        <v>7054</v>
      </c>
      <c r="D48">
        <v>5787</v>
      </c>
      <c r="F48">
        <v>6469</v>
      </c>
      <c r="G48">
        <v>9070</v>
      </c>
      <c r="H48">
        <v>6827</v>
      </c>
      <c r="J48">
        <v>7705</v>
      </c>
      <c r="K48">
        <v>5656</v>
      </c>
      <c r="L48">
        <v>6534</v>
      </c>
      <c r="N48">
        <v>6209</v>
      </c>
      <c r="O48">
        <v>4779</v>
      </c>
      <c r="P48">
        <v>7119</v>
      </c>
      <c r="R48">
        <v>5819</v>
      </c>
      <c r="S48">
        <v>5364</v>
      </c>
      <c r="T48">
        <v>6404</v>
      </c>
    </row>
    <row r="49" spans="1:20" x14ac:dyDescent="0.15">
      <c r="A49">
        <v>379997901</v>
      </c>
      <c r="B49">
        <v>6534</v>
      </c>
      <c r="C49">
        <v>6989</v>
      </c>
      <c r="D49">
        <v>5591</v>
      </c>
      <c r="F49">
        <v>6242</v>
      </c>
      <c r="G49">
        <v>8257</v>
      </c>
      <c r="H49">
        <v>6632</v>
      </c>
      <c r="J49">
        <v>7445</v>
      </c>
      <c r="K49">
        <v>5591</v>
      </c>
      <c r="L49">
        <v>6404</v>
      </c>
      <c r="N49">
        <v>6079</v>
      </c>
      <c r="O49">
        <v>4746</v>
      </c>
      <c r="P49">
        <v>7022</v>
      </c>
      <c r="R49">
        <v>5689</v>
      </c>
      <c r="S49">
        <v>5331</v>
      </c>
      <c r="T49">
        <v>6242</v>
      </c>
    </row>
    <row r="50" spans="1:20" x14ac:dyDescent="0.15">
      <c r="A50">
        <v>389997901</v>
      </c>
      <c r="B50">
        <v>6404</v>
      </c>
      <c r="C50">
        <v>6827</v>
      </c>
      <c r="D50">
        <v>5526</v>
      </c>
      <c r="F50">
        <v>6144</v>
      </c>
      <c r="G50">
        <v>7900</v>
      </c>
      <c r="H50">
        <v>6502</v>
      </c>
      <c r="J50">
        <v>7315</v>
      </c>
      <c r="K50">
        <v>5526</v>
      </c>
      <c r="L50">
        <v>6307</v>
      </c>
      <c r="N50">
        <v>5982</v>
      </c>
      <c r="O50">
        <v>4649</v>
      </c>
      <c r="P50">
        <v>6957</v>
      </c>
      <c r="R50">
        <v>5656</v>
      </c>
      <c r="S50">
        <v>5201</v>
      </c>
      <c r="T50">
        <v>6209</v>
      </c>
    </row>
    <row r="51" spans="1:20" x14ac:dyDescent="0.15">
      <c r="A51">
        <v>399997901</v>
      </c>
      <c r="B51">
        <v>6339</v>
      </c>
      <c r="C51">
        <v>6762</v>
      </c>
      <c r="D51">
        <v>5429</v>
      </c>
      <c r="F51">
        <v>5982</v>
      </c>
      <c r="G51">
        <v>7802</v>
      </c>
      <c r="H51">
        <v>6339</v>
      </c>
      <c r="J51">
        <v>7380</v>
      </c>
      <c r="K51">
        <v>5429</v>
      </c>
      <c r="L51">
        <v>6242</v>
      </c>
      <c r="N51">
        <v>5884</v>
      </c>
      <c r="O51">
        <v>4551</v>
      </c>
      <c r="P51">
        <v>6924</v>
      </c>
      <c r="R51">
        <v>5559</v>
      </c>
      <c r="S51">
        <v>5169</v>
      </c>
      <c r="T51">
        <v>6144</v>
      </c>
    </row>
    <row r="52" spans="1:20" x14ac:dyDescent="0.15">
      <c r="A52">
        <v>409997901</v>
      </c>
      <c r="B52">
        <v>6242</v>
      </c>
      <c r="C52">
        <v>6697</v>
      </c>
      <c r="D52">
        <v>5396</v>
      </c>
      <c r="F52">
        <v>5852</v>
      </c>
      <c r="G52">
        <v>7640</v>
      </c>
      <c r="H52">
        <v>6274</v>
      </c>
      <c r="J52">
        <v>7315</v>
      </c>
      <c r="K52">
        <v>5396</v>
      </c>
      <c r="L52">
        <v>6177</v>
      </c>
      <c r="N52">
        <v>5787</v>
      </c>
      <c r="O52">
        <v>4519</v>
      </c>
      <c r="P52">
        <v>6892</v>
      </c>
      <c r="R52">
        <v>5559</v>
      </c>
      <c r="S52">
        <v>5136</v>
      </c>
      <c r="T52">
        <v>6112</v>
      </c>
    </row>
    <row r="53" spans="1:20" x14ac:dyDescent="0.15">
      <c r="A53">
        <v>419997901</v>
      </c>
      <c r="B53">
        <v>6047</v>
      </c>
      <c r="C53">
        <v>6632</v>
      </c>
      <c r="D53">
        <v>5396</v>
      </c>
      <c r="F53">
        <v>5819</v>
      </c>
      <c r="G53">
        <v>7347</v>
      </c>
      <c r="H53">
        <v>6177</v>
      </c>
      <c r="J53">
        <v>7217</v>
      </c>
      <c r="K53">
        <v>5331</v>
      </c>
      <c r="L53">
        <v>6144</v>
      </c>
      <c r="N53">
        <v>5722</v>
      </c>
      <c r="O53">
        <v>4454</v>
      </c>
      <c r="P53">
        <v>6859</v>
      </c>
      <c r="R53">
        <v>5494</v>
      </c>
      <c r="S53">
        <v>5071</v>
      </c>
      <c r="T53">
        <v>6112</v>
      </c>
    </row>
    <row r="54" spans="1:20" x14ac:dyDescent="0.15">
      <c r="A54">
        <v>420797901</v>
      </c>
      <c r="B54">
        <v>6274</v>
      </c>
      <c r="C54">
        <v>6892</v>
      </c>
      <c r="D54">
        <v>5656</v>
      </c>
      <c r="F54">
        <v>5884</v>
      </c>
      <c r="G54">
        <v>7737</v>
      </c>
      <c r="H54">
        <v>6177</v>
      </c>
      <c r="J54">
        <v>7184</v>
      </c>
      <c r="K54">
        <v>5429</v>
      </c>
      <c r="L54">
        <v>6177</v>
      </c>
      <c r="N54">
        <v>5819</v>
      </c>
      <c r="O54">
        <v>4454</v>
      </c>
      <c r="P54">
        <v>6957</v>
      </c>
      <c r="R54">
        <v>5526</v>
      </c>
      <c r="S54">
        <v>5201</v>
      </c>
      <c r="T54">
        <v>6209</v>
      </c>
    </row>
    <row r="57" spans="1:20" x14ac:dyDescent="0.15">
      <c r="A57" s="7" t="s">
        <v>16</v>
      </c>
      <c r="B57" s="8" t="s">
        <v>1</v>
      </c>
      <c r="C57" s="4" t="s">
        <v>2</v>
      </c>
      <c r="D57" s="5" t="s">
        <v>3</v>
      </c>
      <c r="E57" s="1"/>
      <c r="F57" s="5" t="s">
        <v>4</v>
      </c>
      <c r="G57" s="6" t="s">
        <v>5</v>
      </c>
      <c r="H57" s="5" t="s">
        <v>6</v>
      </c>
      <c r="I57" s="1"/>
      <c r="J57" s="5" t="s">
        <v>7</v>
      </c>
      <c r="K57" s="6" t="s">
        <v>8</v>
      </c>
      <c r="L57" s="5" t="s">
        <v>9</v>
      </c>
      <c r="M57" s="1"/>
      <c r="N57" s="5" t="s">
        <v>10</v>
      </c>
      <c r="O57" s="6" t="s">
        <v>11</v>
      </c>
      <c r="P57" s="5" t="s">
        <v>12</v>
      </c>
      <c r="Q57" s="1"/>
      <c r="R57" s="5" t="s">
        <v>13</v>
      </c>
      <c r="S57" s="9" t="s">
        <v>14</v>
      </c>
      <c r="T57" s="10" t="s">
        <v>15</v>
      </c>
    </row>
    <row r="58" spans="1:20" x14ac:dyDescent="0.15">
      <c r="A58" t="s">
        <v>18</v>
      </c>
      <c r="B58">
        <v>4356</v>
      </c>
      <c r="C58">
        <v>4974</v>
      </c>
      <c r="D58">
        <v>4519</v>
      </c>
      <c r="F58">
        <v>3966</v>
      </c>
      <c r="G58">
        <v>5266</v>
      </c>
      <c r="H58">
        <v>5071</v>
      </c>
      <c r="J58">
        <v>5624</v>
      </c>
      <c r="K58">
        <v>4974</v>
      </c>
      <c r="L58">
        <v>5689</v>
      </c>
      <c r="N58">
        <v>5494</v>
      </c>
      <c r="O58">
        <v>4811</v>
      </c>
      <c r="P58">
        <v>6469</v>
      </c>
      <c r="R58">
        <v>5884</v>
      </c>
      <c r="S58">
        <v>4811</v>
      </c>
      <c r="T58">
        <v>5689</v>
      </c>
    </row>
    <row r="59" spans="1:20" x14ac:dyDescent="0.15">
      <c r="A59" t="s">
        <v>21</v>
      </c>
      <c r="B59">
        <v>18823</v>
      </c>
      <c r="C59">
        <v>17589</v>
      </c>
      <c r="D59">
        <v>17816</v>
      </c>
      <c r="F59">
        <v>11346</v>
      </c>
      <c r="G59">
        <v>16548</v>
      </c>
      <c r="H59">
        <v>13524</v>
      </c>
      <c r="J59">
        <v>15507</v>
      </c>
      <c r="K59">
        <v>14987</v>
      </c>
      <c r="L59">
        <v>13004</v>
      </c>
      <c r="N59">
        <v>12321</v>
      </c>
      <c r="O59">
        <v>8843</v>
      </c>
      <c r="P59">
        <v>18369</v>
      </c>
      <c r="R59">
        <v>13102</v>
      </c>
      <c r="S59">
        <v>12874</v>
      </c>
      <c r="T59">
        <v>18401</v>
      </c>
    </row>
    <row r="60" spans="1:20" x14ac:dyDescent="0.15">
      <c r="A60" t="s">
        <v>46</v>
      </c>
      <c r="B60">
        <v>16093</v>
      </c>
      <c r="C60">
        <v>16093</v>
      </c>
      <c r="D60">
        <v>13849</v>
      </c>
      <c r="F60">
        <v>9785</v>
      </c>
      <c r="G60">
        <v>14695</v>
      </c>
      <c r="H60">
        <v>10793</v>
      </c>
      <c r="J60">
        <v>12061</v>
      </c>
      <c r="K60">
        <v>11183</v>
      </c>
      <c r="L60">
        <v>10631</v>
      </c>
      <c r="N60">
        <v>11086</v>
      </c>
      <c r="O60">
        <v>7965</v>
      </c>
      <c r="P60">
        <v>13882</v>
      </c>
      <c r="R60">
        <v>10923</v>
      </c>
      <c r="S60">
        <v>10631</v>
      </c>
      <c r="T60">
        <v>15118</v>
      </c>
    </row>
    <row r="61" spans="1:20" x14ac:dyDescent="0.15">
      <c r="A61" t="s">
        <v>47</v>
      </c>
      <c r="B61">
        <v>14955</v>
      </c>
      <c r="C61">
        <v>16158</v>
      </c>
      <c r="D61">
        <v>12549</v>
      </c>
      <c r="F61">
        <v>9298</v>
      </c>
      <c r="G61">
        <v>14305</v>
      </c>
      <c r="H61">
        <v>10826</v>
      </c>
      <c r="J61">
        <v>12679</v>
      </c>
      <c r="K61">
        <v>11704</v>
      </c>
      <c r="L61">
        <v>10403</v>
      </c>
      <c r="N61">
        <v>10729</v>
      </c>
      <c r="O61">
        <v>7672</v>
      </c>
      <c r="P61">
        <v>14110</v>
      </c>
      <c r="R61">
        <v>10339</v>
      </c>
      <c r="S61">
        <v>10469</v>
      </c>
      <c r="T61">
        <v>14890</v>
      </c>
    </row>
    <row r="62" spans="1:20" x14ac:dyDescent="0.15">
      <c r="A62" t="s">
        <v>48</v>
      </c>
      <c r="B62">
        <v>14434</v>
      </c>
      <c r="C62">
        <v>15833</v>
      </c>
      <c r="D62">
        <v>12581</v>
      </c>
      <c r="F62">
        <v>9070</v>
      </c>
      <c r="G62">
        <v>14207</v>
      </c>
      <c r="H62">
        <v>10793</v>
      </c>
      <c r="J62">
        <v>12191</v>
      </c>
      <c r="K62">
        <v>11541</v>
      </c>
      <c r="L62">
        <v>10663</v>
      </c>
      <c r="N62">
        <v>10468</v>
      </c>
      <c r="O62">
        <v>7510</v>
      </c>
      <c r="P62">
        <v>13817</v>
      </c>
      <c r="R62">
        <v>10013</v>
      </c>
      <c r="S62">
        <v>9981</v>
      </c>
      <c r="T62">
        <v>14402</v>
      </c>
    </row>
    <row r="63" spans="1:20" x14ac:dyDescent="0.15">
      <c r="A63" t="s">
        <v>49</v>
      </c>
      <c r="B63">
        <v>12809</v>
      </c>
      <c r="C63">
        <v>14207</v>
      </c>
      <c r="D63">
        <v>11378</v>
      </c>
      <c r="F63">
        <v>8420</v>
      </c>
      <c r="G63">
        <v>12809</v>
      </c>
      <c r="H63">
        <v>9590</v>
      </c>
      <c r="J63">
        <v>10208</v>
      </c>
      <c r="K63">
        <v>10013</v>
      </c>
      <c r="L63">
        <v>9915</v>
      </c>
      <c r="N63">
        <v>9688</v>
      </c>
      <c r="O63">
        <v>6859</v>
      </c>
      <c r="P63">
        <v>12029</v>
      </c>
      <c r="R63">
        <v>8778</v>
      </c>
      <c r="S63">
        <v>8941</v>
      </c>
      <c r="T63">
        <v>12159</v>
      </c>
    </row>
    <row r="64" spans="1:20" x14ac:dyDescent="0.15">
      <c r="A64" t="s">
        <v>50</v>
      </c>
      <c r="B64">
        <v>8875</v>
      </c>
      <c r="C64">
        <v>9850</v>
      </c>
      <c r="D64">
        <v>8680</v>
      </c>
      <c r="F64">
        <v>7412</v>
      </c>
      <c r="G64">
        <v>9493</v>
      </c>
      <c r="H64">
        <v>7932</v>
      </c>
      <c r="J64">
        <v>8225</v>
      </c>
      <c r="K64">
        <v>6989</v>
      </c>
      <c r="L64">
        <v>7737</v>
      </c>
      <c r="N64">
        <v>7607</v>
      </c>
      <c r="O64">
        <v>5494</v>
      </c>
      <c r="P64">
        <v>8518</v>
      </c>
      <c r="R64">
        <v>6794</v>
      </c>
      <c r="S64">
        <v>6729</v>
      </c>
      <c r="T64">
        <v>7673</v>
      </c>
    </row>
    <row r="65" spans="1:21" x14ac:dyDescent="0.15">
      <c r="A65" t="s">
        <v>51</v>
      </c>
      <c r="B65">
        <v>7510</v>
      </c>
      <c r="C65">
        <v>7737</v>
      </c>
      <c r="D65">
        <v>6794</v>
      </c>
      <c r="F65">
        <v>6697</v>
      </c>
      <c r="G65">
        <v>9980</v>
      </c>
      <c r="H65">
        <v>7022</v>
      </c>
      <c r="J65">
        <v>7835</v>
      </c>
      <c r="K65">
        <v>6144</v>
      </c>
      <c r="L65">
        <v>6957</v>
      </c>
      <c r="N65">
        <v>6924</v>
      </c>
      <c r="O65">
        <v>4974</v>
      </c>
      <c r="P65">
        <v>7542</v>
      </c>
      <c r="R65">
        <v>6242</v>
      </c>
      <c r="S65">
        <v>6079</v>
      </c>
      <c r="T65">
        <v>7184</v>
      </c>
    </row>
    <row r="66" spans="1:21" x14ac:dyDescent="0.15">
      <c r="A66" t="s">
        <v>52</v>
      </c>
      <c r="B66">
        <v>6274</v>
      </c>
      <c r="C66">
        <v>6892</v>
      </c>
      <c r="D66">
        <v>5656</v>
      </c>
      <c r="F66">
        <v>5884</v>
      </c>
      <c r="G66">
        <v>7737</v>
      </c>
      <c r="H66">
        <v>6177</v>
      </c>
      <c r="J66">
        <v>7184</v>
      </c>
      <c r="K66">
        <v>5429</v>
      </c>
      <c r="L66">
        <v>6177</v>
      </c>
      <c r="N66">
        <v>5819</v>
      </c>
      <c r="O66">
        <v>4454</v>
      </c>
      <c r="P66">
        <v>6957</v>
      </c>
      <c r="R66">
        <v>5526</v>
      </c>
      <c r="S66">
        <v>5201</v>
      </c>
      <c r="T66">
        <v>6209</v>
      </c>
    </row>
    <row r="67" spans="1:21" x14ac:dyDescent="0.15">
      <c r="A67" t="s">
        <v>116</v>
      </c>
      <c r="B67">
        <v>7087</v>
      </c>
      <c r="C67">
        <v>5884</v>
      </c>
      <c r="D67">
        <v>5852</v>
      </c>
      <c r="F67">
        <v>5299</v>
      </c>
      <c r="G67">
        <v>6144</v>
      </c>
      <c r="H67">
        <v>6339</v>
      </c>
      <c r="J67">
        <v>6892</v>
      </c>
      <c r="K67">
        <v>5624</v>
      </c>
      <c r="L67">
        <v>6957</v>
      </c>
      <c r="N67">
        <v>6535</v>
      </c>
      <c r="O67">
        <v>5429</v>
      </c>
      <c r="P67">
        <v>7770</v>
      </c>
      <c r="R67">
        <v>6924</v>
      </c>
      <c r="S67">
        <v>5559</v>
      </c>
      <c r="T67">
        <v>7607</v>
      </c>
    </row>
    <row r="68" spans="1:21" x14ac:dyDescent="0.15">
      <c r="A68" t="s">
        <v>117</v>
      </c>
      <c r="B68">
        <v>7054</v>
      </c>
      <c r="C68">
        <v>6502</v>
      </c>
      <c r="D68">
        <v>5819</v>
      </c>
      <c r="F68">
        <v>5591</v>
      </c>
      <c r="G68">
        <v>6469</v>
      </c>
      <c r="H68">
        <v>6567</v>
      </c>
      <c r="J68">
        <v>7184</v>
      </c>
      <c r="K68">
        <v>5754</v>
      </c>
      <c r="L68">
        <v>6859</v>
      </c>
      <c r="N68">
        <v>6469</v>
      </c>
      <c r="O68">
        <v>5364</v>
      </c>
      <c r="P68">
        <v>7607</v>
      </c>
      <c r="R68">
        <v>6632</v>
      </c>
      <c r="S68">
        <v>5396</v>
      </c>
      <c r="T68">
        <v>6957</v>
      </c>
    </row>
    <row r="69" spans="1:21" x14ac:dyDescent="0.15">
      <c r="A69" t="s">
        <v>118</v>
      </c>
      <c r="B69">
        <v>6827</v>
      </c>
      <c r="C69">
        <v>6437</v>
      </c>
      <c r="D69">
        <v>5754</v>
      </c>
      <c r="F69">
        <v>5689</v>
      </c>
      <c r="G69">
        <v>6599</v>
      </c>
      <c r="H69">
        <v>6729</v>
      </c>
      <c r="J69">
        <v>7250</v>
      </c>
      <c r="K69">
        <v>5656</v>
      </c>
      <c r="L69">
        <v>6924</v>
      </c>
      <c r="N69">
        <v>6469</v>
      </c>
      <c r="O69">
        <v>5331</v>
      </c>
      <c r="P69">
        <v>7542</v>
      </c>
      <c r="R69">
        <v>6534</v>
      </c>
      <c r="S69">
        <v>5234</v>
      </c>
      <c r="T69">
        <v>6567</v>
      </c>
    </row>
    <row r="70" spans="1:21" x14ac:dyDescent="0.15">
      <c r="A70" t="s">
        <v>119</v>
      </c>
      <c r="B70">
        <v>6762</v>
      </c>
      <c r="C70">
        <v>6599</v>
      </c>
      <c r="D70">
        <v>5624</v>
      </c>
      <c r="F70">
        <v>5949</v>
      </c>
      <c r="G70">
        <v>6827</v>
      </c>
      <c r="H70">
        <v>6989</v>
      </c>
      <c r="J70">
        <v>7315</v>
      </c>
      <c r="K70">
        <v>5656</v>
      </c>
      <c r="L70">
        <v>6827</v>
      </c>
      <c r="N70">
        <v>6534</v>
      </c>
      <c r="O70">
        <v>5266</v>
      </c>
      <c r="P70">
        <v>7380</v>
      </c>
      <c r="R70">
        <v>6372</v>
      </c>
      <c r="S70">
        <v>5234</v>
      </c>
      <c r="T70">
        <v>6112</v>
      </c>
    </row>
    <row r="71" spans="1:21" x14ac:dyDescent="0.15">
      <c r="A71" t="s">
        <v>120</v>
      </c>
      <c r="B71">
        <v>6534</v>
      </c>
      <c r="C71">
        <v>6957</v>
      </c>
      <c r="D71">
        <v>5754</v>
      </c>
      <c r="F71">
        <v>6437</v>
      </c>
      <c r="G71">
        <v>6924</v>
      </c>
      <c r="H71">
        <v>7250</v>
      </c>
      <c r="J71">
        <v>7640</v>
      </c>
      <c r="K71">
        <v>5624</v>
      </c>
      <c r="L71">
        <v>6664</v>
      </c>
      <c r="N71">
        <v>6372</v>
      </c>
      <c r="O71">
        <v>5039</v>
      </c>
      <c r="P71">
        <v>6989</v>
      </c>
      <c r="R71">
        <v>6047</v>
      </c>
      <c r="S71">
        <v>5234</v>
      </c>
      <c r="T71">
        <v>5819</v>
      </c>
    </row>
    <row r="72" spans="1:21" x14ac:dyDescent="0.15">
      <c r="A72" t="s">
        <v>121</v>
      </c>
      <c r="B72">
        <v>6404</v>
      </c>
      <c r="C72">
        <v>6534</v>
      </c>
      <c r="D72">
        <v>5396</v>
      </c>
      <c r="F72">
        <v>6144</v>
      </c>
      <c r="G72">
        <v>8973</v>
      </c>
      <c r="H72">
        <v>6729</v>
      </c>
      <c r="J72">
        <v>7542</v>
      </c>
      <c r="K72">
        <v>5494</v>
      </c>
      <c r="L72">
        <v>6469</v>
      </c>
      <c r="N72">
        <v>6242</v>
      </c>
      <c r="O72">
        <v>4844</v>
      </c>
      <c r="P72">
        <v>6924</v>
      </c>
      <c r="R72">
        <v>5884</v>
      </c>
      <c r="S72">
        <v>5266</v>
      </c>
      <c r="T72">
        <v>6079</v>
      </c>
    </row>
    <row r="73" spans="1:21" x14ac:dyDescent="0.15">
      <c r="A73" t="s">
        <v>122</v>
      </c>
      <c r="B73">
        <v>6047</v>
      </c>
      <c r="C73">
        <v>6632</v>
      </c>
      <c r="D73">
        <v>5396</v>
      </c>
      <c r="F73">
        <v>5819</v>
      </c>
      <c r="G73">
        <v>7347</v>
      </c>
      <c r="H73">
        <v>6177</v>
      </c>
      <c r="J73">
        <v>7217</v>
      </c>
      <c r="K73">
        <v>5331</v>
      </c>
      <c r="L73">
        <v>6144</v>
      </c>
      <c r="N73">
        <v>5722</v>
      </c>
      <c r="O73">
        <v>4454</v>
      </c>
      <c r="P73">
        <v>6859</v>
      </c>
      <c r="R73">
        <v>5494</v>
      </c>
      <c r="S73">
        <v>5071</v>
      </c>
      <c r="T73">
        <v>6112</v>
      </c>
    </row>
    <row r="74" spans="1:21" x14ac:dyDescent="0.15">
      <c r="A74" t="s">
        <v>98</v>
      </c>
      <c r="B74">
        <v>0.77</v>
      </c>
      <c r="C74">
        <v>0.72</v>
      </c>
      <c r="D74">
        <v>0.75</v>
      </c>
      <c r="F74">
        <v>0.65</v>
      </c>
      <c r="G74">
        <v>0.68</v>
      </c>
      <c r="H74">
        <v>0.63</v>
      </c>
      <c r="J74">
        <v>0.64</v>
      </c>
      <c r="K74">
        <v>0.67</v>
      </c>
      <c r="L74">
        <v>0.56000000000000005</v>
      </c>
      <c r="N74">
        <v>0.55000000000000004</v>
      </c>
      <c r="O74">
        <v>0.46</v>
      </c>
      <c r="P74">
        <v>0.65</v>
      </c>
      <c r="R74">
        <v>0.55000000000000004</v>
      </c>
      <c r="S74">
        <v>0.63</v>
      </c>
      <c r="T74">
        <v>0.69</v>
      </c>
    </row>
    <row r="75" spans="1:21" x14ac:dyDescent="0.15">
      <c r="A75" t="s">
        <v>99</v>
      </c>
      <c r="B75">
        <v>0.56000000000000005</v>
      </c>
      <c r="C75">
        <v>0.63</v>
      </c>
      <c r="D75">
        <v>0.57999999999999996</v>
      </c>
      <c r="E75">
        <f>AVERAGE(B75:D75)</f>
        <v>0.59</v>
      </c>
      <c r="F75">
        <v>0.46</v>
      </c>
      <c r="G75">
        <v>0.57999999999999996</v>
      </c>
      <c r="H75">
        <v>0.41</v>
      </c>
      <c r="I75">
        <f>AVERAGE(F75:H75)</f>
        <v>0.48333333333333334</v>
      </c>
      <c r="J75">
        <v>0.43</v>
      </c>
      <c r="K75">
        <v>0.5</v>
      </c>
      <c r="L75">
        <v>0.35</v>
      </c>
      <c r="M75">
        <f>AVERAGE(J75:L75)</f>
        <v>0.42666666666666658</v>
      </c>
      <c r="N75">
        <v>0.41</v>
      </c>
      <c r="P75">
        <v>0.44</v>
      </c>
      <c r="Q75">
        <f>AVERAGE(N75:P75)</f>
        <v>0.42499999999999999</v>
      </c>
      <c r="R75">
        <v>0.37</v>
      </c>
      <c r="S75">
        <v>0.48</v>
      </c>
      <c r="T75">
        <v>0.5</v>
      </c>
      <c r="U75">
        <f>AVERAGE(R75:T75)</f>
        <v>0.45</v>
      </c>
    </row>
    <row r="76" spans="1:21" x14ac:dyDescent="0.15">
      <c r="A76" t="s">
        <v>100</v>
      </c>
      <c r="B76">
        <v>0.53</v>
      </c>
      <c r="C76">
        <v>0.6</v>
      </c>
      <c r="D76">
        <v>0.54</v>
      </c>
      <c r="E76">
        <f t="shared" ref="E76:E81" si="0">AVERAGE(B76:D76)</f>
        <v>0.55666666666666664</v>
      </c>
      <c r="F76">
        <v>0.4</v>
      </c>
      <c r="G76">
        <v>0.55000000000000004</v>
      </c>
      <c r="H76">
        <v>0.39</v>
      </c>
      <c r="I76">
        <f t="shared" ref="I76:I81" si="1">AVERAGE(F76:H76)</f>
        <v>0.44666666666666671</v>
      </c>
      <c r="J76">
        <v>0.43</v>
      </c>
      <c r="K76">
        <v>0.51</v>
      </c>
      <c r="L76">
        <v>0.34</v>
      </c>
      <c r="M76">
        <f t="shared" ref="M76:M81" si="2">AVERAGE(J76:L76)</f>
        <v>0.42666666666666669</v>
      </c>
      <c r="N76">
        <v>0.4</v>
      </c>
      <c r="P76">
        <v>0.46</v>
      </c>
      <c r="Q76">
        <f t="shared" ref="Q76:Q81" si="3">AVERAGE(N76:P76)</f>
        <v>0.43000000000000005</v>
      </c>
      <c r="R76">
        <v>0.36</v>
      </c>
      <c r="S76">
        <v>0.48</v>
      </c>
      <c r="T76">
        <v>0.53</v>
      </c>
      <c r="U76">
        <f t="shared" ref="U76:U81" si="4">AVERAGE(R76:T76)</f>
        <v>0.45666666666666672</v>
      </c>
    </row>
    <row r="77" spans="1:21" x14ac:dyDescent="0.15">
      <c r="A77" t="s">
        <v>101</v>
      </c>
      <c r="B77">
        <v>0.53</v>
      </c>
      <c r="C77">
        <v>0.59</v>
      </c>
      <c r="D77">
        <v>0.54</v>
      </c>
      <c r="E77">
        <f t="shared" si="0"/>
        <v>0.55333333333333334</v>
      </c>
      <c r="F77">
        <v>0.37</v>
      </c>
      <c r="G77">
        <v>0.54</v>
      </c>
      <c r="H77">
        <v>0.38</v>
      </c>
      <c r="I77">
        <f t="shared" si="1"/>
        <v>0.43</v>
      </c>
      <c r="J77">
        <v>0.41</v>
      </c>
      <c r="K77">
        <v>0.51</v>
      </c>
      <c r="L77">
        <v>0.35</v>
      </c>
      <c r="M77">
        <f t="shared" si="2"/>
        <v>0.42333333333333334</v>
      </c>
      <c r="N77">
        <v>0.38</v>
      </c>
      <c r="P77">
        <v>0.45</v>
      </c>
      <c r="Q77">
        <f t="shared" si="3"/>
        <v>0.41500000000000004</v>
      </c>
      <c r="R77">
        <v>0.35</v>
      </c>
      <c r="S77">
        <v>0.48</v>
      </c>
      <c r="T77">
        <v>0.54</v>
      </c>
      <c r="U77">
        <f t="shared" si="4"/>
        <v>0.45666666666666672</v>
      </c>
    </row>
    <row r="78" spans="1:21" x14ac:dyDescent="0.15">
      <c r="A78" t="s">
        <v>102</v>
      </c>
      <c r="B78">
        <v>0.47</v>
      </c>
      <c r="C78">
        <v>0.54</v>
      </c>
      <c r="D78">
        <v>0.51</v>
      </c>
      <c r="E78">
        <f t="shared" si="0"/>
        <v>0.50666666666666671</v>
      </c>
      <c r="F78">
        <v>0.28999999999999998</v>
      </c>
      <c r="G78">
        <v>0.47</v>
      </c>
      <c r="H78">
        <v>0.27</v>
      </c>
      <c r="I78">
        <f t="shared" si="1"/>
        <v>0.34333333333333332</v>
      </c>
      <c r="J78">
        <v>0.28000000000000003</v>
      </c>
      <c r="K78">
        <v>0.44</v>
      </c>
      <c r="L78">
        <v>0.31</v>
      </c>
      <c r="M78">
        <f t="shared" si="2"/>
        <v>0.34333333333333332</v>
      </c>
      <c r="N78">
        <v>0.33</v>
      </c>
      <c r="P78">
        <v>0.39</v>
      </c>
      <c r="Q78">
        <f t="shared" si="3"/>
        <v>0.36</v>
      </c>
      <c r="R78">
        <v>0.27</v>
      </c>
      <c r="S78">
        <v>0.41</v>
      </c>
      <c r="T78">
        <v>0.5</v>
      </c>
      <c r="U78">
        <f t="shared" si="4"/>
        <v>0.39333333333333331</v>
      </c>
    </row>
    <row r="79" spans="1:21" x14ac:dyDescent="0.15">
      <c r="A79" t="s">
        <v>103</v>
      </c>
      <c r="B79">
        <v>0.26</v>
      </c>
      <c r="C79">
        <v>0.28999999999999998</v>
      </c>
      <c r="D79">
        <v>0.34</v>
      </c>
      <c r="E79">
        <f t="shared" si="0"/>
        <v>0.29666666666666669</v>
      </c>
      <c r="F79">
        <v>0.13</v>
      </c>
      <c r="G79">
        <v>0.27</v>
      </c>
      <c r="H79">
        <v>0.09</v>
      </c>
      <c r="I79">
        <f t="shared" si="1"/>
        <v>0.16333333333333333</v>
      </c>
      <c r="J79">
        <v>7.0000000000000007E-2</v>
      </c>
      <c r="K79">
        <v>0.2</v>
      </c>
      <c r="L79">
        <v>0.14000000000000001</v>
      </c>
      <c r="M79">
        <f t="shared" si="2"/>
        <v>0.13666666666666669</v>
      </c>
      <c r="N79">
        <v>0.16</v>
      </c>
      <c r="P79">
        <v>0.18</v>
      </c>
      <c r="Q79">
        <f t="shared" si="3"/>
        <v>0.16999999999999998</v>
      </c>
      <c r="R79">
        <v>0.11</v>
      </c>
      <c r="S79">
        <v>0.22</v>
      </c>
      <c r="T79">
        <v>0.24</v>
      </c>
      <c r="U79">
        <f t="shared" si="4"/>
        <v>0.19000000000000003</v>
      </c>
    </row>
    <row r="80" spans="1:21" x14ac:dyDescent="0.15">
      <c r="A80" t="s">
        <v>104</v>
      </c>
      <c r="B80">
        <v>0.15</v>
      </c>
      <c r="C80">
        <v>0.16</v>
      </c>
      <c r="D80">
        <v>0.21</v>
      </c>
      <c r="E80">
        <f t="shared" si="0"/>
        <v>0.17333333333333334</v>
      </c>
      <c r="F80">
        <v>0.08</v>
      </c>
      <c r="G80">
        <v>0.1</v>
      </c>
      <c r="H80">
        <v>0.04</v>
      </c>
      <c r="I80">
        <f t="shared" si="1"/>
        <v>7.3333333333333334E-2</v>
      </c>
      <c r="J80">
        <v>0.04</v>
      </c>
      <c r="K80">
        <v>0.11</v>
      </c>
      <c r="L80">
        <v>7.0000000000000007E-2</v>
      </c>
      <c r="M80">
        <f t="shared" si="2"/>
        <v>7.3333333333333334E-2</v>
      </c>
      <c r="N80">
        <v>0.1</v>
      </c>
      <c r="P80">
        <v>0.08</v>
      </c>
      <c r="Q80">
        <f t="shared" si="3"/>
        <v>0.09</v>
      </c>
      <c r="R80">
        <v>0.06</v>
      </c>
      <c r="S80">
        <v>0.13</v>
      </c>
      <c r="T80">
        <v>0.15</v>
      </c>
      <c r="U80">
        <f t="shared" si="4"/>
        <v>0.11333333333333333</v>
      </c>
    </row>
    <row r="81" spans="1:21" x14ac:dyDescent="0.15">
      <c r="A81" t="s">
        <v>105</v>
      </c>
      <c r="B81">
        <v>0.04</v>
      </c>
      <c r="C81">
        <v>0.04</v>
      </c>
      <c r="D81">
        <v>0.05</v>
      </c>
      <c r="E81">
        <f t="shared" si="0"/>
        <v>4.3333333333333335E-2</v>
      </c>
      <c r="F81">
        <v>0.01</v>
      </c>
      <c r="G81">
        <v>0.05</v>
      </c>
      <c r="H81">
        <v>0</v>
      </c>
      <c r="I81">
        <f t="shared" si="1"/>
        <v>0.02</v>
      </c>
      <c r="J81">
        <v>0</v>
      </c>
      <c r="K81">
        <v>0.02</v>
      </c>
      <c r="L81">
        <v>0.01</v>
      </c>
      <c r="M81">
        <f t="shared" si="2"/>
        <v>0.01</v>
      </c>
      <c r="N81">
        <v>0.02</v>
      </c>
      <c r="P81">
        <v>0.01</v>
      </c>
      <c r="Q81">
        <f t="shared" si="3"/>
        <v>1.4999999999999999E-2</v>
      </c>
      <c r="R81">
        <v>0.01</v>
      </c>
      <c r="S81">
        <v>0.02</v>
      </c>
      <c r="T81">
        <v>0.02</v>
      </c>
      <c r="U81">
        <f t="shared" si="4"/>
        <v>1.6666666666666666E-2</v>
      </c>
    </row>
    <row r="84" spans="1:21" x14ac:dyDescent="0.15">
      <c r="F84" t="s">
        <v>123</v>
      </c>
      <c r="G84" t="s">
        <v>124</v>
      </c>
      <c r="H84" t="s">
        <v>125</v>
      </c>
      <c r="I84" t="s">
        <v>126</v>
      </c>
      <c r="J84" t="s">
        <v>127</v>
      </c>
    </row>
    <row r="85" spans="1:21" x14ac:dyDescent="0.15">
      <c r="E85">
        <v>10</v>
      </c>
      <c r="F85">
        <v>0.32666666666666699</v>
      </c>
      <c r="G85">
        <v>0.413333333333333</v>
      </c>
      <c r="H85">
        <v>0.5</v>
      </c>
      <c r="I85">
        <v>0.41499999999999998</v>
      </c>
      <c r="J85">
        <v>0.37</v>
      </c>
      <c r="L85">
        <v>1.1131711334261499E-2</v>
      </c>
      <c r="M85">
        <v>1.11451640644938E-2</v>
      </c>
      <c r="N85">
        <v>1.2249030993195201E-2</v>
      </c>
      <c r="O85">
        <v>1.1320508075688801E-2</v>
      </c>
      <c r="P85">
        <v>1.6260990336999299E-2</v>
      </c>
    </row>
    <row r="86" spans="1:21" x14ac:dyDescent="0.15">
      <c r="E86">
        <v>20</v>
      </c>
      <c r="F86">
        <v>0.30666666666666698</v>
      </c>
      <c r="G86">
        <v>0.396666666666667</v>
      </c>
      <c r="H86">
        <v>0.52666666666666695</v>
      </c>
      <c r="I86">
        <v>0.4</v>
      </c>
      <c r="J86">
        <v>0.35666666666666702</v>
      </c>
      <c r="L86">
        <v>1.20701430698451E-2</v>
      </c>
      <c r="M86">
        <v>1.0166493416306E-2</v>
      </c>
      <c r="N86">
        <v>1.3862466931200201E-2</v>
      </c>
      <c r="O86">
        <v>1.34641016151377E-2</v>
      </c>
      <c r="P86">
        <v>1.78145164064493E-2</v>
      </c>
    </row>
    <row r="87" spans="1:21" x14ac:dyDescent="0.15">
      <c r="E87">
        <v>50</v>
      </c>
      <c r="F87">
        <v>0.28333333333333299</v>
      </c>
      <c r="G87">
        <v>0.38</v>
      </c>
      <c r="H87">
        <v>0.52333333333333298</v>
      </c>
      <c r="I87">
        <v>0.38500000000000001</v>
      </c>
      <c r="J87">
        <v>0.336666666666667</v>
      </c>
      <c r="L87">
        <v>1.22956891292051E-2</v>
      </c>
      <c r="M87">
        <v>1.53229160308061E-2</v>
      </c>
      <c r="N87">
        <v>1.8751811537131201E-2</v>
      </c>
      <c r="O87">
        <v>1.4041451884327301E-2</v>
      </c>
      <c r="P87">
        <v>1.6871552689396999E-2</v>
      </c>
    </row>
    <row r="88" spans="1:21" x14ac:dyDescent="0.15">
      <c r="E88">
        <v>100</v>
      </c>
      <c r="F88">
        <v>0.233333333333333</v>
      </c>
      <c r="G88">
        <v>0.28333333333333299</v>
      </c>
      <c r="H88">
        <v>0.456666666666667</v>
      </c>
      <c r="I88">
        <v>0.34</v>
      </c>
      <c r="J88">
        <v>0.28333333333333299</v>
      </c>
      <c r="L88">
        <v>1.1070143069845099E-2</v>
      </c>
      <c r="M88">
        <v>1.8522417076859699E-2</v>
      </c>
      <c r="N88">
        <v>1.1411250638372301E-2</v>
      </c>
      <c r="O88">
        <v>1.34641016151377E-2</v>
      </c>
      <c r="P88">
        <v>3.6661307596009998E-3</v>
      </c>
    </row>
    <row r="89" spans="1:21" x14ac:dyDescent="0.15">
      <c r="E89">
        <v>300</v>
      </c>
      <c r="F89">
        <v>8.6666666666667003E-2</v>
      </c>
      <c r="G89">
        <v>9.3333333333333005E-2</v>
      </c>
      <c r="H89">
        <v>0.206666666666667</v>
      </c>
      <c r="I89">
        <v>0.17</v>
      </c>
      <c r="J89">
        <v>0.11</v>
      </c>
      <c r="L89">
        <v>1.18195074247453E-2</v>
      </c>
      <c r="M89">
        <v>1.45379599154526E-2</v>
      </c>
      <c r="N89">
        <v>1.6147844564602401E-2</v>
      </c>
      <c r="O89">
        <v>1.1547005383792509E-2</v>
      </c>
      <c r="P89">
        <v>6.2609903369993999E-3</v>
      </c>
    </row>
    <row r="90" spans="1:21" x14ac:dyDescent="0.15">
      <c r="E90">
        <v>500</v>
      </c>
      <c r="F90">
        <v>3.3333333333333298E-2</v>
      </c>
      <c r="G90">
        <v>5.3333333333333302E-2</v>
      </c>
      <c r="H90">
        <v>0.123333333333333</v>
      </c>
      <c r="I90">
        <v>0.1</v>
      </c>
      <c r="J90">
        <v>8.3333333333332996E-2</v>
      </c>
      <c r="L90">
        <v>1.14112506383727E-2</v>
      </c>
      <c r="M90">
        <v>1.33252020425589E-2</v>
      </c>
      <c r="N90">
        <v>8.7518115371303992E-3</v>
      </c>
      <c r="O90">
        <v>1.154700538379248E-2</v>
      </c>
      <c r="P90">
        <v>4.22689799577262E-3</v>
      </c>
    </row>
    <row r="91" spans="1:21" x14ac:dyDescent="0.15">
      <c r="E91">
        <v>1000</v>
      </c>
      <c r="F91">
        <v>0.01</v>
      </c>
      <c r="G91">
        <v>1.2E-2</v>
      </c>
      <c r="H91">
        <v>3.3333333333333298E-2</v>
      </c>
      <c r="I91">
        <v>1.4999999999999999E-2</v>
      </c>
      <c r="J91">
        <v>1.2666666666666699E-2</v>
      </c>
      <c r="L91">
        <v>2.9442719099991598E-3</v>
      </c>
      <c r="M91">
        <v>3.6643191323984998E-3</v>
      </c>
      <c r="N91">
        <v>5.1639777949432242E-3</v>
      </c>
      <c r="O91">
        <v>5.0773502691896198E-3</v>
      </c>
      <c r="P91">
        <v>5.1639777949432199E-4</v>
      </c>
    </row>
  </sheetData>
  <phoneticPr fontId="2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jip</vt:lpstr>
      <vt:lpstr>npq2</vt:lpstr>
      <vt:lpstr>lc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家-台式</dc:creator>
  <cp:lastModifiedBy>BBZ</cp:lastModifiedBy>
  <dcterms:created xsi:type="dcterms:W3CDTF">2020-01-20T02:30:00Z</dcterms:created>
  <dcterms:modified xsi:type="dcterms:W3CDTF">2022-12-12T02:3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C177975FDD03443E94E2DFE53D7488DA</vt:lpwstr>
  </property>
</Properties>
</file>